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\\franklin.anu.edu.au\home\u4056091\Word\Manuscripts\Rubisco condensation\Files for submission\"/>
    </mc:Choice>
  </mc:AlternateContent>
  <xr:revisionPtr revIDLastSave="0" documentId="8_{85301C50-933D-4065-B15B-4FA363CC9184}" xr6:coauthVersionLast="36" xr6:coauthVersionMax="36" xr10:uidLastSave="{00000000-0000-0000-0000-000000000000}"/>
  <workbookProtection lockStructure="1"/>
  <bookViews>
    <workbookView xWindow="-120" yWindow="-120" windowWidth="29040" windowHeight="15990" tabRatio="792" firstSheet="13" activeTab="18" xr2:uid="{893A781F-34A4-4F6E-AF7E-8FD7072A6730}"/>
  </bookViews>
  <sheets>
    <sheet name="Net rates tobacco" sheetId="1" r:id="rId1"/>
    <sheet name="Net rates Ancestral F1A" sheetId="2" r:id="rId2"/>
    <sheet name="Net rates Ancestral F1B" sheetId="8" r:id="rId3"/>
    <sheet name="Net rates Synechococcus" sheetId="4" r:id="rId4"/>
    <sheet name="Net rates Cyanobium" sheetId="18" r:id="rId5"/>
    <sheet name="Net rates Chlamydomonas" sheetId="38" r:id="rId6"/>
    <sheet name="Net rates tobacco 50 RuBP" sheetId="68" r:id="rId7"/>
    <sheet name="Tobacco evolution matrix" sheetId="57" r:id="rId8"/>
    <sheet name="Tobacco evolution matrix 50RuBP" sheetId="69" r:id="rId9"/>
    <sheet name="Ancestral F1A evolution matrix" sheetId="63" r:id="rId10"/>
    <sheet name="Ancestral F1B evolution matrix" sheetId="64" r:id="rId11"/>
    <sheet name="Synechococcus evolution matrix" sheetId="65" r:id="rId12"/>
    <sheet name="Cyanobium evolution matrix" sheetId="66" r:id="rId13"/>
    <sheet name="Chlamydomonas evolution matrix" sheetId="67" r:id="rId14"/>
    <sheet name="Summary matrix Rubisco CA" sheetId="33" r:id="rId15"/>
    <sheet name="Summary matrix Cond ext CA" sheetId="53" r:id="rId16"/>
    <sheet name="Summary matrix Cond int-ext" sheetId="54" r:id="rId17"/>
    <sheet name="Summary matrix Cond int" sheetId="55" r:id="rId18"/>
    <sheet name="Summary matrix Cbx int CA" sheetId="56" r:id="rId1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33" l="1"/>
  <c r="E11" i="33"/>
  <c r="F18" i="54" l="1"/>
  <c r="AX16" i="65" l="1"/>
  <c r="AW16" i="65"/>
  <c r="AV16" i="65"/>
  <c r="AU16" i="65"/>
  <c r="AT16" i="65"/>
  <c r="AS16" i="65"/>
  <c r="AR16" i="65"/>
  <c r="AQ16" i="65"/>
  <c r="AP16" i="65"/>
  <c r="AO16" i="65"/>
  <c r="AK20" i="64"/>
  <c r="Y16" i="65" l="1"/>
  <c r="X16" i="65"/>
  <c r="W16" i="65"/>
  <c r="V16" i="65"/>
  <c r="U16" i="65"/>
  <c r="T16" i="65"/>
  <c r="S16" i="65"/>
  <c r="R16" i="65"/>
  <c r="Q16" i="65"/>
  <c r="P16" i="65"/>
  <c r="AD18" i="33" l="1"/>
  <c r="F18" i="33"/>
  <c r="AD18" i="53"/>
  <c r="F18" i="53"/>
  <c r="AD18" i="54"/>
  <c r="AD18" i="55"/>
  <c r="F18" i="55"/>
  <c r="AD18" i="56"/>
  <c r="F18" i="56"/>
  <c r="Y3" i="67" l="1"/>
  <c r="X3" i="67"/>
  <c r="W3" i="67"/>
  <c r="V3" i="67"/>
  <c r="U3" i="67"/>
  <c r="T3" i="67"/>
  <c r="S3" i="67"/>
  <c r="R3" i="67"/>
  <c r="Q3" i="67"/>
  <c r="P3" i="67"/>
  <c r="Y3" i="66"/>
  <c r="X3" i="66"/>
  <c r="W3" i="66"/>
  <c r="V3" i="66"/>
  <c r="U3" i="66"/>
  <c r="T3" i="66"/>
  <c r="S3" i="66"/>
  <c r="R3" i="66"/>
  <c r="Q3" i="66"/>
  <c r="P3" i="66"/>
  <c r="Y3" i="65"/>
  <c r="X3" i="65"/>
  <c r="W3" i="65"/>
  <c r="V3" i="65"/>
  <c r="U3" i="65"/>
  <c r="T3" i="65"/>
  <c r="S3" i="65"/>
  <c r="R3" i="65"/>
  <c r="Q3" i="65"/>
  <c r="P3" i="65"/>
  <c r="Y3" i="64"/>
  <c r="X3" i="64"/>
  <c r="W3" i="64"/>
  <c r="V3" i="64"/>
  <c r="U3" i="64"/>
  <c r="T3" i="64"/>
  <c r="S3" i="64"/>
  <c r="R3" i="64"/>
  <c r="Q3" i="64"/>
  <c r="P3" i="64"/>
  <c r="Y3" i="63"/>
  <c r="X3" i="63"/>
  <c r="W3" i="63"/>
  <c r="V3" i="63"/>
  <c r="U3" i="63"/>
  <c r="T3" i="63"/>
  <c r="S3" i="63"/>
  <c r="R3" i="63"/>
  <c r="Q3" i="63"/>
  <c r="P3" i="63"/>
  <c r="Y3" i="69"/>
  <c r="X3" i="69"/>
  <c r="W3" i="69"/>
  <c r="V3" i="69"/>
  <c r="U3" i="69"/>
  <c r="T3" i="69"/>
  <c r="S3" i="69"/>
  <c r="R3" i="69"/>
  <c r="Q3" i="69"/>
  <c r="P3" i="69"/>
  <c r="X6" i="56" l="1"/>
  <c r="AC6" i="33" l="1"/>
  <c r="F4" i="57"/>
  <c r="Y3" i="57"/>
  <c r="X3" i="57"/>
  <c r="W3" i="57"/>
  <c r="V3" i="57"/>
  <c r="U3" i="57"/>
  <c r="T3" i="57"/>
  <c r="S3" i="57"/>
  <c r="R3" i="57"/>
  <c r="Q3" i="57"/>
  <c r="P3" i="57"/>
  <c r="E3" i="67" l="1"/>
  <c r="F3" i="67"/>
  <c r="G3" i="67"/>
  <c r="H3" i="67"/>
  <c r="I3" i="67"/>
  <c r="J3" i="67"/>
  <c r="K3" i="67"/>
  <c r="L3" i="67"/>
  <c r="M3" i="67"/>
  <c r="D3" i="67"/>
  <c r="E3" i="66"/>
  <c r="F3" i="66"/>
  <c r="G3" i="66"/>
  <c r="H3" i="66"/>
  <c r="I3" i="66"/>
  <c r="J3" i="66"/>
  <c r="K3" i="66"/>
  <c r="L3" i="66"/>
  <c r="M3" i="66"/>
  <c r="D3" i="66"/>
  <c r="E3" i="65"/>
  <c r="F3" i="65"/>
  <c r="G3" i="65"/>
  <c r="H3" i="65"/>
  <c r="I3" i="65"/>
  <c r="J3" i="65"/>
  <c r="K3" i="65"/>
  <c r="L3" i="65"/>
  <c r="M3" i="65"/>
  <c r="D3" i="65"/>
  <c r="E3" i="64"/>
  <c r="F3" i="64"/>
  <c r="G3" i="64"/>
  <c r="H3" i="64"/>
  <c r="I3" i="64"/>
  <c r="J3" i="64"/>
  <c r="K3" i="64"/>
  <c r="L3" i="64"/>
  <c r="M3" i="64"/>
  <c r="D3" i="64"/>
  <c r="E3" i="63"/>
  <c r="F3" i="63"/>
  <c r="G3" i="63"/>
  <c r="H3" i="63"/>
  <c r="I3" i="63"/>
  <c r="J3" i="63"/>
  <c r="K3" i="63"/>
  <c r="L3" i="63"/>
  <c r="M3" i="63"/>
  <c r="D3" i="63"/>
  <c r="E3" i="69"/>
  <c r="F3" i="69"/>
  <c r="G3" i="69"/>
  <c r="H3" i="69"/>
  <c r="I3" i="69"/>
  <c r="J3" i="69"/>
  <c r="K3" i="69"/>
  <c r="L3" i="69"/>
  <c r="M3" i="69"/>
  <c r="D3" i="69"/>
  <c r="E3" i="57"/>
  <c r="F3" i="57"/>
  <c r="G3" i="57"/>
  <c r="H3" i="57"/>
  <c r="I3" i="57"/>
  <c r="J3" i="57"/>
  <c r="K3" i="57"/>
  <c r="L3" i="57"/>
  <c r="M3" i="57"/>
  <c r="D3" i="57"/>
  <c r="H18" i="55"/>
  <c r="E18" i="55"/>
  <c r="AH18" i="56"/>
  <c r="AG18" i="56"/>
  <c r="AF18" i="56"/>
  <c r="AE18" i="56"/>
  <c r="AC18" i="56"/>
  <c r="AH6" i="56"/>
  <c r="AG6" i="56"/>
  <c r="AF6" i="56"/>
  <c r="AE6" i="56"/>
  <c r="AD6" i="56"/>
  <c r="AC6" i="56"/>
  <c r="J18" i="56"/>
  <c r="I18" i="56"/>
  <c r="H18" i="56"/>
  <c r="G18" i="56"/>
  <c r="E18" i="56"/>
  <c r="J6" i="56"/>
  <c r="I6" i="56"/>
  <c r="H6" i="56"/>
  <c r="G6" i="56"/>
  <c r="F6" i="56"/>
  <c r="E6" i="56"/>
  <c r="AH18" i="55"/>
  <c r="AG18" i="55"/>
  <c r="AF18" i="55"/>
  <c r="AE18" i="55"/>
  <c r="AC18" i="55"/>
  <c r="AH6" i="55"/>
  <c r="AG6" i="55"/>
  <c r="AF6" i="55"/>
  <c r="AE6" i="55"/>
  <c r="AD6" i="55"/>
  <c r="AC6" i="55"/>
  <c r="J18" i="55"/>
  <c r="I18" i="55"/>
  <c r="G18" i="55"/>
  <c r="J6" i="55"/>
  <c r="I6" i="55"/>
  <c r="H6" i="55"/>
  <c r="G6" i="55"/>
  <c r="F6" i="55"/>
  <c r="E6" i="55"/>
  <c r="AH18" i="54"/>
  <c r="AG18" i="54"/>
  <c r="AF18" i="54"/>
  <c r="AE18" i="54"/>
  <c r="AC18" i="54"/>
  <c r="J18" i="54"/>
  <c r="I18" i="54"/>
  <c r="H18" i="54"/>
  <c r="G18" i="54"/>
  <c r="E18" i="54"/>
  <c r="AH6" i="54"/>
  <c r="AG6" i="54"/>
  <c r="AF6" i="54"/>
  <c r="AE6" i="54"/>
  <c r="AD6" i="54"/>
  <c r="AC6" i="54"/>
  <c r="J6" i="54"/>
  <c r="I6" i="54"/>
  <c r="H6" i="54"/>
  <c r="G6" i="54"/>
  <c r="F6" i="54"/>
  <c r="E6" i="54"/>
  <c r="J6" i="53"/>
  <c r="F6" i="53"/>
  <c r="AH18" i="53"/>
  <c r="AG18" i="53"/>
  <c r="AF18" i="53"/>
  <c r="AE18" i="53"/>
  <c r="AC18" i="53"/>
  <c r="J18" i="53"/>
  <c r="I18" i="53"/>
  <c r="H18" i="53"/>
  <c r="G18" i="53"/>
  <c r="E18" i="53"/>
  <c r="AH6" i="53"/>
  <c r="AG6" i="53"/>
  <c r="AF6" i="53"/>
  <c r="AE6" i="53"/>
  <c r="AD6" i="53"/>
  <c r="AC6" i="53"/>
  <c r="I6" i="53"/>
  <c r="H6" i="53"/>
  <c r="G6" i="53"/>
  <c r="E6" i="53"/>
  <c r="AH18" i="33"/>
  <c r="AG18" i="33"/>
  <c r="AF18" i="33"/>
  <c r="AE18" i="33"/>
  <c r="AC18" i="33"/>
  <c r="AH6" i="33"/>
  <c r="AG6" i="33"/>
  <c r="AF6" i="33"/>
  <c r="AE6" i="33"/>
  <c r="AD6" i="33"/>
  <c r="J18" i="33"/>
  <c r="I18" i="33"/>
  <c r="H18" i="33"/>
  <c r="G18" i="33"/>
  <c r="E18" i="33"/>
  <c r="J6" i="33"/>
  <c r="I6" i="33"/>
  <c r="H6" i="33"/>
  <c r="G6" i="33"/>
  <c r="F6" i="33"/>
  <c r="E6" i="33"/>
  <c r="AP16" i="67"/>
  <c r="AQ16" i="67"/>
  <c r="AR16" i="67"/>
  <c r="AS16" i="67"/>
  <c r="AT16" i="67"/>
  <c r="AU16" i="67"/>
  <c r="AV16" i="67"/>
  <c r="AW16" i="67"/>
  <c r="AX16" i="67"/>
  <c r="AO16" i="67"/>
  <c r="AP3" i="67"/>
  <c r="AQ3" i="67"/>
  <c r="AR3" i="67"/>
  <c r="AS3" i="67"/>
  <c r="AT3" i="67"/>
  <c r="AU3" i="67"/>
  <c r="AV3" i="67"/>
  <c r="AW3" i="67"/>
  <c r="AX3" i="67"/>
  <c r="Q16" i="67"/>
  <c r="R16" i="67"/>
  <c r="S16" i="67"/>
  <c r="T16" i="67"/>
  <c r="U16" i="67"/>
  <c r="V16" i="67"/>
  <c r="W16" i="67"/>
  <c r="X16" i="67"/>
  <c r="Y16" i="67"/>
  <c r="P16" i="67"/>
  <c r="AO3" i="67"/>
  <c r="AP16" i="66"/>
  <c r="AQ16" i="66"/>
  <c r="AR16" i="66"/>
  <c r="AS16" i="66"/>
  <c r="AT16" i="66"/>
  <c r="AU16" i="66"/>
  <c r="AV16" i="66"/>
  <c r="AW16" i="66"/>
  <c r="AX16" i="66"/>
  <c r="AO16" i="66"/>
  <c r="AP3" i="66"/>
  <c r="AQ3" i="66"/>
  <c r="AR3" i="66"/>
  <c r="AS3" i="66"/>
  <c r="AT3" i="66"/>
  <c r="AU3" i="66"/>
  <c r="AV3" i="66"/>
  <c r="AW3" i="66"/>
  <c r="AX3" i="66"/>
  <c r="Q16" i="66"/>
  <c r="R16" i="66"/>
  <c r="S16" i="66"/>
  <c r="T16" i="66"/>
  <c r="U16" i="66"/>
  <c r="V16" i="66"/>
  <c r="W16" i="66"/>
  <c r="X16" i="66"/>
  <c r="Y16" i="66"/>
  <c r="P16" i="66"/>
  <c r="AO3" i="66"/>
  <c r="AP3" i="65"/>
  <c r="AQ3" i="65"/>
  <c r="AR3" i="65"/>
  <c r="AS3" i="65"/>
  <c r="AT3" i="65"/>
  <c r="AU3" i="65"/>
  <c r="AV3" i="65"/>
  <c r="AW3" i="65"/>
  <c r="AX3" i="65"/>
  <c r="AO3" i="65"/>
  <c r="AP16" i="64"/>
  <c r="AQ16" i="64"/>
  <c r="AR16" i="64"/>
  <c r="AS16" i="64"/>
  <c r="AT16" i="64"/>
  <c r="AU16" i="64"/>
  <c r="AV16" i="64"/>
  <c r="AW16" i="64"/>
  <c r="AX16" i="64"/>
  <c r="AO16" i="64"/>
  <c r="AP3" i="64"/>
  <c r="AQ3" i="64"/>
  <c r="AR3" i="64"/>
  <c r="AS3" i="64"/>
  <c r="AT3" i="64"/>
  <c r="AU3" i="64"/>
  <c r="AV3" i="64"/>
  <c r="AW3" i="64"/>
  <c r="AX3" i="64"/>
  <c r="Q16" i="64"/>
  <c r="R16" i="64"/>
  <c r="S16" i="64"/>
  <c r="T16" i="64"/>
  <c r="U16" i="64"/>
  <c r="V16" i="64"/>
  <c r="W16" i="64"/>
  <c r="X16" i="64"/>
  <c r="Y16" i="64"/>
  <c r="P16" i="64"/>
  <c r="AO3" i="64"/>
  <c r="AP16" i="63"/>
  <c r="AQ16" i="63"/>
  <c r="AR16" i="63"/>
  <c r="AS16" i="63"/>
  <c r="AT16" i="63"/>
  <c r="AU16" i="63"/>
  <c r="AV16" i="63"/>
  <c r="AW16" i="63"/>
  <c r="AX16" i="63"/>
  <c r="AO16" i="63"/>
  <c r="AP3" i="63"/>
  <c r="AQ3" i="63"/>
  <c r="AR3" i="63"/>
  <c r="AS3" i="63"/>
  <c r="AT3" i="63"/>
  <c r="AU3" i="63"/>
  <c r="AV3" i="63"/>
  <c r="AW3" i="63"/>
  <c r="AX3" i="63"/>
  <c r="Q16" i="63"/>
  <c r="R16" i="63"/>
  <c r="S16" i="63"/>
  <c r="T16" i="63"/>
  <c r="U16" i="63"/>
  <c r="V16" i="63"/>
  <c r="W16" i="63"/>
  <c r="X16" i="63"/>
  <c r="Y16" i="63"/>
  <c r="P16" i="63"/>
  <c r="AO3" i="63"/>
  <c r="AP3" i="69"/>
  <c r="AQ3" i="69"/>
  <c r="AR3" i="69"/>
  <c r="AS3" i="69"/>
  <c r="AT3" i="69"/>
  <c r="AU3" i="69"/>
  <c r="AV3" i="69"/>
  <c r="AW3" i="69"/>
  <c r="AX3" i="69"/>
  <c r="AO3" i="69"/>
  <c r="O4" i="57"/>
  <c r="O12" i="57"/>
  <c r="O13" i="57"/>
  <c r="O7" i="57"/>
  <c r="K7" i="57" s="1"/>
  <c r="O11" i="57"/>
  <c r="I11" i="57" s="1"/>
  <c r="P16" i="57"/>
  <c r="O17" i="57" s="1"/>
  <c r="Q16" i="57"/>
  <c r="O18" i="57" s="1"/>
  <c r="R16" i="57"/>
  <c r="O19" i="57" s="1"/>
  <c r="S16" i="57"/>
  <c r="O20" i="57" s="1"/>
  <c r="T16" i="57"/>
  <c r="O21" i="57" s="1"/>
  <c r="U16" i="57"/>
  <c r="O22" i="57" s="1"/>
  <c r="V16" i="57"/>
  <c r="O23" i="57" s="1"/>
  <c r="W16" i="57"/>
  <c r="O24" i="57" s="1"/>
  <c r="X16" i="57"/>
  <c r="O25" i="57" s="1"/>
  <c r="Y16" i="57"/>
  <c r="O26" i="57" s="1"/>
  <c r="AP16" i="57"/>
  <c r="AQ16" i="57"/>
  <c r="AR16" i="57"/>
  <c r="AS16" i="57"/>
  <c r="AT16" i="57"/>
  <c r="AU16" i="57"/>
  <c r="AV16" i="57"/>
  <c r="AW16" i="57"/>
  <c r="AX16" i="57"/>
  <c r="AO16" i="57"/>
  <c r="AP3" i="57"/>
  <c r="AQ3" i="57"/>
  <c r="AR3" i="57"/>
  <c r="AS3" i="57"/>
  <c r="AT3" i="57"/>
  <c r="AU3" i="57"/>
  <c r="AV3" i="57"/>
  <c r="AW3" i="57"/>
  <c r="AX3" i="57"/>
  <c r="AO3" i="57"/>
  <c r="F7" i="57" l="1"/>
  <c r="D7" i="57"/>
  <c r="G7" i="57"/>
  <c r="H7" i="57"/>
  <c r="E7" i="57"/>
  <c r="O6" i="57"/>
  <c r="I6" i="57" s="1"/>
  <c r="I7" i="57"/>
  <c r="O9" i="57"/>
  <c r="H9" i="57" s="1"/>
  <c r="G11" i="57"/>
  <c r="J7" i="57"/>
  <c r="O10" i="57"/>
  <c r="G10" i="57" s="1"/>
  <c r="D4" i="57"/>
  <c r="G4" i="57"/>
  <c r="K4" i="57"/>
  <c r="J4" i="57"/>
  <c r="I4" i="57"/>
  <c r="F13" i="57"/>
  <c r="G13" i="57"/>
  <c r="K13" i="57"/>
  <c r="I13" i="57"/>
  <c r="J13" i="57"/>
  <c r="F12" i="57"/>
  <c r="H12" i="57"/>
  <c r="E12" i="57"/>
  <c r="G12" i="57"/>
  <c r="I12" i="57"/>
  <c r="D12" i="57"/>
  <c r="J12" i="57"/>
  <c r="L12" i="57"/>
  <c r="K12" i="57"/>
  <c r="F11" i="57"/>
  <c r="M11" i="57"/>
  <c r="E11" i="57"/>
  <c r="L7" i="57"/>
  <c r="M7" i="57"/>
  <c r="H13" i="57"/>
  <c r="L11" i="57"/>
  <c r="D11" i="57"/>
  <c r="H4" i="57"/>
  <c r="O8" i="57"/>
  <c r="E8" i="57" s="1"/>
  <c r="K11" i="57"/>
  <c r="M12" i="57"/>
  <c r="J11" i="57"/>
  <c r="M13" i="57"/>
  <c r="E13" i="57"/>
  <c r="M4" i="57"/>
  <c r="E4" i="57"/>
  <c r="O5" i="57"/>
  <c r="E5" i="57" s="1"/>
  <c r="L13" i="57"/>
  <c r="D13" i="57"/>
  <c r="H11" i="57"/>
  <c r="L4" i="57"/>
  <c r="M9" i="57" l="1"/>
  <c r="F9" i="57"/>
  <c r="L9" i="57"/>
  <c r="M8" i="57"/>
  <c r="D9" i="57"/>
  <c r="E9" i="57"/>
  <c r="F6" i="57"/>
  <c r="E6" i="57"/>
  <c r="D6" i="57"/>
  <c r="G6" i="57"/>
  <c r="L6" i="57"/>
  <c r="H6" i="57"/>
  <c r="J9" i="57"/>
  <c r="M6" i="57"/>
  <c r="K6" i="57"/>
  <c r="J6" i="57"/>
  <c r="E10" i="57"/>
  <c r="L10" i="57"/>
  <c r="K10" i="57"/>
  <c r="G9" i="57"/>
  <c r="I9" i="57"/>
  <c r="K9" i="57"/>
  <c r="M10" i="57"/>
  <c r="F10" i="57"/>
  <c r="J10" i="57"/>
  <c r="H10" i="57"/>
  <c r="I10" i="57"/>
  <c r="D10" i="57"/>
  <c r="G8" i="57"/>
  <c r="H8" i="57"/>
  <c r="F8" i="57"/>
  <c r="I8" i="57"/>
  <c r="J8" i="57"/>
  <c r="D8" i="57"/>
  <c r="K8" i="57"/>
  <c r="L8" i="57"/>
  <c r="L5" i="57"/>
  <c r="J5" i="57"/>
  <c r="K5" i="57"/>
  <c r="I5" i="57"/>
  <c r="F5" i="57"/>
  <c r="G5" i="57"/>
  <c r="H5" i="57"/>
  <c r="M5" i="57"/>
  <c r="D5" i="57"/>
  <c r="AN12" i="69"/>
  <c r="AN11" i="69"/>
  <c r="AN10" i="69"/>
  <c r="AN4" i="69"/>
  <c r="O12" i="69"/>
  <c r="O11" i="69"/>
  <c r="O10" i="69"/>
  <c r="O9" i="69"/>
  <c r="O5" i="69"/>
  <c r="O13" i="69"/>
  <c r="AL3" i="69"/>
  <c r="C12" i="69"/>
  <c r="AI3" i="69"/>
  <c r="C7" i="69"/>
  <c r="C6" i="69"/>
  <c r="C5" i="69"/>
  <c r="C4" i="69"/>
  <c r="O8" i="69"/>
  <c r="H8" i="69" s="1"/>
  <c r="O7" i="69"/>
  <c r="AA4" i="69"/>
  <c r="C13" i="69"/>
  <c r="AC2" i="69"/>
  <c r="C10" i="69" l="1"/>
  <c r="AC3" i="69"/>
  <c r="AD3" i="69"/>
  <c r="AK3" i="69"/>
  <c r="G12" i="69"/>
  <c r="H12" i="69"/>
  <c r="AC11" i="69"/>
  <c r="F10" i="69"/>
  <c r="G10" i="69"/>
  <c r="AI10" i="69"/>
  <c r="H10" i="69"/>
  <c r="AK10" i="69"/>
  <c r="G8" i="69"/>
  <c r="F8" i="69"/>
  <c r="AF3" i="69"/>
  <c r="H13" i="69"/>
  <c r="G13" i="69"/>
  <c r="J13" i="69"/>
  <c r="K13" i="69"/>
  <c r="AB10" i="69"/>
  <c r="AJ10" i="69"/>
  <c r="O4" i="69"/>
  <c r="AC4" i="69" s="1"/>
  <c r="D13" i="69"/>
  <c r="D12" i="69"/>
  <c r="L13" i="69"/>
  <c r="L12" i="69"/>
  <c r="E13" i="69"/>
  <c r="M13" i="69"/>
  <c r="D5" i="69"/>
  <c r="D7" i="69"/>
  <c r="L8" i="69"/>
  <c r="D9" i="69"/>
  <c r="L10" i="69"/>
  <c r="D11" i="69"/>
  <c r="AI11" i="69"/>
  <c r="AC12" i="69"/>
  <c r="AB13" i="69"/>
  <c r="AD12" i="69"/>
  <c r="AD10" i="69"/>
  <c r="AN5" i="69"/>
  <c r="AF5" i="69" s="1"/>
  <c r="AD11" i="69"/>
  <c r="O6" i="69"/>
  <c r="M6" i="69" s="1"/>
  <c r="C9" i="69"/>
  <c r="AH3" i="69"/>
  <c r="G5" i="69"/>
  <c r="G7" i="69"/>
  <c r="G9" i="69"/>
  <c r="G11" i="69"/>
  <c r="AK11" i="69"/>
  <c r="AJ12" i="69"/>
  <c r="AE3" i="69"/>
  <c r="H5" i="69"/>
  <c r="H7" i="69"/>
  <c r="H9" i="69"/>
  <c r="AC10" i="69"/>
  <c r="H11" i="69"/>
  <c r="F12" i="69"/>
  <c r="AK12" i="69"/>
  <c r="C8" i="69"/>
  <c r="AG3" i="69"/>
  <c r="AL11" i="69"/>
  <c r="AL10" i="69"/>
  <c r="AN13" i="69"/>
  <c r="AI13" i="69" s="1"/>
  <c r="AL12" i="69"/>
  <c r="F5" i="69"/>
  <c r="F7" i="69"/>
  <c r="F9" i="69"/>
  <c r="F11" i="69"/>
  <c r="AJ11" i="69"/>
  <c r="AI12" i="69"/>
  <c r="AJ3" i="69"/>
  <c r="C11" i="69"/>
  <c r="I13" i="69"/>
  <c r="I12" i="69"/>
  <c r="I11" i="69"/>
  <c r="I7" i="69"/>
  <c r="I10" i="69"/>
  <c r="I9" i="69"/>
  <c r="I8" i="69"/>
  <c r="I5" i="69"/>
  <c r="AG12" i="69"/>
  <c r="AG11" i="69"/>
  <c r="AN8" i="69"/>
  <c r="AE8" i="69" s="1"/>
  <c r="L5" i="69"/>
  <c r="L7" i="69"/>
  <c r="D8" i="69"/>
  <c r="L9" i="69"/>
  <c r="D10" i="69"/>
  <c r="AG10" i="69"/>
  <c r="L11" i="69"/>
  <c r="F13" i="69"/>
  <c r="J5" i="69"/>
  <c r="AN6" i="69"/>
  <c r="J7" i="69"/>
  <c r="AN7" i="69"/>
  <c r="AL7" i="69" s="1"/>
  <c r="J8" i="69"/>
  <c r="J9" i="69"/>
  <c r="AN9" i="69"/>
  <c r="AK9" i="69" s="1"/>
  <c r="J10" i="69"/>
  <c r="AE10" i="69"/>
  <c r="J11" i="69"/>
  <c r="AE11" i="69"/>
  <c r="J12" i="69"/>
  <c r="AE12" i="69"/>
  <c r="K5" i="69"/>
  <c r="K7" i="69"/>
  <c r="K8" i="69"/>
  <c r="K9" i="69"/>
  <c r="K10" i="69"/>
  <c r="AF10" i="69"/>
  <c r="K11" i="69"/>
  <c r="AF11" i="69"/>
  <c r="K12" i="69"/>
  <c r="AF12" i="69"/>
  <c r="E5" i="69"/>
  <c r="M5" i="69"/>
  <c r="E7" i="69"/>
  <c r="M7" i="69"/>
  <c r="E8" i="69"/>
  <c r="M8" i="69"/>
  <c r="E9" i="69"/>
  <c r="M9" i="69"/>
  <c r="E10" i="69"/>
  <c r="M10" i="69"/>
  <c r="AH10" i="69"/>
  <c r="E11" i="69"/>
  <c r="M11" i="69"/>
  <c r="AH11" i="69"/>
  <c r="E12" i="69"/>
  <c r="M12" i="69"/>
  <c r="AH12" i="69"/>
  <c r="AB4" i="69" l="1"/>
  <c r="AH5" i="69"/>
  <c r="AB5" i="69"/>
  <c r="AL6" i="69"/>
  <c r="G4" i="69"/>
  <c r="AB12" i="69"/>
  <c r="AE13" i="69"/>
  <c r="AJ5" i="69"/>
  <c r="AI5" i="69"/>
  <c r="F4" i="69"/>
  <c r="AF9" i="69"/>
  <c r="AD4" i="69"/>
  <c r="AH9" i="69"/>
  <c r="K6" i="69"/>
  <c r="AJ9" i="69"/>
  <c r="AE9" i="69"/>
  <c r="AH8" i="69"/>
  <c r="AG8" i="69"/>
  <c r="AF4" i="69"/>
  <c r="AL4" i="69"/>
  <c r="AE4" i="69"/>
  <c r="K4" i="69"/>
  <c r="E6" i="69"/>
  <c r="AF6" i="69"/>
  <c r="L4" i="69"/>
  <c r="AB7" i="69"/>
  <c r="D4" i="69"/>
  <c r="AL13" i="69"/>
  <c r="AC8" i="69"/>
  <c r="AD13" i="69"/>
  <c r="AK13" i="69"/>
  <c r="AG13" i="69"/>
  <c r="AI7" i="69"/>
  <c r="AJ13" i="69"/>
  <c r="AK7" i="69"/>
  <c r="AB6" i="69"/>
  <c r="AG5" i="69"/>
  <c r="AC5" i="69"/>
  <c r="E4" i="69"/>
  <c r="AK4" i="69"/>
  <c r="M4" i="69"/>
  <c r="AJ4" i="69"/>
  <c r="J4" i="69"/>
  <c r="AI4" i="69"/>
  <c r="I4" i="69"/>
  <c r="H4" i="69"/>
  <c r="AH4" i="69"/>
  <c r="AG9" i="69"/>
  <c r="AC9" i="69"/>
  <c r="AK6" i="69"/>
  <c r="AJ6" i="69"/>
  <c r="AI6" i="69"/>
  <c r="AG6" i="69"/>
  <c r="AL5" i="69"/>
  <c r="AD5" i="69"/>
  <c r="AD7" i="69"/>
  <c r="AE7" i="69"/>
  <c r="AE6" i="69"/>
  <c r="D6" i="69"/>
  <c r="I6" i="69"/>
  <c r="AC6" i="69"/>
  <c r="AD6" i="69"/>
  <c r="AH6" i="69"/>
  <c r="J6" i="69"/>
  <c r="AB11" i="69"/>
  <c r="AC13" i="69"/>
  <c r="AL8" i="69"/>
  <c r="AK5" i="69"/>
  <c r="AD8" i="69"/>
  <c r="AH13" i="69"/>
  <c r="AG7" i="69"/>
  <c r="AC7" i="69"/>
  <c r="AF13" i="69"/>
  <c r="AB9" i="69"/>
  <c r="AH7" i="69"/>
  <c r="AF8" i="69"/>
  <c r="AB8" i="69"/>
  <c r="AJ7" i="69"/>
  <c r="L6" i="69"/>
  <c r="AF7" i="69"/>
  <c r="AE5" i="69"/>
  <c r="AG4" i="69"/>
  <c r="AL9" i="69"/>
  <c r="AI9" i="69"/>
  <c r="AD9" i="69"/>
  <c r="AK8" i="69"/>
  <c r="AJ8" i="69"/>
  <c r="AI8" i="69"/>
  <c r="H6" i="69"/>
  <c r="G6" i="69"/>
  <c r="F6" i="69"/>
  <c r="AB20" i="54" l="1"/>
  <c r="AB8" i="33"/>
  <c r="AE8" i="33" s="1"/>
  <c r="AB7" i="33"/>
  <c r="AE7" i="33" l="1"/>
  <c r="AC7" i="33"/>
  <c r="AF7" i="33"/>
  <c r="AH7" i="33"/>
  <c r="AC8" i="33"/>
  <c r="AF8" i="33"/>
  <c r="AH8" i="33"/>
  <c r="AD8" i="33"/>
  <c r="AG8" i="33"/>
  <c r="AG7" i="33"/>
  <c r="AD7" i="33"/>
  <c r="AH20" i="54"/>
  <c r="AF20" i="54"/>
  <c r="AG20" i="54"/>
  <c r="AC20" i="54"/>
  <c r="AD20" i="54"/>
  <c r="AE20" i="54"/>
  <c r="AI20" i="54" l="1"/>
  <c r="AN25" i="67" l="1"/>
  <c r="AN23" i="67"/>
  <c r="O25" i="67"/>
  <c r="O22" i="67"/>
  <c r="F22" i="67" s="1"/>
  <c r="O21" i="67"/>
  <c r="AN10" i="67"/>
  <c r="AN9" i="67"/>
  <c r="AN8" i="67"/>
  <c r="O13" i="67"/>
  <c r="O12" i="67"/>
  <c r="O10" i="67"/>
  <c r="O5" i="67"/>
  <c r="O4" i="67"/>
  <c r="C13" i="67"/>
  <c r="AK3" i="67"/>
  <c r="C11" i="67"/>
  <c r="AI3" i="67"/>
  <c r="C9" i="67"/>
  <c r="AG3" i="67"/>
  <c r="H16" i="67" s="1"/>
  <c r="AF3" i="67"/>
  <c r="C6" i="67"/>
  <c r="C5" i="67"/>
  <c r="AC3" i="67"/>
  <c r="O26" i="67"/>
  <c r="M26" i="67" s="1"/>
  <c r="O24" i="67"/>
  <c r="F24" i="67" s="1"/>
  <c r="O23" i="67"/>
  <c r="F23" i="67" s="1"/>
  <c r="O18" i="67"/>
  <c r="F18" i="67" s="1"/>
  <c r="AN26" i="67"/>
  <c r="AN24" i="67"/>
  <c r="AN22" i="67"/>
  <c r="AN21" i="67"/>
  <c r="AN20" i="67"/>
  <c r="AN18" i="67"/>
  <c r="AN17" i="67"/>
  <c r="O17" i="67"/>
  <c r="K17" i="67" s="1"/>
  <c r="AN13" i="67"/>
  <c r="AN12" i="67"/>
  <c r="AN11" i="67"/>
  <c r="C8" i="67"/>
  <c r="AN7" i="67"/>
  <c r="C7" i="67"/>
  <c r="AN5" i="67"/>
  <c r="AN4" i="67"/>
  <c r="AA4" i="67"/>
  <c r="B17" i="67" s="1"/>
  <c r="AA17" i="67" s="1"/>
  <c r="AN6" i="67"/>
  <c r="O11" i="67"/>
  <c r="O9" i="67"/>
  <c r="O8" i="67"/>
  <c r="O7" i="67"/>
  <c r="AE3" i="67"/>
  <c r="AC2" i="67"/>
  <c r="D15" i="67" s="1"/>
  <c r="AC15" i="67" s="1"/>
  <c r="AN25" i="66"/>
  <c r="AN19" i="66"/>
  <c r="AN18" i="66"/>
  <c r="O20" i="66"/>
  <c r="G20" i="66" s="1"/>
  <c r="O18" i="66"/>
  <c r="AN10" i="66"/>
  <c r="AN5" i="66"/>
  <c r="C13" i="66"/>
  <c r="AK3" i="66"/>
  <c r="AJ3" i="66"/>
  <c r="K16" i="66" s="1"/>
  <c r="AJ16" i="66" s="1"/>
  <c r="AB24" i="66" s="1"/>
  <c r="AI3" i="66"/>
  <c r="J16" i="66" s="1"/>
  <c r="AI16" i="66" s="1"/>
  <c r="AB23" i="66" s="1"/>
  <c r="C9" i="66"/>
  <c r="C7" i="66"/>
  <c r="AE3" i="66"/>
  <c r="AB6" i="66" s="1"/>
  <c r="C5" i="66"/>
  <c r="C4" i="66"/>
  <c r="AN24" i="66"/>
  <c r="AN23" i="66"/>
  <c r="AN22" i="66"/>
  <c r="AN21" i="66"/>
  <c r="AN17" i="66"/>
  <c r="O26" i="66"/>
  <c r="K26" i="66" s="1"/>
  <c r="O13" i="66"/>
  <c r="G13" i="66" s="1"/>
  <c r="O10" i="66"/>
  <c r="H10" i="66" s="1"/>
  <c r="O9" i="66"/>
  <c r="L9" i="66" s="1"/>
  <c r="AA4" i="66"/>
  <c r="B17" i="66" s="1"/>
  <c r="AA17" i="66" s="1"/>
  <c r="AN13" i="66"/>
  <c r="C6" i="66"/>
  <c r="AC2" i="66"/>
  <c r="D15" i="66" s="1"/>
  <c r="AC15" i="66" s="1"/>
  <c r="AN25" i="65"/>
  <c r="AN23" i="65"/>
  <c r="AN22" i="65"/>
  <c r="AN17" i="65"/>
  <c r="AN13" i="65"/>
  <c r="AN5" i="65"/>
  <c r="AL3" i="65"/>
  <c r="C12" i="65"/>
  <c r="C11" i="65"/>
  <c r="C10" i="65"/>
  <c r="C9" i="65"/>
  <c r="AF3" i="65"/>
  <c r="AE3" i="65"/>
  <c r="AD3" i="65"/>
  <c r="AB5" i="65" s="1"/>
  <c r="AC3" i="65"/>
  <c r="AN26" i="65"/>
  <c r="AN24" i="65"/>
  <c r="AN19" i="65"/>
  <c r="AN18" i="65"/>
  <c r="O26" i="65"/>
  <c r="M26" i="65" s="1"/>
  <c r="O20" i="65"/>
  <c r="M20" i="65" s="1"/>
  <c r="O13" i="65"/>
  <c r="J13" i="65" s="1"/>
  <c r="O12" i="65"/>
  <c r="D12" i="65" s="1"/>
  <c r="O11" i="65"/>
  <c r="L11" i="65" s="1"/>
  <c r="O10" i="65"/>
  <c r="O9" i="65"/>
  <c r="D9" i="65" s="1"/>
  <c r="O5" i="65"/>
  <c r="F5" i="65" s="1"/>
  <c r="AA4" i="65"/>
  <c r="B17" i="65" s="1"/>
  <c r="AA17" i="65" s="1"/>
  <c r="AN11" i="65"/>
  <c r="AN10" i="65"/>
  <c r="L13" i="65"/>
  <c r="O4" i="65"/>
  <c r="E4" i="65" s="1"/>
  <c r="AC2" i="65"/>
  <c r="D15" i="65" s="1"/>
  <c r="AC15" i="65" s="1"/>
  <c r="AN26" i="64"/>
  <c r="AN21" i="64"/>
  <c r="O19" i="64"/>
  <c r="AN12" i="64"/>
  <c r="AN10" i="64"/>
  <c r="AN8" i="64"/>
  <c r="C13" i="64"/>
  <c r="C11" i="64"/>
  <c r="AI3" i="64"/>
  <c r="C9" i="64"/>
  <c r="AG3" i="64"/>
  <c r="AF3" i="64"/>
  <c r="G16" i="64" s="1"/>
  <c r="AE3" i="64"/>
  <c r="C5" i="64"/>
  <c r="AC3" i="64"/>
  <c r="D16" i="64" s="1"/>
  <c r="AN23" i="64"/>
  <c r="AN20" i="64"/>
  <c r="AN18" i="64"/>
  <c r="O20" i="64"/>
  <c r="G20" i="64" s="1"/>
  <c r="AN13" i="64"/>
  <c r="O13" i="64"/>
  <c r="I13" i="64" s="1"/>
  <c r="AN11" i="64"/>
  <c r="O11" i="64"/>
  <c r="D11" i="64" s="1"/>
  <c r="AN9" i="64"/>
  <c r="O9" i="64"/>
  <c r="G9" i="64" s="1"/>
  <c r="AN7" i="64"/>
  <c r="C7" i="64"/>
  <c r="O6" i="64"/>
  <c r="F6" i="64" s="1"/>
  <c r="AN5" i="64"/>
  <c r="O5" i="64"/>
  <c r="K5" i="64" s="1"/>
  <c r="AN4" i="64"/>
  <c r="AA4" i="64"/>
  <c r="B17" i="64" s="1"/>
  <c r="AA17" i="64" s="1"/>
  <c r="AC2" i="64"/>
  <c r="D15" i="64" s="1"/>
  <c r="AC15" i="64" s="1"/>
  <c r="AN26" i="63"/>
  <c r="AN25" i="63"/>
  <c r="AN20" i="63"/>
  <c r="AN19" i="63"/>
  <c r="AN18" i="63"/>
  <c r="AN17" i="63"/>
  <c r="O25" i="63"/>
  <c r="AN9" i="63"/>
  <c r="O12" i="63"/>
  <c r="O11" i="63"/>
  <c r="O10" i="63"/>
  <c r="O4" i="63"/>
  <c r="C13" i="63"/>
  <c r="AK3" i="63"/>
  <c r="C8" i="63"/>
  <c r="AF3" i="63"/>
  <c r="AB7" i="63" s="1"/>
  <c r="AE3" i="63"/>
  <c r="AD3" i="63"/>
  <c r="AC3" i="63"/>
  <c r="D16" i="63" s="1"/>
  <c r="O17" i="63"/>
  <c r="K17" i="63" s="1"/>
  <c r="AN24" i="63"/>
  <c r="AN23" i="63"/>
  <c r="AN22" i="63"/>
  <c r="AN21" i="63"/>
  <c r="O13" i="63"/>
  <c r="F13" i="63" s="1"/>
  <c r="C6" i="63"/>
  <c r="O5" i="63"/>
  <c r="I5" i="63" s="1"/>
  <c r="AA4" i="63"/>
  <c r="B17" i="63" s="1"/>
  <c r="AA17" i="63" s="1"/>
  <c r="AN12" i="63"/>
  <c r="AN4" i="63"/>
  <c r="O8" i="63"/>
  <c r="I8" i="63" s="1"/>
  <c r="AC2" i="63"/>
  <c r="D15" i="63" s="1"/>
  <c r="AC15" i="63" s="1"/>
  <c r="L5" i="64" l="1"/>
  <c r="AH18" i="66"/>
  <c r="H26" i="67"/>
  <c r="AF12" i="67"/>
  <c r="F26" i="67"/>
  <c r="AJ26" i="65"/>
  <c r="D5" i="65"/>
  <c r="D13" i="64"/>
  <c r="E26" i="67"/>
  <c r="L13" i="64"/>
  <c r="AJ3" i="65"/>
  <c r="K16" i="65" s="1"/>
  <c r="AJ16" i="65" s="1"/>
  <c r="AB24" i="65" s="1"/>
  <c r="C11" i="66"/>
  <c r="AH3" i="67"/>
  <c r="AB9" i="67" s="1"/>
  <c r="AJ3" i="67"/>
  <c r="K16" i="67" s="1"/>
  <c r="C10" i="67"/>
  <c r="AL3" i="64"/>
  <c r="AB13" i="64" s="1"/>
  <c r="C5" i="63"/>
  <c r="I26" i="67"/>
  <c r="J26" i="67"/>
  <c r="L26" i="67"/>
  <c r="AI26" i="67"/>
  <c r="AI10" i="65"/>
  <c r="L9" i="65"/>
  <c r="M13" i="64"/>
  <c r="C6" i="64"/>
  <c r="H9" i="64"/>
  <c r="K9" i="64"/>
  <c r="D13" i="65"/>
  <c r="E13" i="65"/>
  <c r="C7" i="65"/>
  <c r="F13" i="65"/>
  <c r="M13" i="65"/>
  <c r="AF3" i="66"/>
  <c r="G16" i="66" s="1"/>
  <c r="C20" i="66" s="1"/>
  <c r="C12" i="66"/>
  <c r="AC3" i="66"/>
  <c r="D16" i="66" s="1"/>
  <c r="AC16" i="66" s="1"/>
  <c r="AB17" i="66" s="1"/>
  <c r="F16" i="65"/>
  <c r="AE16" i="65" s="1"/>
  <c r="AB19" i="65" s="1"/>
  <c r="AB6" i="65"/>
  <c r="C13" i="65"/>
  <c r="G5" i="65"/>
  <c r="C5" i="65"/>
  <c r="C6" i="65"/>
  <c r="M11" i="64"/>
  <c r="AC9" i="64"/>
  <c r="AH3" i="64"/>
  <c r="I16" i="64" s="1"/>
  <c r="AH16" i="64" s="1"/>
  <c r="AB22" i="64" s="1"/>
  <c r="G6" i="64"/>
  <c r="C10" i="64"/>
  <c r="AJ5" i="64"/>
  <c r="AJ3" i="64"/>
  <c r="AB11" i="64" s="1"/>
  <c r="AG3" i="63"/>
  <c r="H16" i="63" s="1"/>
  <c r="AL3" i="63"/>
  <c r="M16" i="63" s="1"/>
  <c r="M13" i="63"/>
  <c r="AI23" i="67"/>
  <c r="AI25" i="67"/>
  <c r="F26" i="66"/>
  <c r="AI13" i="66"/>
  <c r="E13" i="66"/>
  <c r="F13" i="66"/>
  <c r="M13" i="66"/>
  <c r="L13" i="66"/>
  <c r="D4" i="65"/>
  <c r="L12" i="65"/>
  <c r="H9" i="65"/>
  <c r="H20" i="64"/>
  <c r="AI20" i="64"/>
  <c r="AF9" i="64"/>
  <c r="AL20" i="64"/>
  <c r="AE9" i="64"/>
  <c r="E9" i="64"/>
  <c r="F9" i="64"/>
  <c r="AK5" i="64"/>
  <c r="H8" i="63"/>
  <c r="AK12" i="63"/>
  <c r="F17" i="63"/>
  <c r="AI22" i="67"/>
  <c r="O19" i="67"/>
  <c r="F19" i="67" s="1"/>
  <c r="F25" i="67"/>
  <c r="AG13" i="67"/>
  <c r="F21" i="67"/>
  <c r="AI24" i="67"/>
  <c r="AI21" i="67"/>
  <c r="AI18" i="67"/>
  <c r="AG16" i="67"/>
  <c r="AB21" i="67" s="1"/>
  <c r="C21" i="67"/>
  <c r="F17" i="67"/>
  <c r="G17" i="67"/>
  <c r="AC13" i="67"/>
  <c r="AK13" i="67"/>
  <c r="AE26" i="67"/>
  <c r="AD13" i="67"/>
  <c r="AL13" i="67"/>
  <c r="F16" i="67"/>
  <c r="AB6" i="67"/>
  <c r="G4" i="67"/>
  <c r="D4" i="67"/>
  <c r="K4" i="67"/>
  <c r="L4" i="67"/>
  <c r="G16" i="67"/>
  <c r="AB7" i="67"/>
  <c r="AH13" i="67"/>
  <c r="F13" i="67"/>
  <c r="AI13" i="67"/>
  <c r="AI17" i="67"/>
  <c r="AJ13" i="67"/>
  <c r="J16" i="67"/>
  <c r="AB10" i="67"/>
  <c r="D16" i="67"/>
  <c r="AB4" i="67"/>
  <c r="L16" i="67"/>
  <c r="AB12" i="67"/>
  <c r="J5" i="67"/>
  <c r="AE7" i="67"/>
  <c r="AE9" i="67"/>
  <c r="J11" i="67"/>
  <c r="AE13" i="67"/>
  <c r="AF4" i="67"/>
  <c r="K5" i="67"/>
  <c r="AF8" i="67"/>
  <c r="K12" i="67"/>
  <c r="AD3" i="67"/>
  <c r="AL3" i="67"/>
  <c r="H4" i="67"/>
  <c r="AJ4" i="67"/>
  <c r="G5" i="67"/>
  <c r="AJ5" i="67"/>
  <c r="G7" i="67"/>
  <c r="AJ7" i="67"/>
  <c r="G8" i="67"/>
  <c r="AB8" i="67"/>
  <c r="AJ8" i="67"/>
  <c r="G9" i="67"/>
  <c r="AJ9" i="67"/>
  <c r="G10" i="67"/>
  <c r="AJ10" i="67"/>
  <c r="G11" i="67"/>
  <c r="AJ11" i="67"/>
  <c r="G12" i="67"/>
  <c r="AJ12" i="67"/>
  <c r="G13" i="67"/>
  <c r="D17" i="67"/>
  <c r="L17" i="67"/>
  <c r="AF17" i="67"/>
  <c r="K18" i="67"/>
  <c r="AF18" i="67"/>
  <c r="K21" i="67"/>
  <c r="AF21" i="67"/>
  <c r="K22" i="67"/>
  <c r="AF22" i="67"/>
  <c r="K23" i="67"/>
  <c r="AF23" i="67"/>
  <c r="K24" i="67"/>
  <c r="AF24" i="67"/>
  <c r="K25" i="67"/>
  <c r="AF25" i="67"/>
  <c r="K26" i="67"/>
  <c r="AF26" i="67"/>
  <c r="AE8" i="67"/>
  <c r="AE10" i="67"/>
  <c r="J13" i="67"/>
  <c r="K11" i="67"/>
  <c r="I4" i="67"/>
  <c r="AC4" i="67"/>
  <c r="AK4" i="67"/>
  <c r="H5" i="67"/>
  <c r="AC5" i="67"/>
  <c r="AK5" i="67"/>
  <c r="H7" i="67"/>
  <c r="AC7" i="67"/>
  <c r="AK7" i="67"/>
  <c r="H8" i="67"/>
  <c r="AC8" i="67"/>
  <c r="AK8" i="67"/>
  <c r="H9" i="67"/>
  <c r="AC9" i="67"/>
  <c r="AK9" i="67"/>
  <c r="H10" i="67"/>
  <c r="AC10" i="67"/>
  <c r="AK10" i="67"/>
  <c r="H11" i="67"/>
  <c r="AC11" i="67"/>
  <c r="AK11" i="67"/>
  <c r="H12" i="67"/>
  <c r="AC12" i="67"/>
  <c r="AK12" i="67"/>
  <c r="H13" i="67"/>
  <c r="E17" i="67"/>
  <c r="M17" i="67"/>
  <c r="AG17" i="67"/>
  <c r="D18" i="67"/>
  <c r="L18" i="67"/>
  <c r="AG18" i="67"/>
  <c r="D21" i="67"/>
  <c r="L21" i="67"/>
  <c r="AG21" i="67"/>
  <c r="D22" i="67"/>
  <c r="L22" i="67"/>
  <c r="AG22" i="67"/>
  <c r="D23" i="67"/>
  <c r="L23" i="67"/>
  <c r="AG23" i="67"/>
  <c r="D24" i="67"/>
  <c r="L24" i="67"/>
  <c r="AG24" i="67"/>
  <c r="D25" i="67"/>
  <c r="L25" i="67"/>
  <c r="AG25" i="67"/>
  <c r="D26" i="67"/>
  <c r="AG26" i="67"/>
  <c r="J7" i="67"/>
  <c r="K8" i="67"/>
  <c r="AF11" i="67"/>
  <c r="J4" i="67"/>
  <c r="AD4" i="67"/>
  <c r="AL4" i="67"/>
  <c r="I5" i="67"/>
  <c r="AD5" i="67"/>
  <c r="AL5" i="67"/>
  <c r="I7" i="67"/>
  <c r="AD7" i="67"/>
  <c r="AL7" i="67"/>
  <c r="I8" i="67"/>
  <c r="AD8" i="67"/>
  <c r="AL8" i="67"/>
  <c r="I9" i="67"/>
  <c r="AD9" i="67"/>
  <c r="AL9" i="67"/>
  <c r="I10" i="67"/>
  <c r="AD10" i="67"/>
  <c r="AL10" i="67"/>
  <c r="I11" i="67"/>
  <c r="AD11" i="67"/>
  <c r="AL11" i="67"/>
  <c r="I12" i="67"/>
  <c r="AD12" i="67"/>
  <c r="AL12" i="67"/>
  <c r="I13" i="67"/>
  <c r="AH17" i="67"/>
  <c r="E18" i="67"/>
  <c r="M18" i="67"/>
  <c r="AH18" i="67"/>
  <c r="E21" i="67"/>
  <c r="M21" i="67"/>
  <c r="AH21" i="67"/>
  <c r="E22" i="67"/>
  <c r="M22" i="67"/>
  <c r="AH22" i="67"/>
  <c r="E23" i="67"/>
  <c r="M23" i="67"/>
  <c r="AH23" i="67"/>
  <c r="E24" i="67"/>
  <c r="M24" i="67"/>
  <c r="AH24" i="67"/>
  <c r="E25" i="67"/>
  <c r="M25" i="67"/>
  <c r="AH25" i="67"/>
  <c r="AH26" i="67"/>
  <c r="C4" i="67"/>
  <c r="O20" i="67"/>
  <c r="F20" i="67" s="1"/>
  <c r="AF7" i="67"/>
  <c r="K9" i="67"/>
  <c r="K10" i="67"/>
  <c r="AF10" i="67"/>
  <c r="AF13" i="67"/>
  <c r="H17" i="67"/>
  <c r="AJ17" i="67"/>
  <c r="G18" i="67"/>
  <c r="AJ18" i="67"/>
  <c r="G21" i="67"/>
  <c r="AJ21" i="67"/>
  <c r="G22" i="67"/>
  <c r="AJ22" i="67"/>
  <c r="G23" i="67"/>
  <c r="AJ23" i="67"/>
  <c r="G24" i="67"/>
  <c r="AJ24" i="67"/>
  <c r="G25" i="67"/>
  <c r="AJ25" i="67"/>
  <c r="G26" i="67"/>
  <c r="AJ26" i="67"/>
  <c r="J10" i="67"/>
  <c r="AE11" i="67"/>
  <c r="AE12" i="67"/>
  <c r="K13" i="67"/>
  <c r="E4" i="67"/>
  <c r="M4" i="67"/>
  <c r="AG4" i="67"/>
  <c r="D5" i="67"/>
  <c r="L5" i="67"/>
  <c r="AG5" i="67"/>
  <c r="D7" i="67"/>
  <c r="L7" i="67"/>
  <c r="AG7" i="67"/>
  <c r="D8" i="67"/>
  <c r="L8" i="67"/>
  <c r="AG8" i="67"/>
  <c r="D9" i="67"/>
  <c r="L9" i="67"/>
  <c r="AG9" i="67"/>
  <c r="D10" i="67"/>
  <c r="L10" i="67"/>
  <c r="AG10" i="67"/>
  <c r="D11" i="67"/>
  <c r="L11" i="67"/>
  <c r="AG11" i="67"/>
  <c r="D12" i="67"/>
  <c r="L12" i="67"/>
  <c r="AG12" i="67"/>
  <c r="D13" i="67"/>
  <c r="L13" i="67"/>
  <c r="I17" i="67"/>
  <c r="AC17" i="67"/>
  <c r="AK17" i="67"/>
  <c r="H18" i="67"/>
  <c r="AC18" i="67"/>
  <c r="AK18" i="67"/>
  <c r="H21" i="67"/>
  <c r="AC21" i="67"/>
  <c r="AK21" i="67"/>
  <c r="H22" i="67"/>
  <c r="AC22" i="67"/>
  <c r="AK22" i="67"/>
  <c r="H23" i="67"/>
  <c r="AC23" i="67"/>
  <c r="AK23" i="67"/>
  <c r="H24" i="67"/>
  <c r="AC24" i="67"/>
  <c r="AK24" i="67"/>
  <c r="H25" i="67"/>
  <c r="AC25" i="67"/>
  <c r="AK25" i="67"/>
  <c r="AC26" i="67"/>
  <c r="AK26" i="67"/>
  <c r="AE4" i="67"/>
  <c r="AE5" i="67"/>
  <c r="J8" i="67"/>
  <c r="AF5" i="67"/>
  <c r="K7" i="67"/>
  <c r="AF9" i="67"/>
  <c r="F4" i="67"/>
  <c r="AH4" i="67"/>
  <c r="E5" i="67"/>
  <c r="M5" i="67"/>
  <c r="AH5" i="67"/>
  <c r="E7" i="67"/>
  <c r="M7" i="67"/>
  <c r="AH7" i="67"/>
  <c r="E8" i="67"/>
  <c r="M8" i="67"/>
  <c r="AH8" i="67"/>
  <c r="E9" i="67"/>
  <c r="M9" i="67"/>
  <c r="AH9" i="67"/>
  <c r="E10" i="67"/>
  <c r="M10" i="67"/>
  <c r="AH10" i="67"/>
  <c r="E11" i="67"/>
  <c r="M11" i="67"/>
  <c r="AH11" i="67"/>
  <c r="E12" i="67"/>
  <c r="M12" i="67"/>
  <c r="AH12" i="67"/>
  <c r="E13" i="67"/>
  <c r="M13" i="67"/>
  <c r="J17" i="67"/>
  <c r="AD17" i="67"/>
  <c r="AL17" i="67"/>
  <c r="I18" i="67"/>
  <c r="AD18" i="67"/>
  <c r="AL18" i="67"/>
  <c r="I21" i="67"/>
  <c r="AD21" i="67"/>
  <c r="AL21" i="67"/>
  <c r="I22" i="67"/>
  <c r="AD22" i="67"/>
  <c r="AL22" i="67"/>
  <c r="I23" i="67"/>
  <c r="AD23" i="67"/>
  <c r="AL23" i="67"/>
  <c r="I24" i="67"/>
  <c r="AD24" i="67"/>
  <c r="AL24" i="67"/>
  <c r="I25" i="67"/>
  <c r="AD25" i="67"/>
  <c r="AL25" i="67"/>
  <c r="AD26" i="67"/>
  <c r="AL26" i="67"/>
  <c r="J9" i="67"/>
  <c r="J12" i="67"/>
  <c r="C12" i="67"/>
  <c r="AI4" i="67"/>
  <c r="F5" i="67"/>
  <c r="AI5" i="67"/>
  <c r="O6" i="67"/>
  <c r="AC6" i="67" s="1"/>
  <c r="F7" i="67"/>
  <c r="AI7" i="67"/>
  <c r="F8" i="67"/>
  <c r="AI8" i="67"/>
  <c r="F9" i="67"/>
  <c r="AI9" i="67"/>
  <c r="F10" i="67"/>
  <c r="AI10" i="67"/>
  <c r="F11" i="67"/>
  <c r="AI11" i="67"/>
  <c r="F12" i="67"/>
  <c r="AI12" i="67"/>
  <c r="AE17" i="67"/>
  <c r="J18" i="67"/>
  <c r="AE18" i="67"/>
  <c r="AN19" i="67"/>
  <c r="J21" i="67"/>
  <c r="AE21" i="67"/>
  <c r="J22" i="67"/>
  <c r="AE22" i="67"/>
  <c r="J23" i="67"/>
  <c r="AE23" i="67"/>
  <c r="J24" i="67"/>
  <c r="AE24" i="67"/>
  <c r="J25" i="67"/>
  <c r="AE25" i="67"/>
  <c r="G18" i="66"/>
  <c r="K18" i="66"/>
  <c r="L16" i="66"/>
  <c r="AB12" i="66"/>
  <c r="H18" i="66"/>
  <c r="AD3" i="66"/>
  <c r="AB5" i="66" s="1"/>
  <c r="O12" i="66"/>
  <c r="K12" i="66" s="1"/>
  <c r="K10" i="66"/>
  <c r="O11" i="66"/>
  <c r="G11" i="66" s="1"/>
  <c r="L10" i="66"/>
  <c r="AI10" i="66"/>
  <c r="O5" i="66"/>
  <c r="D5" i="66" s="1"/>
  <c r="AL3" i="66"/>
  <c r="K9" i="66"/>
  <c r="K20" i="66"/>
  <c r="AJ18" i="66"/>
  <c r="AE18" i="66"/>
  <c r="AC18" i="66"/>
  <c r="AK18" i="66"/>
  <c r="AG3" i="66"/>
  <c r="C8" i="66"/>
  <c r="F10" i="66"/>
  <c r="AE13" i="66"/>
  <c r="AN8" i="66"/>
  <c r="G9" i="66"/>
  <c r="AB10" i="66"/>
  <c r="AL18" i="66"/>
  <c r="AN26" i="66"/>
  <c r="AG26" i="66" s="1"/>
  <c r="I13" i="66"/>
  <c r="AH3" i="66"/>
  <c r="O6" i="66"/>
  <c r="L6" i="66" s="1"/>
  <c r="H9" i="66"/>
  <c r="AG10" i="66"/>
  <c r="F16" i="66"/>
  <c r="C10" i="66"/>
  <c r="AC13" i="66"/>
  <c r="O24" i="66"/>
  <c r="K24" i="66" s="1"/>
  <c r="C24" i="66"/>
  <c r="AN11" i="66"/>
  <c r="AJ13" i="66"/>
  <c r="G10" i="66"/>
  <c r="AJ10" i="66"/>
  <c r="AB11" i="66"/>
  <c r="AF13" i="66"/>
  <c r="D26" i="66"/>
  <c r="O17" i="66"/>
  <c r="AD17" i="66" s="1"/>
  <c r="D20" i="66"/>
  <c r="D18" i="66"/>
  <c r="O25" i="66"/>
  <c r="AE25" i="66" s="1"/>
  <c r="L20" i="66"/>
  <c r="L26" i="66"/>
  <c r="L18" i="66"/>
  <c r="AG18" i="66"/>
  <c r="H20" i="66"/>
  <c r="O4" i="66"/>
  <c r="F4" i="66" s="1"/>
  <c r="D9" i="66"/>
  <c r="D10" i="66"/>
  <c r="AN4" i="66"/>
  <c r="AC10" i="66"/>
  <c r="AN12" i="66"/>
  <c r="AK10" i="66"/>
  <c r="D13" i="66"/>
  <c r="AG13" i="66"/>
  <c r="J26" i="66"/>
  <c r="G26" i="66"/>
  <c r="J18" i="66"/>
  <c r="J20" i="66"/>
  <c r="C23" i="66"/>
  <c r="AK13" i="66"/>
  <c r="O7" i="66"/>
  <c r="F7" i="66" s="1"/>
  <c r="AN7" i="66"/>
  <c r="AF10" i="66"/>
  <c r="F9" i="66"/>
  <c r="H13" i="66"/>
  <c r="O8" i="66"/>
  <c r="J8" i="66" s="1"/>
  <c r="AD18" i="66"/>
  <c r="AN20" i="66"/>
  <c r="AI20" i="66" s="1"/>
  <c r="AF18" i="66"/>
  <c r="H26" i="66"/>
  <c r="O21" i="66"/>
  <c r="L21" i="66" s="1"/>
  <c r="J13" i="66"/>
  <c r="AH13" i="66"/>
  <c r="I26" i="66"/>
  <c r="I20" i="66"/>
  <c r="I18" i="66"/>
  <c r="O22" i="66"/>
  <c r="H22" i="66" s="1"/>
  <c r="K13" i="66"/>
  <c r="I9" i="66"/>
  <c r="I10" i="66"/>
  <c r="AD10" i="66"/>
  <c r="AL10" i="66"/>
  <c r="AD13" i="66"/>
  <c r="AL13" i="66"/>
  <c r="E18" i="66"/>
  <c r="M18" i="66"/>
  <c r="E20" i="66"/>
  <c r="M20" i="66"/>
  <c r="E26" i="66"/>
  <c r="M26" i="66"/>
  <c r="AN6" i="66"/>
  <c r="J9" i="66"/>
  <c r="AN9" i="66"/>
  <c r="AC9" i="66" s="1"/>
  <c r="J10" i="66"/>
  <c r="AE10" i="66"/>
  <c r="F18" i="66"/>
  <c r="AI18" i="66"/>
  <c r="O19" i="66"/>
  <c r="AG19" i="66" s="1"/>
  <c r="F20" i="66"/>
  <c r="O23" i="66"/>
  <c r="D23" i="66" s="1"/>
  <c r="E9" i="66"/>
  <c r="M9" i="66"/>
  <c r="E10" i="66"/>
  <c r="M10" i="66"/>
  <c r="AH10" i="66"/>
  <c r="AJ5" i="65"/>
  <c r="AI5" i="65"/>
  <c r="AF5" i="65"/>
  <c r="AG5" i="65"/>
  <c r="D16" i="65"/>
  <c r="AC16" i="65" s="1"/>
  <c r="AB17" i="65" s="1"/>
  <c r="AB4" i="65"/>
  <c r="AI3" i="65"/>
  <c r="I4" i="65"/>
  <c r="H5" i="65"/>
  <c r="G9" i="65"/>
  <c r="AK3" i="65"/>
  <c r="M4" i="65"/>
  <c r="AI26" i="65"/>
  <c r="C4" i="65"/>
  <c r="K4" i="65"/>
  <c r="K9" i="65"/>
  <c r="O24" i="65"/>
  <c r="AE26" i="65"/>
  <c r="G13" i="65"/>
  <c r="AF26" i="65"/>
  <c r="E16" i="65"/>
  <c r="AD16" i="65" s="1"/>
  <c r="AB18" i="65" s="1"/>
  <c r="H26" i="65"/>
  <c r="O21" i="65"/>
  <c r="H20" i="65"/>
  <c r="M16" i="65"/>
  <c r="AB13" i="65"/>
  <c r="AN4" i="65"/>
  <c r="AK4" i="65" s="1"/>
  <c r="AC10" i="65"/>
  <c r="AC5" i="65"/>
  <c r="AC13" i="65"/>
  <c r="AC11" i="65"/>
  <c r="AN12" i="65"/>
  <c r="AF12" i="65" s="1"/>
  <c r="AK13" i="65"/>
  <c r="AK5" i="65"/>
  <c r="AK11" i="65"/>
  <c r="AK10" i="65"/>
  <c r="K11" i="65"/>
  <c r="D11" i="65"/>
  <c r="AJ11" i="65"/>
  <c r="AJ13" i="65"/>
  <c r="AI13" i="65"/>
  <c r="AB7" i="65"/>
  <c r="G16" i="65"/>
  <c r="D10" i="65"/>
  <c r="L10" i="65"/>
  <c r="K10" i="65"/>
  <c r="H10" i="65"/>
  <c r="AJ10" i="65"/>
  <c r="F12" i="65"/>
  <c r="G20" i="65"/>
  <c r="K20" i="65"/>
  <c r="J20" i="65"/>
  <c r="AG3" i="65"/>
  <c r="C8" i="65"/>
  <c r="F4" i="65"/>
  <c r="F9" i="65"/>
  <c r="O6" i="65"/>
  <c r="F6" i="65" s="1"/>
  <c r="F10" i="65"/>
  <c r="F11" i="65"/>
  <c r="AE13" i="65"/>
  <c r="G10" i="65"/>
  <c r="G11" i="65"/>
  <c r="O7" i="65"/>
  <c r="G12" i="65"/>
  <c r="AN7" i="65"/>
  <c r="AF10" i="65"/>
  <c r="AF11" i="65"/>
  <c r="D26" i="65"/>
  <c r="D20" i="65"/>
  <c r="O17" i="65"/>
  <c r="O25" i="65"/>
  <c r="L26" i="65"/>
  <c r="L20" i="65"/>
  <c r="AN20" i="65"/>
  <c r="AC20" i="65" s="1"/>
  <c r="H11" i="65"/>
  <c r="H12" i="65"/>
  <c r="O8" i="65"/>
  <c r="H13" i="65"/>
  <c r="AN8" i="65"/>
  <c r="AG10" i="65"/>
  <c r="AG11" i="65"/>
  <c r="G4" i="65"/>
  <c r="AF13" i="65"/>
  <c r="O18" i="65"/>
  <c r="E26" i="65"/>
  <c r="E20" i="65"/>
  <c r="J26" i="65"/>
  <c r="G26" i="65"/>
  <c r="AG26" i="65"/>
  <c r="AN21" i="65"/>
  <c r="I13" i="65"/>
  <c r="AH3" i="65"/>
  <c r="AH13" i="65"/>
  <c r="H4" i="65"/>
  <c r="AG13" i="65"/>
  <c r="F26" i="65"/>
  <c r="AH26" i="65"/>
  <c r="I26" i="65"/>
  <c r="I20" i="65"/>
  <c r="O22" i="65"/>
  <c r="K5" i="65"/>
  <c r="K13" i="65"/>
  <c r="AC26" i="65"/>
  <c r="AK26" i="65"/>
  <c r="L4" i="65"/>
  <c r="L5" i="65"/>
  <c r="AI11" i="65"/>
  <c r="K12" i="65"/>
  <c r="AD26" i="65"/>
  <c r="AL26" i="65"/>
  <c r="K26" i="65"/>
  <c r="J4" i="65"/>
  <c r="I5" i="65"/>
  <c r="AD5" i="65"/>
  <c r="AL5" i="65"/>
  <c r="I9" i="65"/>
  <c r="I10" i="65"/>
  <c r="AD10" i="65"/>
  <c r="AL10" i="65"/>
  <c r="I11" i="65"/>
  <c r="AD11" i="65"/>
  <c r="AL11" i="65"/>
  <c r="I12" i="65"/>
  <c r="AD13" i="65"/>
  <c r="AL13" i="65"/>
  <c r="J5" i="65"/>
  <c r="AE5" i="65"/>
  <c r="AN6" i="65"/>
  <c r="J9" i="65"/>
  <c r="AN9" i="65"/>
  <c r="AL9" i="65" s="1"/>
  <c r="J10" i="65"/>
  <c r="AE10" i="65"/>
  <c r="J11" i="65"/>
  <c r="AE11" i="65"/>
  <c r="J12" i="65"/>
  <c r="O19" i="65"/>
  <c r="F20" i="65"/>
  <c r="O23" i="65"/>
  <c r="E5" i="65"/>
  <c r="M5" i="65"/>
  <c r="AH5" i="65"/>
  <c r="E9" i="65"/>
  <c r="M9" i="65"/>
  <c r="E10" i="65"/>
  <c r="M10" i="65"/>
  <c r="AH10" i="65"/>
  <c r="E11" i="65"/>
  <c r="M11" i="65"/>
  <c r="AH11" i="65"/>
  <c r="E12" i="65"/>
  <c r="M12" i="65"/>
  <c r="F16" i="64"/>
  <c r="C19" i="64" s="1"/>
  <c r="AB6" i="64"/>
  <c r="AG5" i="64"/>
  <c r="AD3" i="64"/>
  <c r="E16" i="64" s="1"/>
  <c r="AI5" i="64"/>
  <c r="O12" i="64"/>
  <c r="AK12" i="64" s="1"/>
  <c r="F19" i="64"/>
  <c r="AB7" i="64"/>
  <c r="H5" i="64"/>
  <c r="C8" i="64"/>
  <c r="L11" i="64"/>
  <c r="O21" i="64"/>
  <c r="AC21" i="64" s="1"/>
  <c r="AH5" i="64"/>
  <c r="M5" i="64"/>
  <c r="AG9" i="64"/>
  <c r="AJ20" i="64"/>
  <c r="C12" i="64"/>
  <c r="AK3" i="64"/>
  <c r="J11" i="64"/>
  <c r="J13" i="64"/>
  <c r="J6" i="64"/>
  <c r="J9" i="64"/>
  <c r="O22" i="64"/>
  <c r="F22" i="64" s="1"/>
  <c r="AN25" i="64"/>
  <c r="J5" i="64"/>
  <c r="O23" i="64"/>
  <c r="J23" i="64" s="1"/>
  <c r="AB4" i="64"/>
  <c r="O10" i="64"/>
  <c r="F10" i="64" s="1"/>
  <c r="K11" i="64"/>
  <c r="F11" i="64"/>
  <c r="E11" i="64"/>
  <c r="K13" i="64"/>
  <c r="AG13" i="64"/>
  <c r="E13" i="64"/>
  <c r="O24" i="64"/>
  <c r="J24" i="64" s="1"/>
  <c r="K20" i="64"/>
  <c r="AE20" i="64"/>
  <c r="AD20" i="64"/>
  <c r="AF16" i="64"/>
  <c r="AB20" i="64" s="1"/>
  <c r="C20" i="64"/>
  <c r="AD13" i="64"/>
  <c r="AL13" i="64"/>
  <c r="AE13" i="64"/>
  <c r="O17" i="64"/>
  <c r="E17" i="64" s="1"/>
  <c r="D20" i="64"/>
  <c r="D19" i="64"/>
  <c r="L20" i="64"/>
  <c r="O25" i="64"/>
  <c r="L25" i="64" s="1"/>
  <c r="L19" i="64"/>
  <c r="AE11" i="64"/>
  <c r="AE5" i="64"/>
  <c r="C4" i="64"/>
  <c r="D6" i="64"/>
  <c r="AJ11" i="64"/>
  <c r="AJ13" i="64"/>
  <c r="I19" i="64"/>
  <c r="G13" i="64"/>
  <c r="O7" i="64"/>
  <c r="E7" i="64" s="1"/>
  <c r="G5" i="64"/>
  <c r="G11" i="64"/>
  <c r="AF11" i="64"/>
  <c r="AF13" i="64"/>
  <c r="E6" i="64"/>
  <c r="AN6" i="64"/>
  <c r="AJ6" i="64" s="1"/>
  <c r="AK11" i="64"/>
  <c r="AH20" i="64"/>
  <c r="AN22" i="64"/>
  <c r="J19" i="64"/>
  <c r="I20" i="64"/>
  <c r="AN24" i="64"/>
  <c r="J16" i="64"/>
  <c r="AB10" i="64"/>
  <c r="H11" i="64"/>
  <c r="H13" i="64"/>
  <c r="O8" i="64"/>
  <c r="AE8" i="64" s="1"/>
  <c r="H6" i="64"/>
  <c r="H16" i="64"/>
  <c r="AB8" i="64"/>
  <c r="AF5" i="64"/>
  <c r="AG11" i="64"/>
  <c r="AC11" i="64"/>
  <c r="K19" i="64"/>
  <c r="J20" i="64"/>
  <c r="AC16" i="64"/>
  <c r="AB17" i="64" s="1"/>
  <c r="C17" i="64"/>
  <c r="AN17" i="64"/>
  <c r="AC20" i="64"/>
  <c r="K6" i="64"/>
  <c r="AH9" i="64"/>
  <c r="E20" i="64"/>
  <c r="E19" i="64"/>
  <c r="O18" i="64"/>
  <c r="AJ18" i="64" s="1"/>
  <c r="M20" i="64"/>
  <c r="M19" i="64"/>
  <c r="O4" i="64"/>
  <c r="H4" i="64" s="1"/>
  <c r="L9" i="64"/>
  <c r="D5" i="64"/>
  <c r="AI9" i="64"/>
  <c r="O26" i="64"/>
  <c r="K26" i="64" s="1"/>
  <c r="E5" i="64"/>
  <c r="L6" i="64"/>
  <c r="M9" i="64"/>
  <c r="AJ9" i="64"/>
  <c r="AH11" i="64"/>
  <c r="AH13" i="64"/>
  <c r="F20" i="64"/>
  <c r="F13" i="64"/>
  <c r="AC13" i="64"/>
  <c r="AC5" i="64"/>
  <c r="AK13" i="64"/>
  <c r="F5" i="64"/>
  <c r="M6" i="64"/>
  <c r="D9" i="64"/>
  <c r="AK9" i="64"/>
  <c r="AI11" i="64"/>
  <c r="AI13" i="64"/>
  <c r="AG20" i="64"/>
  <c r="AF20" i="64"/>
  <c r="G19" i="64"/>
  <c r="H19" i="64"/>
  <c r="AN19" i="64"/>
  <c r="AH19" i="64" s="1"/>
  <c r="I5" i="64"/>
  <c r="AD5" i="64"/>
  <c r="AL5" i="64"/>
  <c r="I6" i="64"/>
  <c r="I9" i="64"/>
  <c r="AD9" i="64"/>
  <c r="AL9" i="64"/>
  <c r="I11" i="64"/>
  <c r="AD11" i="64"/>
  <c r="AL11" i="64"/>
  <c r="E16" i="63"/>
  <c r="C18" i="63" s="1"/>
  <c r="AB5" i="63"/>
  <c r="AC12" i="63"/>
  <c r="C7" i="63"/>
  <c r="AB4" i="63"/>
  <c r="AD4" i="63"/>
  <c r="AC4" i="63"/>
  <c r="E13" i="63"/>
  <c r="H5" i="63"/>
  <c r="C9" i="63"/>
  <c r="AH3" i="63"/>
  <c r="O7" i="63"/>
  <c r="K7" i="63" s="1"/>
  <c r="G4" i="63"/>
  <c r="G13" i="63"/>
  <c r="G12" i="63"/>
  <c r="G11" i="63"/>
  <c r="G10" i="63"/>
  <c r="G8" i="63"/>
  <c r="F16" i="63"/>
  <c r="AB6" i="63"/>
  <c r="O18" i="63"/>
  <c r="AE18" i="63" s="1"/>
  <c r="E25" i="63"/>
  <c r="E17" i="63"/>
  <c r="M25" i="63"/>
  <c r="O26" i="63"/>
  <c r="K26" i="63" s="1"/>
  <c r="M17" i="63"/>
  <c r="AI3" i="63"/>
  <c r="C10" i="63"/>
  <c r="AJ3" i="63"/>
  <c r="C11" i="63"/>
  <c r="O9" i="63"/>
  <c r="K9" i="63" s="1"/>
  <c r="I13" i="63"/>
  <c r="I12" i="63"/>
  <c r="I11" i="63"/>
  <c r="AN11" i="63"/>
  <c r="AJ11" i="63" s="1"/>
  <c r="AJ12" i="63"/>
  <c r="H13" i="63"/>
  <c r="AE17" i="63"/>
  <c r="AF17" i="63"/>
  <c r="AE25" i="63"/>
  <c r="AF25" i="63"/>
  <c r="C17" i="63"/>
  <c r="AC16" i="63"/>
  <c r="AB17" i="63" s="1"/>
  <c r="L16" i="63"/>
  <c r="AB12" i="63"/>
  <c r="H11" i="63"/>
  <c r="AD12" i="63"/>
  <c r="AN5" i="63"/>
  <c r="AL5" i="63" s="1"/>
  <c r="AL12" i="63"/>
  <c r="AN13" i="63"/>
  <c r="AH13" i="63" s="1"/>
  <c r="AJ4" i="63"/>
  <c r="L4" i="63"/>
  <c r="E4" i="63"/>
  <c r="D4" i="63"/>
  <c r="M4" i="63"/>
  <c r="H4" i="63"/>
  <c r="AK4" i="63"/>
  <c r="H10" i="63"/>
  <c r="I4" i="63"/>
  <c r="AL4" i="63"/>
  <c r="I10" i="63"/>
  <c r="G16" i="63"/>
  <c r="AD16" i="63"/>
  <c r="AB18" i="63" s="1"/>
  <c r="J4" i="63"/>
  <c r="G5" i="63"/>
  <c r="H12" i="63"/>
  <c r="J25" i="63"/>
  <c r="K25" i="63"/>
  <c r="D17" i="63"/>
  <c r="L17" i="63"/>
  <c r="AG17" i="63"/>
  <c r="D25" i="63"/>
  <c r="L25" i="63"/>
  <c r="AG25" i="63"/>
  <c r="AH17" i="63"/>
  <c r="C4" i="63"/>
  <c r="K4" i="63"/>
  <c r="AE4" i="63"/>
  <c r="J5" i="63"/>
  <c r="AN6" i="63"/>
  <c r="AN7" i="63"/>
  <c r="J8" i="63"/>
  <c r="AN8" i="63"/>
  <c r="AK8" i="63" s="1"/>
  <c r="J10" i="63"/>
  <c r="AN10" i="63"/>
  <c r="AI10" i="63" s="1"/>
  <c r="J11" i="63"/>
  <c r="J12" i="63"/>
  <c r="AE12" i="63"/>
  <c r="J13" i="63"/>
  <c r="G17" i="63"/>
  <c r="AI17" i="63"/>
  <c r="O19" i="63"/>
  <c r="D19" i="63" s="1"/>
  <c r="O20" i="63"/>
  <c r="AF20" i="63" s="1"/>
  <c r="O21" i="63"/>
  <c r="G21" i="63" s="1"/>
  <c r="O22" i="63"/>
  <c r="M22" i="63" s="1"/>
  <c r="O23" i="63"/>
  <c r="E23" i="63" s="1"/>
  <c r="O24" i="63"/>
  <c r="AE24" i="63" s="1"/>
  <c r="F25" i="63"/>
  <c r="AI25" i="63"/>
  <c r="C12" i="63"/>
  <c r="K12" i="63"/>
  <c r="AF12" i="63"/>
  <c r="K13" i="63"/>
  <c r="H17" i="63"/>
  <c r="AJ17" i="63"/>
  <c r="G25" i="63"/>
  <c r="AJ25" i="63"/>
  <c r="K8" i="63"/>
  <c r="K10" i="63"/>
  <c r="AG4" i="63"/>
  <c r="D5" i="63"/>
  <c r="D8" i="63"/>
  <c r="L8" i="63"/>
  <c r="D10" i="63"/>
  <c r="L10" i="63"/>
  <c r="D11" i="63"/>
  <c r="L11" i="63"/>
  <c r="D12" i="63"/>
  <c r="L12" i="63"/>
  <c r="AG12" i="63"/>
  <c r="D13" i="63"/>
  <c r="L13" i="63"/>
  <c r="I17" i="63"/>
  <c r="AC17" i="63"/>
  <c r="AK17" i="63"/>
  <c r="H25" i="63"/>
  <c r="AC25" i="63"/>
  <c r="AK25" i="63"/>
  <c r="AH25" i="63"/>
  <c r="K11" i="63"/>
  <c r="L5" i="63"/>
  <c r="F4" i="63"/>
  <c r="AH4" i="63"/>
  <c r="E5" i="63"/>
  <c r="M5" i="63"/>
  <c r="E8" i="63"/>
  <c r="M8" i="63"/>
  <c r="E10" i="63"/>
  <c r="M10" i="63"/>
  <c r="E11" i="63"/>
  <c r="M11" i="63"/>
  <c r="E12" i="63"/>
  <c r="M12" i="63"/>
  <c r="AH12" i="63"/>
  <c r="J17" i="63"/>
  <c r="AD17" i="63"/>
  <c r="AL17" i="63"/>
  <c r="I25" i="63"/>
  <c r="AD25" i="63"/>
  <c r="AL25" i="63"/>
  <c r="AF4" i="63"/>
  <c r="K5" i="63"/>
  <c r="AI4" i="63"/>
  <c r="F5" i="63"/>
  <c r="O6" i="63"/>
  <c r="F6" i="63" s="1"/>
  <c r="F8" i="63"/>
  <c r="F10" i="63"/>
  <c r="F11" i="63"/>
  <c r="F12" i="63"/>
  <c r="AI12" i="63"/>
  <c r="L25" i="65" l="1"/>
  <c r="M25" i="65"/>
  <c r="L24" i="65"/>
  <c r="M24" i="65"/>
  <c r="AD23" i="65"/>
  <c r="M23" i="65"/>
  <c r="AK22" i="65"/>
  <c r="M22" i="65"/>
  <c r="F21" i="65"/>
  <c r="M21" i="65"/>
  <c r="AL19" i="65"/>
  <c r="M19" i="65"/>
  <c r="L18" i="65"/>
  <c r="M18" i="65"/>
  <c r="F17" i="65"/>
  <c r="L17" i="65"/>
  <c r="M17" i="65"/>
  <c r="M19" i="67"/>
  <c r="C24" i="65"/>
  <c r="C17" i="65"/>
  <c r="AB8" i="63"/>
  <c r="D19" i="67"/>
  <c r="K19" i="67"/>
  <c r="G19" i="67"/>
  <c r="L19" i="67"/>
  <c r="AH19" i="66"/>
  <c r="AJ5" i="63"/>
  <c r="AF5" i="63"/>
  <c r="AK5" i="63"/>
  <c r="E19" i="67"/>
  <c r="G6" i="67"/>
  <c r="D20" i="67"/>
  <c r="E6" i="67"/>
  <c r="H6" i="67"/>
  <c r="AD24" i="66"/>
  <c r="H6" i="65"/>
  <c r="J6" i="65"/>
  <c r="AD12" i="65"/>
  <c r="I24" i="65"/>
  <c r="AH24" i="65"/>
  <c r="AL6" i="64"/>
  <c r="AF10" i="64"/>
  <c r="AL10" i="64"/>
  <c r="AL21" i="63"/>
  <c r="AB11" i="67"/>
  <c r="AB11" i="65"/>
  <c r="I16" i="67"/>
  <c r="AH16" i="67" s="1"/>
  <c r="AB22" i="67" s="1"/>
  <c r="AB4" i="66"/>
  <c r="C19" i="65"/>
  <c r="M16" i="64"/>
  <c r="C26" i="64" s="1"/>
  <c r="AE16" i="64"/>
  <c r="AB19" i="64" s="1"/>
  <c r="AB5" i="64"/>
  <c r="AL6" i="67"/>
  <c r="D6" i="67"/>
  <c r="AD8" i="65"/>
  <c r="F25" i="65"/>
  <c r="AK24" i="65"/>
  <c r="I25" i="65"/>
  <c r="H24" i="65"/>
  <c r="AL22" i="65"/>
  <c r="AE22" i="64"/>
  <c r="E22" i="64"/>
  <c r="D17" i="64"/>
  <c r="AE5" i="63"/>
  <c r="AD23" i="63"/>
  <c r="AC26" i="63"/>
  <c r="AK26" i="63"/>
  <c r="AI6" i="63"/>
  <c r="AJ9" i="63"/>
  <c r="AF9" i="63"/>
  <c r="AG9" i="63"/>
  <c r="J9" i="63"/>
  <c r="J26" i="63"/>
  <c r="I26" i="63"/>
  <c r="H26" i="63"/>
  <c r="AK23" i="63"/>
  <c r="L9" i="63"/>
  <c r="AJ26" i="63"/>
  <c r="AD26" i="63"/>
  <c r="AC23" i="63"/>
  <c r="AG23" i="63"/>
  <c r="I9" i="63"/>
  <c r="D26" i="63"/>
  <c r="H23" i="63"/>
  <c r="G23" i="63"/>
  <c r="AL23" i="63"/>
  <c r="AI23" i="63"/>
  <c r="AG10" i="64"/>
  <c r="AK17" i="64"/>
  <c r="AK24" i="64"/>
  <c r="AH21" i="64"/>
  <c r="AH20" i="65"/>
  <c r="I21" i="65"/>
  <c r="D24" i="65"/>
  <c r="AB7" i="66"/>
  <c r="E11" i="66"/>
  <c r="AF16" i="66"/>
  <c r="AB20" i="66" s="1"/>
  <c r="C17" i="66"/>
  <c r="AH4" i="65"/>
  <c r="C18" i="65"/>
  <c r="AG24" i="65"/>
  <c r="G6" i="65"/>
  <c r="AI24" i="65"/>
  <c r="AL18" i="65"/>
  <c r="AG4" i="65"/>
  <c r="AD9" i="65"/>
  <c r="AC23" i="65"/>
  <c r="K24" i="65"/>
  <c r="F18" i="65"/>
  <c r="AH6" i="65"/>
  <c r="AC24" i="65"/>
  <c r="AE24" i="65"/>
  <c r="I12" i="64"/>
  <c r="AH10" i="64"/>
  <c r="E23" i="64"/>
  <c r="AJ23" i="64"/>
  <c r="AI7" i="64"/>
  <c r="AB9" i="64"/>
  <c r="AJ10" i="64"/>
  <c r="M18" i="64"/>
  <c r="G10" i="64"/>
  <c r="I23" i="64"/>
  <c r="H10" i="64"/>
  <c r="L23" i="64"/>
  <c r="C22" i="64"/>
  <c r="AD18" i="64"/>
  <c r="AI18" i="64"/>
  <c r="AE10" i="64"/>
  <c r="J10" i="64"/>
  <c r="K16" i="64"/>
  <c r="AD10" i="64"/>
  <c r="AC18" i="64"/>
  <c r="AF7" i="64"/>
  <c r="AJ12" i="64"/>
  <c r="AK10" i="64"/>
  <c r="AI12" i="64"/>
  <c r="K18" i="64"/>
  <c r="M20" i="63"/>
  <c r="L20" i="63"/>
  <c r="K6" i="63"/>
  <c r="AL24" i="63"/>
  <c r="D6" i="63"/>
  <c r="AL20" i="63"/>
  <c r="AK20" i="63"/>
  <c r="I24" i="63"/>
  <c r="AJ24" i="63"/>
  <c r="AC7" i="63"/>
  <c r="L26" i="63"/>
  <c r="I19" i="63"/>
  <c r="M9" i="63"/>
  <c r="AI26" i="63"/>
  <c r="AI21" i="63"/>
  <c r="AG6" i="63"/>
  <c r="AB13" i="63"/>
  <c r="I20" i="63"/>
  <c r="AC20" i="63"/>
  <c r="AG20" i="63"/>
  <c r="H20" i="63"/>
  <c r="AI9" i="63"/>
  <c r="F7" i="63"/>
  <c r="E9" i="63"/>
  <c r="G20" i="63"/>
  <c r="F26" i="63"/>
  <c r="AG13" i="63"/>
  <c r="AE26" i="63"/>
  <c r="E26" i="63"/>
  <c r="AI19" i="67"/>
  <c r="I19" i="67"/>
  <c r="H19" i="67"/>
  <c r="AF20" i="67"/>
  <c r="E12" i="66"/>
  <c r="I12" i="66"/>
  <c r="I11" i="66"/>
  <c r="D12" i="66"/>
  <c r="D11" i="66"/>
  <c r="I25" i="66"/>
  <c r="K11" i="66"/>
  <c r="AG12" i="66"/>
  <c r="M12" i="66"/>
  <c r="F12" i="66"/>
  <c r="J11" i="66"/>
  <c r="M24" i="66"/>
  <c r="AL12" i="66"/>
  <c r="AD12" i="66"/>
  <c r="AI22" i="66"/>
  <c r="M21" i="66"/>
  <c r="AK24" i="66"/>
  <c r="AK26" i="66"/>
  <c r="G12" i="66"/>
  <c r="AI21" i="66"/>
  <c r="AC24" i="66"/>
  <c r="AH12" i="66"/>
  <c r="E17" i="66"/>
  <c r="E8" i="66"/>
  <c r="AD7" i="66"/>
  <c r="F11" i="66"/>
  <c r="M11" i="66"/>
  <c r="AH24" i="66"/>
  <c r="L17" i="66"/>
  <c r="AE8" i="66"/>
  <c r="AE4" i="66"/>
  <c r="AF7" i="66"/>
  <c r="AG21" i="66"/>
  <c r="I24" i="66"/>
  <c r="AE11" i="66"/>
  <c r="AL21" i="66"/>
  <c r="AL7" i="66"/>
  <c r="AJ21" i="66"/>
  <c r="K21" i="66"/>
  <c r="AL9" i="66"/>
  <c r="AH9" i="66"/>
  <c r="AK6" i="66"/>
  <c r="E21" i="66"/>
  <c r="AD9" i="66"/>
  <c r="H24" i="66"/>
  <c r="D24" i="66"/>
  <c r="H7" i="66"/>
  <c r="AH4" i="66"/>
  <c r="AL4" i="66"/>
  <c r="AD26" i="66"/>
  <c r="AG4" i="66"/>
  <c r="AD4" i="66"/>
  <c r="F23" i="66"/>
  <c r="J12" i="66"/>
  <c r="AE7" i="66"/>
  <c r="AH21" i="66"/>
  <c r="AK21" i="66"/>
  <c r="L12" i="66"/>
  <c r="AE21" i="66"/>
  <c r="AC25" i="66"/>
  <c r="M7" i="66"/>
  <c r="F19" i="66"/>
  <c r="AE9" i="66"/>
  <c r="I7" i="66"/>
  <c r="AC26" i="66"/>
  <c r="M6" i="65"/>
  <c r="AL24" i="65"/>
  <c r="E6" i="65"/>
  <c r="AF24" i="65"/>
  <c r="AC4" i="65"/>
  <c r="AI21" i="65"/>
  <c r="AE4" i="65"/>
  <c r="AH18" i="65"/>
  <c r="AD24" i="65"/>
  <c r="AK20" i="65"/>
  <c r="AG21" i="65"/>
  <c r="E24" i="65"/>
  <c r="AC12" i="65"/>
  <c r="F24" i="65"/>
  <c r="AJ4" i="65"/>
  <c r="D21" i="65"/>
  <c r="E21" i="65"/>
  <c r="AD4" i="65"/>
  <c r="AD25" i="65"/>
  <c r="AG18" i="65"/>
  <c r="AD7" i="65"/>
  <c r="F21" i="64"/>
  <c r="AI21" i="64"/>
  <c r="AD21" i="64"/>
  <c r="AH18" i="64"/>
  <c r="AK19" i="64"/>
  <c r="AG21" i="64"/>
  <c r="E21" i="64"/>
  <c r="AC23" i="64"/>
  <c r="AG22" i="64"/>
  <c r="M21" i="64"/>
  <c r="G21" i="64"/>
  <c r="G22" i="64"/>
  <c r="M23" i="64"/>
  <c r="H21" i="64"/>
  <c r="AJ21" i="64"/>
  <c r="AL19" i="64"/>
  <c r="D23" i="64"/>
  <c r="AE21" i="64"/>
  <c r="D23" i="63"/>
  <c r="AJ7" i="63"/>
  <c r="AD24" i="63"/>
  <c r="AH6" i="63"/>
  <c r="H21" i="63"/>
  <c r="AJ23" i="63"/>
  <c r="F23" i="63"/>
  <c r="L21" i="63"/>
  <c r="G6" i="63"/>
  <c r="AH22" i="63"/>
  <c r="AI11" i="63"/>
  <c r="AE6" i="63"/>
  <c r="AE21" i="63"/>
  <c r="AD11" i="63"/>
  <c r="I23" i="63"/>
  <c r="AG11" i="63"/>
  <c r="AD7" i="63"/>
  <c r="AF7" i="63"/>
  <c r="I22" i="63"/>
  <c r="AE23" i="63"/>
  <c r="M6" i="67"/>
  <c r="AD6" i="67"/>
  <c r="AK6" i="67"/>
  <c r="K6" i="67"/>
  <c r="AE19" i="67"/>
  <c r="J19" i="67"/>
  <c r="AI6" i="67"/>
  <c r="AG19" i="67"/>
  <c r="AE6" i="67"/>
  <c r="AK19" i="67"/>
  <c r="AJ6" i="67"/>
  <c r="AK20" i="67"/>
  <c r="AG6" i="67"/>
  <c r="I6" i="67"/>
  <c r="J6" i="67"/>
  <c r="AF19" i="67"/>
  <c r="AK16" i="67"/>
  <c r="AB25" i="67" s="1"/>
  <c r="C25" i="67"/>
  <c r="K20" i="67"/>
  <c r="F6" i="67"/>
  <c r="AL20" i="67"/>
  <c r="AH6" i="67"/>
  <c r="AC20" i="67"/>
  <c r="L6" i="67"/>
  <c r="AH20" i="67"/>
  <c r="AF6" i="67"/>
  <c r="AE16" i="67"/>
  <c r="AB19" i="67" s="1"/>
  <c r="C19" i="67"/>
  <c r="AD20" i="67"/>
  <c r="H20" i="67"/>
  <c r="AJ20" i="67"/>
  <c r="M20" i="67"/>
  <c r="C17" i="67"/>
  <c r="AC16" i="67"/>
  <c r="AB17" i="67" s="1"/>
  <c r="AI20" i="67"/>
  <c r="AE20" i="67"/>
  <c r="I20" i="67"/>
  <c r="G20" i="67"/>
  <c r="E20" i="67"/>
  <c r="M16" i="67"/>
  <c r="AB13" i="67"/>
  <c r="AF16" i="67"/>
  <c r="AB20" i="67" s="1"/>
  <c r="C20" i="67"/>
  <c r="AJ16" i="67"/>
  <c r="AB24" i="67" s="1"/>
  <c r="C24" i="67"/>
  <c r="J20" i="67"/>
  <c r="AL19" i="67"/>
  <c r="AC19" i="67"/>
  <c r="AJ19" i="67"/>
  <c r="AH19" i="67"/>
  <c r="AG20" i="67"/>
  <c r="E16" i="67"/>
  <c r="AB5" i="67"/>
  <c r="C23" i="67"/>
  <c r="AI16" i="67"/>
  <c r="AB23" i="67" s="1"/>
  <c r="AD19" i="67"/>
  <c r="L20" i="67"/>
  <c r="AH5" i="66"/>
  <c r="K5" i="66"/>
  <c r="AK5" i="66"/>
  <c r="M5" i="66"/>
  <c r="AE5" i="66"/>
  <c r="E24" i="66"/>
  <c r="AL6" i="66"/>
  <c r="AK25" i="66"/>
  <c r="AD25" i="66"/>
  <c r="G6" i="66"/>
  <c r="F5" i="66"/>
  <c r="E16" i="66"/>
  <c r="AD16" i="66" s="1"/>
  <c r="AB18" i="66" s="1"/>
  <c r="AI5" i="66"/>
  <c r="E5" i="66"/>
  <c r="J5" i="66"/>
  <c r="AL5" i="66"/>
  <c r="AJ5" i="66"/>
  <c r="H11" i="66"/>
  <c r="L11" i="66"/>
  <c r="G5" i="66"/>
  <c r="AD5" i="66"/>
  <c r="H5" i="66"/>
  <c r="AF5" i="66"/>
  <c r="I5" i="66"/>
  <c r="AG5" i="66"/>
  <c r="AC5" i="66"/>
  <c r="AK16" i="66"/>
  <c r="AB25" i="66" s="1"/>
  <c r="C25" i="66"/>
  <c r="AG20" i="66"/>
  <c r="AF8" i="66"/>
  <c r="L5" i="66"/>
  <c r="AH7" i="66"/>
  <c r="J17" i="66"/>
  <c r="H12" i="66"/>
  <c r="AG8" i="66"/>
  <c r="M16" i="66"/>
  <c r="AB13" i="66"/>
  <c r="E7" i="66"/>
  <c r="F22" i="66"/>
  <c r="J7" i="66"/>
  <c r="AH23" i="66"/>
  <c r="J4" i="66"/>
  <c r="H25" i="66"/>
  <c r="AE22" i="66"/>
  <c r="AG22" i="66"/>
  <c r="AJ17" i="66"/>
  <c r="AF17" i="66"/>
  <c r="I17" i="66"/>
  <c r="H17" i="66"/>
  <c r="D17" i="66"/>
  <c r="AK17" i="66"/>
  <c r="AE17" i="66"/>
  <c r="AC17" i="66"/>
  <c r="K17" i="66"/>
  <c r="AH8" i="66"/>
  <c r="E6" i="66"/>
  <c r="F24" i="66"/>
  <c r="G17" i="66"/>
  <c r="J6" i="66"/>
  <c r="M25" i="66"/>
  <c r="AH22" i="66"/>
  <c r="F17" i="66"/>
  <c r="AD8" i="66"/>
  <c r="AC22" i="66"/>
  <c r="I22" i="66"/>
  <c r="J21" i="66"/>
  <c r="G21" i="66"/>
  <c r="AD21" i="66"/>
  <c r="G8" i="66"/>
  <c r="D8" i="66"/>
  <c r="L8" i="66"/>
  <c r="K8" i="66"/>
  <c r="H8" i="66"/>
  <c r="AJ7" i="66"/>
  <c r="AI7" i="66"/>
  <c r="AC7" i="66"/>
  <c r="AH26" i="66"/>
  <c r="F8" i="66"/>
  <c r="L7" i="66"/>
  <c r="AG17" i="66"/>
  <c r="AG25" i="66"/>
  <c r="L24" i="66"/>
  <c r="D22" i="66"/>
  <c r="AL26" i="66"/>
  <c r="G4" i="66"/>
  <c r="AJ25" i="66"/>
  <c r="M8" i="66"/>
  <c r="AI23" i="66"/>
  <c r="AE12" i="66"/>
  <c r="E25" i="66"/>
  <c r="M22" i="66"/>
  <c r="I8" i="66"/>
  <c r="AK22" i="66"/>
  <c r="AC23" i="66"/>
  <c r="AI4" i="66"/>
  <c r="I23" i="66"/>
  <c r="H21" i="66"/>
  <c r="AF21" i="66"/>
  <c r="AD22" i="66"/>
  <c r="L25" i="66"/>
  <c r="K25" i="66"/>
  <c r="G7" i="66"/>
  <c r="AL19" i="66"/>
  <c r="AF25" i="66"/>
  <c r="AF23" i="66"/>
  <c r="J23" i="66"/>
  <c r="AJ23" i="66"/>
  <c r="G23" i="66"/>
  <c r="AI19" i="66"/>
  <c r="E22" i="66"/>
  <c r="M19" i="66"/>
  <c r="AK23" i="66"/>
  <c r="K4" i="66"/>
  <c r="AJ20" i="66"/>
  <c r="AE20" i="66"/>
  <c r="AD23" i="66"/>
  <c r="K7" i="66"/>
  <c r="D7" i="66"/>
  <c r="AK7" i="66"/>
  <c r="AI11" i="66"/>
  <c r="AK11" i="66"/>
  <c r="AJ11" i="66"/>
  <c r="J24" i="66"/>
  <c r="G24" i="66"/>
  <c r="AJ24" i="66"/>
  <c r="AF24" i="66"/>
  <c r="K6" i="66"/>
  <c r="D6" i="66"/>
  <c r="AL20" i="66"/>
  <c r="AF12" i="66"/>
  <c r="AF6" i="66"/>
  <c r="J19" i="66"/>
  <c r="H19" i="66"/>
  <c r="G19" i="66"/>
  <c r="AK19" i="66"/>
  <c r="AJ19" i="66"/>
  <c r="AF19" i="66"/>
  <c r="AE19" i="66"/>
  <c r="AC19" i="66"/>
  <c r="E19" i="66"/>
  <c r="J22" i="66"/>
  <c r="AJ22" i="66"/>
  <c r="K22" i="66"/>
  <c r="G22" i="66"/>
  <c r="H23" i="66"/>
  <c r="AF22" i="66"/>
  <c r="D25" i="66"/>
  <c r="AE23" i="66"/>
  <c r="AG11" i="66"/>
  <c r="AE24" i="66"/>
  <c r="AK12" i="66"/>
  <c r="AJ12" i="66"/>
  <c r="AC12" i="66"/>
  <c r="I4" i="66"/>
  <c r="E4" i="66"/>
  <c r="M4" i="66"/>
  <c r="L4" i="66"/>
  <c r="D4" i="66"/>
  <c r="L19" i="66"/>
  <c r="J25" i="66"/>
  <c r="G25" i="66"/>
  <c r="I16" i="66"/>
  <c r="AB9" i="66"/>
  <c r="AL22" i="66"/>
  <c r="AC8" i="66"/>
  <c r="AI8" i="66"/>
  <c r="AK8" i="66"/>
  <c r="AJ8" i="66"/>
  <c r="H16" i="66"/>
  <c r="AB8" i="66"/>
  <c r="AG7" i="66"/>
  <c r="AI25" i="66"/>
  <c r="I19" i="66"/>
  <c r="C19" i="66"/>
  <c r="AE16" i="66"/>
  <c r="AB19" i="66" s="1"/>
  <c r="AL23" i="66"/>
  <c r="AH6" i="66"/>
  <c r="F25" i="66"/>
  <c r="AC6" i="66"/>
  <c r="AI6" i="66"/>
  <c r="AG6" i="66"/>
  <c r="M23" i="66"/>
  <c r="AH20" i="66"/>
  <c r="AL11" i="66"/>
  <c r="AD6" i="66"/>
  <c r="M17" i="66"/>
  <c r="AC20" i="66"/>
  <c r="AD19" i="66"/>
  <c r="H4" i="66"/>
  <c r="AF11" i="66"/>
  <c r="AC11" i="66"/>
  <c r="AG23" i="66"/>
  <c r="L22" i="66"/>
  <c r="D19" i="66"/>
  <c r="K23" i="66"/>
  <c r="AE26" i="66"/>
  <c r="AJ26" i="66"/>
  <c r="AF26" i="66"/>
  <c r="AL24" i="66"/>
  <c r="H6" i="66"/>
  <c r="F6" i="66"/>
  <c r="AH11" i="66"/>
  <c r="M6" i="66"/>
  <c r="AI24" i="66"/>
  <c r="F21" i="66"/>
  <c r="AI17" i="66"/>
  <c r="AK9" i="66"/>
  <c r="AJ9" i="66"/>
  <c r="AI9" i="66"/>
  <c r="AG9" i="66"/>
  <c r="AF9" i="66"/>
  <c r="AE6" i="66"/>
  <c r="AH25" i="66"/>
  <c r="E23" i="66"/>
  <c r="AH17" i="66"/>
  <c r="AD11" i="66"/>
  <c r="AL8" i="66"/>
  <c r="I6" i="66"/>
  <c r="AK20" i="66"/>
  <c r="AC21" i="66"/>
  <c r="AI12" i="66"/>
  <c r="I21" i="66"/>
  <c r="AI26" i="66"/>
  <c r="AF20" i="66"/>
  <c r="AD20" i="66"/>
  <c r="AK4" i="66"/>
  <c r="AJ4" i="66"/>
  <c r="AF4" i="66"/>
  <c r="AC4" i="66"/>
  <c r="AG24" i="66"/>
  <c r="L23" i="66"/>
  <c r="D21" i="66"/>
  <c r="AJ6" i="66"/>
  <c r="K19" i="66"/>
  <c r="AL17" i="66"/>
  <c r="AL25" i="66"/>
  <c r="J16" i="65"/>
  <c r="AB10" i="65"/>
  <c r="AF9" i="65"/>
  <c r="AE23" i="65"/>
  <c r="AD20" i="65"/>
  <c r="AC19" i="65"/>
  <c r="L16" i="65"/>
  <c r="AB12" i="65"/>
  <c r="AI20" i="65"/>
  <c r="AF7" i="65"/>
  <c r="AL20" i="65"/>
  <c r="AG20" i="65"/>
  <c r="AH8" i="65"/>
  <c r="G24" i="65"/>
  <c r="AJ24" i="65"/>
  <c r="J24" i="65"/>
  <c r="AI19" i="65"/>
  <c r="AJ6" i="65"/>
  <c r="AI6" i="65"/>
  <c r="AG6" i="65"/>
  <c r="AF6" i="65"/>
  <c r="K22" i="65"/>
  <c r="J22" i="65"/>
  <c r="G22" i="65"/>
  <c r="L8" i="65"/>
  <c r="K8" i="65"/>
  <c r="H8" i="65"/>
  <c r="G8" i="65"/>
  <c r="F8" i="65"/>
  <c r="AF22" i="65"/>
  <c r="I17" i="65"/>
  <c r="AK17" i="65"/>
  <c r="AJ17" i="65"/>
  <c r="AF17" i="65"/>
  <c r="AE17" i="65"/>
  <c r="K17" i="65"/>
  <c r="L7" i="65"/>
  <c r="D7" i="65"/>
  <c r="K7" i="65"/>
  <c r="H7" i="65"/>
  <c r="G7" i="65"/>
  <c r="F7" i="65"/>
  <c r="AK7" i="65"/>
  <c r="AL16" i="65"/>
  <c r="AB26" i="65" s="1"/>
  <c r="C26" i="65"/>
  <c r="AI17" i="65"/>
  <c r="AJ9" i="65"/>
  <c r="AI9" i="65"/>
  <c r="AG9" i="65"/>
  <c r="AE6" i="65"/>
  <c r="I8" i="65"/>
  <c r="AK18" i="65"/>
  <c r="AL23" i="65"/>
  <c r="AD21" i="65"/>
  <c r="AK23" i="65"/>
  <c r="I18" i="65"/>
  <c r="AG19" i="65"/>
  <c r="E25" i="65"/>
  <c r="AF23" i="65"/>
  <c r="L23" i="65"/>
  <c r="D18" i="65"/>
  <c r="AK6" i="65"/>
  <c r="K21" i="65"/>
  <c r="J21" i="65"/>
  <c r="G21" i="65"/>
  <c r="G17" i="65"/>
  <c r="AE9" i="65"/>
  <c r="AL7" i="65"/>
  <c r="AC17" i="65"/>
  <c r="AD22" i="65"/>
  <c r="D8" i="65"/>
  <c r="AC25" i="65"/>
  <c r="I19" i="65"/>
  <c r="AI12" i="65"/>
  <c r="E18" i="65"/>
  <c r="D19" i="65"/>
  <c r="AF4" i="65"/>
  <c r="L6" i="65"/>
  <c r="K6" i="65"/>
  <c r="D6" i="65"/>
  <c r="AC6" i="65"/>
  <c r="H21" i="65"/>
  <c r="M8" i="65"/>
  <c r="AI23" i="65"/>
  <c r="AE12" i="65"/>
  <c r="AH23" i="65"/>
  <c r="AH19" i="65"/>
  <c r="AL12" i="65"/>
  <c r="AL4" i="65"/>
  <c r="AL17" i="65"/>
  <c r="AL25" i="65"/>
  <c r="AK25" i="65"/>
  <c r="I16" i="65"/>
  <c r="AB9" i="65"/>
  <c r="E19" i="65"/>
  <c r="E17" i="65"/>
  <c r="AG12" i="65"/>
  <c r="AF25" i="65"/>
  <c r="AE22" i="65"/>
  <c r="C20" i="65"/>
  <c r="AF16" i="65"/>
  <c r="AB20" i="65" s="1"/>
  <c r="AK9" i="65"/>
  <c r="H22" i="65"/>
  <c r="E8" i="65"/>
  <c r="J23" i="65"/>
  <c r="G23" i="65"/>
  <c r="AJ23" i="65"/>
  <c r="K23" i="65"/>
  <c r="AE8" i="65"/>
  <c r="I7" i="65"/>
  <c r="J17" i="65"/>
  <c r="AG22" i="65"/>
  <c r="G18" i="65"/>
  <c r="K18" i="65"/>
  <c r="J18" i="65"/>
  <c r="AC18" i="65"/>
  <c r="AE18" i="65"/>
  <c r="D17" i="65"/>
  <c r="L19" i="65"/>
  <c r="K25" i="65"/>
  <c r="J25" i="65"/>
  <c r="AJ25" i="65"/>
  <c r="AE25" i="65"/>
  <c r="G25" i="65"/>
  <c r="AJ22" i="65"/>
  <c r="AC9" i="65"/>
  <c r="H23" i="65"/>
  <c r="AH7" i="65"/>
  <c r="F23" i="65"/>
  <c r="AH22" i="65"/>
  <c r="AD17" i="65"/>
  <c r="I22" i="65"/>
  <c r="AJ21" i="65"/>
  <c r="AE21" i="65"/>
  <c r="AG23" i="65"/>
  <c r="AF18" i="65"/>
  <c r="D22" i="65"/>
  <c r="AK8" i="65"/>
  <c r="AC8" i="65"/>
  <c r="H17" i="65"/>
  <c r="I23" i="65"/>
  <c r="K19" i="65"/>
  <c r="J19" i="65"/>
  <c r="G19" i="65"/>
  <c r="AK19" i="65"/>
  <c r="AJ19" i="65"/>
  <c r="AF19" i="65"/>
  <c r="AE19" i="65"/>
  <c r="J8" i="65"/>
  <c r="AL6" i="65"/>
  <c r="D23" i="65"/>
  <c r="AH12" i="65"/>
  <c r="M7" i="65"/>
  <c r="AI22" i="65"/>
  <c r="F19" i="65"/>
  <c r="AE7" i="65"/>
  <c r="AD6" i="65"/>
  <c r="AD18" i="65"/>
  <c r="AC21" i="65"/>
  <c r="AG25" i="65"/>
  <c r="E22" i="65"/>
  <c r="AF8" i="65"/>
  <c r="AJ8" i="65"/>
  <c r="AI8" i="65"/>
  <c r="AF21" i="65"/>
  <c r="L21" i="65"/>
  <c r="AI7" i="65"/>
  <c r="AJ7" i="65"/>
  <c r="H16" i="65"/>
  <c r="AB8" i="65"/>
  <c r="AK12" i="65"/>
  <c r="H19" i="65"/>
  <c r="H25" i="65"/>
  <c r="AH9" i="65"/>
  <c r="E7" i="65"/>
  <c r="AI25" i="65"/>
  <c r="F22" i="65"/>
  <c r="AI18" i="65"/>
  <c r="J7" i="65"/>
  <c r="AH25" i="65"/>
  <c r="AH21" i="65"/>
  <c r="AH17" i="65"/>
  <c r="AL8" i="65"/>
  <c r="I6" i="65"/>
  <c r="AL21" i="65"/>
  <c r="AD19" i="65"/>
  <c r="AJ12" i="65"/>
  <c r="AK21" i="65"/>
  <c r="AC22" i="65"/>
  <c r="AI4" i="65"/>
  <c r="AG8" i="65"/>
  <c r="AG17" i="65"/>
  <c r="E23" i="65"/>
  <c r="AG7" i="65"/>
  <c r="AJ20" i="65"/>
  <c r="AF20" i="65"/>
  <c r="AE20" i="65"/>
  <c r="L22" i="65"/>
  <c r="D25" i="65"/>
  <c r="AJ18" i="65"/>
  <c r="AC7" i="65"/>
  <c r="H18" i="65"/>
  <c r="E8" i="64"/>
  <c r="AC12" i="64"/>
  <c r="AG23" i="64"/>
  <c r="AH6" i="64"/>
  <c r="M17" i="64"/>
  <c r="M24" i="64"/>
  <c r="E24" i="64"/>
  <c r="AK7" i="64"/>
  <c r="AH23" i="64"/>
  <c r="G12" i="64"/>
  <c r="L18" i="64"/>
  <c r="D18" i="64"/>
  <c r="K22" i="64"/>
  <c r="J17" i="64"/>
  <c r="AK21" i="64"/>
  <c r="AL12" i="64"/>
  <c r="AF23" i="64"/>
  <c r="AG24" i="64"/>
  <c r="AF21" i="64"/>
  <c r="AL23" i="64"/>
  <c r="AH12" i="64"/>
  <c r="H12" i="64"/>
  <c r="AH24" i="64"/>
  <c r="I18" i="64"/>
  <c r="AE12" i="64"/>
  <c r="K21" i="64"/>
  <c r="J21" i="64"/>
  <c r="AG25" i="64"/>
  <c r="AJ24" i="64"/>
  <c r="AF24" i="64"/>
  <c r="D12" i="64"/>
  <c r="AD12" i="64"/>
  <c r="AD4" i="64"/>
  <c r="M12" i="64"/>
  <c r="AI4" i="64"/>
  <c r="AD19" i="64"/>
  <c r="E18" i="64"/>
  <c r="AK23" i="64"/>
  <c r="J18" i="64"/>
  <c r="AG12" i="64"/>
  <c r="AF12" i="64"/>
  <c r="I17" i="64"/>
  <c r="L21" i="64"/>
  <c r="D21" i="64"/>
  <c r="J7" i="64"/>
  <c r="E4" i="64"/>
  <c r="H8" i="64"/>
  <c r="L17" i="64"/>
  <c r="J12" i="64"/>
  <c r="I7" i="64"/>
  <c r="L12" i="64"/>
  <c r="AC22" i="64"/>
  <c r="L24" i="64"/>
  <c r="D24" i="64"/>
  <c r="AL21" i="64"/>
  <c r="I21" i="64"/>
  <c r="L26" i="64"/>
  <c r="F12" i="64"/>
  <c r="K12" i="64"/>
  <c r="E12" i="64"/>
  <c r="AI6" i="64"/>
  <c r="M25" i="64"/>
  <c r="AE17" i="64"/>
  <c r="AL17" i="64"/>
  <c r="AD17" i="64"/>
  <c r="AI17" i="64"/>
  <c r="AG17" i="64"/>
  <c r="AH17" i="64"/>
  <c r="AH25" i="64"/>
  <c r="F7" i="64"/>
  <c r="M7" i="64"/>
  <c r="L7" i="64"/>
  <c r="K7" i="64"/>
  <c r="D7" i="64"/>
  <c r="AK26" i="64"/>
  <c r="I25" i="64"/>
  <c r="AL7" i="64"/>
  <c r="G26" i="64"/>
  <c r="H26" i="64"/>
  <c r="F8" i="64"/>
  <c r="AJ7" i="64"/>
  <c r="K4" i="64"/>
  <c r="I4" i="64"/>
  <c r="F4" i="64"/>
  <c r="AK4" i="64"/>
  <c r="D4" i="64"/>
  <c r="AJ4" i="64"/>
  <c r="AH4" i="64"/>
  <c r="M4" i="64"/>
  <c r="L4" i="64"/>
  <c r="AC19" i="64"/>
  <c r="G7" i="64"/>
  <c r="AH7" i="64"/>
  <c r="AJ19" i="64"/>
  <c r="D22" i="64"/>
  <c r="H24" i="64"/>
  <c r="G24" i="64"/>
  <c r="F24" i="64"/>
  <c r="J8" i="64"/>
  <c r="J22" i="64"/>
  <c r="AJ22" i="64"/>
  <c r="I10" i="64"/>
  <c r="AD7" i="64"/>
  <c r="AL4" i="64"/>
  <c r="AD22" i="64"/>
  <c r="D8" i="64"/>
  <c r="M22" i="64"/>
  <c r="AG16" i="64"/>
  <c r="AB21" i="64" s="1"/>
  <c r="C21" i="64"/>
  <c r="AH22" i="64"/>
  <c r="AF8" i="64"/>
  <c r="AF4" i="64"/>
  <c r="F23" i="64"/>
  <c r="G23" i="64"/>
  <c r="AE23" i="64"/>
  <c r="AD23" i="64"/>
  <c r="AI23" i="64"/>
  <c r="H23" i="64"/>
  <c r="AJ25" i="64"/>
  <c r="C18" i="64"/>
  <c r="AD16" i="64"/>
  <c r="AB18" i="64" s="1"/>
  <c r="H25" i="64"/>
  <c r="G25" i="64"/>
  <c r="F25" i="64"/>
  <c r="AC25" i="64"/>
  <c r="AK6" i="64"/>
  <c r="AE6" i="64"/>
  <c r="AC6" i="64"/>
  <c r="AD6" i="64"/>
  <c r="AL26" i="64"/>
  <c r="F26" i="64"/>
  <c r="AI26" i="64"/>
  <c r="AF26" i="64"/>
  <c r="J26" i="64"/>
  <c r="I26" i="64"/>
  <c r="AK8" i="64"/>
  <c r="AJ8" i="64"/>
  <c r="M8" i="64"/>
  <c r="AG8" i="64"/>
  <c r="L8" i="64"/>
  <c r="K8" i="64"/>
  <c r="G8" i="64"/>
  <c r="AI8" i="64"/>
  <c r="AH8" i="64"/>
  <c r="D26" i="64"/>
  <c r="J25" i="64"/>
  <c r="AK22" i="64"/>
  <c r="AF25" i="64"/>
  <c r="AI24" i="64"/>
  <c r="AE24" i="64"/>
  <c r="AD24" i="64"/>
  <c r="AL24" i="64"/>
  <c r="AH26" i="64"/>
  <c r="AF6" i="64"/>
  <c r="AE4" i="64"/>
  <c r="AC24" i="64"/>
  <c r="H17" i="64"/>
  <c r="G17" i="64"/>
  <c r="AK25" i="64"/>
  <c r="J4" i="64"/>
  <c r="AD8" i="64"/>
  <c r="AF17" i="64"/>
  <c r="AE26" i="64"/>
  <c r="F18" i="64"/>
  <c r="AL18" i="64"/>
  <c r="AE18" i="64"/>
  <c r="H18" i="64"/>
  <c r="G18" i="64"/>
  <c r="AG18" i="64"/>
  <c r="AF18" i="64"/>
  <c r="E25" i="64"/>
  <c r="AC17" i="64"/>
  <c r="AG4" i="64"/>
  <c r="G4" i="64"/>
  <c r="AE7" i="64"/>
  <c r="K23" i="64"/>
  <c r="L22" i="64"/>
  <c r="K24" i="64"/>
  <c r="AK18" i="64"/>
  <c r="I24" i="64"/>
  <c r="AB12" i="64"/>
  <c r="L16" i="64"/>
  <c r="AC7" i="64"/>
  <c r="AL22" i="64"/>
  <c r="AI22" i="64"/>
  <c r="AF22" i="64"/>
  <c r="D25" i="64"/>
  <c r="K25" i="64"/>
  <c r="H22" i="64"/>
  <c r="C23" i="64"/>
  <c r="AI16" i="64"/>
  <c r="AB23" i="64" s="1"/>
  <c r="AJ26" i="64"/>
  <c r="AL8" i="64"/>
  <c r="AE19" i="64"/>
  <c r="AI19" i="64"/>
  <c r="AG19" i="64"/>
  <c r="AF19" i="64"/>
  <c r="M26" i="64"/>
  <c r="AC4" i="64"/>
  <c r="I8" i="64"/>
  <c r="AD26" i="64"/>
  <c r="AG26" i="64"/>
  <c r="AC8" i="64"/>
  <c r="F17" i="64"/>
  <c r="E26" i="64"/>
  <c r="AC26" i="64"/>
  <c r="AG6" i="64"/>
  <c r="H7" i="64"/>
  <c r="I22" i="64"/>
  <c r="K17" i="64"/>
  <c r="K10" i="64"/>
  <c r="D10" i="64"/>
  <c r="AI10" i="64"/>
  <c r="AC10" i="64"/>
  <c r="M10" i="64"/>
  <c r="L10" i="64"/>
  <c r="E10" i="64"/>
  <c r="AJ17" i="64"/>
  <c r="AI25" i="64"/>
  <c r="AL25" i="64"/>
  <c r="AE25" i="64"/>
  <c r="AD25" i="64"/>
  <c r="AG7" i="64"/>
  <c r="M18" i="63"/>
  <c r="AL18" i="63"/>
  <c r="AD21" i="63"/>
  <c r="AD18" i="63"/>
  <c r="M7" i="63"/>
  <c r="L7" i="63"/>
  <c r="AC18" i="63"/>
  <c r="AF13" i="63"/>
  <c r="AE7" i="63"/>
  <c r="AG18" i="63"/>
  <c r="AK7" i="63"/>
  <c r="AD13" i="63"/>
  <c r="I6" i="63"/>
  <c r="H7" i="63"/>
  <c r="AH21" i="63"/>
  <c r="I21" i="63"/>
  <c r="E7" i="63"/>
  <c r="H18" i="63"/>
  <c r="D9" i="63"/>
  <c r="AI19" i="63"/>
  <c r="AE11" i="63"/>
  <c r="AK6" i="63"/>
  <c r="AH20" i="63"/>
  <c r="L23" i="63"/>
  <c r="L18" i="63"/>
  <c r="AC13" i="63"/>
  <c r="G26" i="63"/>
  <c r="AI13" i="63"/>
  <c r="M23" i="63"/>
  <c r="AH18" i="63"/>
  <c r="D18" i="63"/>
  <c r="F9" i="63"/>
  <c r="AF6" i="63"/>
  <c r="AL26" i="63"/>
  <c r="AD20" i="63"/>
  <c r="AH9" i="63"/>
  <c r="M6" i="63"/>
  <c r="AJ20" i="63"/>
  <c r="AI18" i="63"/>
  <c r="J6" i="63"/>
  <c r="AG26" i="63"/>
  <c r="AG21" i="63"/>
  <c r="AF21" i="63"/>
  <c r="AE13" i="63"/>
  <c r="AC6" i="63"/>
  <c r="AF26" i="63"/>
  <c r="AJ6" i="63"/>
  <c r="M26" i="63"/>
  <c r="G7" i="63"/>
  <c r="AI7" i="63"/>
  <c r="AD19" i="63"/>
  <c r="L6" i="63"/>
  <c r="AJ19" i="63"/>
  <c r="D21" i="63"/>
  <c r="AK13" i="63"/>
  <c r="AL13" i="63"/>
  <c r="AG5" i="63"/>
  <c r="G19" i="63"/>
  <c r="F24" i="63"/>
  <c r="AK11" i="63"/>
  <c r="E6" i="63"/>
  <c r="AK19" i="63"/>
  <c r="AJ22" i="63"/>
  <c r="F21" i="63"/>
  <c r="AL10" i="63"/>
  <c r="AK10" i="63"/>
  <c r="AD10" i="63"/>
  <c r="AD6" i="63"/>
  <c r="AJ10" i="63"/>
  <c r="M21" i="63"/>
  <c r="E18" i="63"/>
  <c r="I16" i="63"/>
  <c r="AB9" i="63"/>
  <c r="AI5" i="63"/>
  <c r="AH24" i="63"/>
  <c r="AL22" i="63"/>
  <c r="AH10" i="63"/>
  <c r="AC24" i="63"/>
  <c r="AK21" i="63"/>
  <c r="H19" i="63"/>
  <c r="AG7" i="63"/>
  <c r="AF11" i="63"/>
  <c r="AJ21" i="63"/>
  <c r="J20" i="63"/>
  <c r="K20" i="63"/>
  <c r="J7" i="63"/>
  <c r="L22" i="63"/>
  <c r="AG19" i="63"/>
  <c r="AL7" i="63"/>
  <c r="AF18" i="63"/>
  <c r="I7" i="63"/>
  <c r="AL9" i="63"/>
  <c r="AK9" i="63"/>
  <c r="AD9" i="63"/>
  <c r="AC9" i="63"/>
  <c r="J16" i="63"/>
  <c r="AB10" i="63"/>
  <c r="M19" i="63"/>
  <c r="E22" i="63"/>
  <c r="E21" i="63"/>
  <c r="AI8" i="63"/>
  <c r="AH23" i="63"/>
  <c r="AD22" i="63"/>
  <c r="AL19" i="63"/>
  <c r="AH7" i="63"/>
  <c r="AH19" i="63"/>
  <c r="H24" i="63"/>
  <c r="AC21" i="63"/>
  <c r="AK18" i="63"/>
  <c r="D7" i="63"/>
  <c r="AF10" i="63"/>
  <c r="AI22" i="63"/>
  <c r="F20" i="63"/>
  <c r="AE9" i="63"/>
  <c r="AH26" i="63"/>
  <c r="AG24" i="63"/>
  <c r="D22" i="63"/>
  <c r="L19" i="63"/>
  <c r="AF22" i="63"/>
  <c r="AL6" i="63"/>
  <c r="AG16" i="63"/>
  <c r="AB21" i="63" s="1"/>
  <c r="C21" i="63"/>
  <c r="AC11" i="63"/>
  <c r="H6" i="63"/>
  <c r="AJ13" i="63"/>
  <c r="AF23" i="63"/>
  <c r="J22" i="63"/>
  <c r="K22" i="63"/>
  <c r="L24" i="63"/>
  <c r="AE22" i="63"/>
  <c r="K16" i="63"/>
  <c r="AB11" i="63"/>
  <c r="E24" i="63"/>
  <c r="G24" i="63"/>
  <c r="AI24" i="63"/>
  <c r="F22" i="63"/>
  <c r="AE19" i="63"/>
  <c r="J19" i="63"/>
  <c r="AF19" i="63"/>
  <c r="K19" i="63"/>
  <c r="AD8" i="63"/>
  <c r="AC8" i="63"/>
  <c r="D24" i="63"/>
  <c r="AF24" i="63"/>
  <c r="M24" i="63"/>
  <c r="AE16" i="63"/>
  <c r="AB19" i="63" s="1"/>
  <c r="C19" i="63"/>
  <c r="F19" i="63"/>
  <c r="AE8" i="63"/>
  <c r="AF16" i="63"/>
  <c r="AB20" i="63" s="1"/>
  <c r="C20" i="63"/>
  <c r="AL8" i="63"/>
  <c r="AJ8" i="63"/>
  <c r="AL16" i="63"/>
  <c r="AB26" i="63" s="1"/>
  <c r="C26" i="63"/>
  <c r="J18" i="63"/>
  <c r="K18" i="63"/>
  <c r="J24" i="63"/>
  <c r="K24" i="63"/>
  <c r="AH11" i="63"/>
  <c r="AK22" i="63"/>
  <c r="AG8" i="63"/>
  <c r="AF8" i="63"/>
  <c r="J21" i="63"/>
  <c r="K21" i="63"/>
  <c r="AC5" i="63"/>
  <c r="I18" i="63"/>
  <c r="AH8" i="63"/>
  <c r="AC22" i="63"/>
  <c r="AJ18" i="63"/>
  <c r="F18" i="63"/>
  <c r="AH5" i="63"/>
  <c r="AK24" i="63"/>
  <c r="H22" i="63"/>
  <c r="AC19" i="63"/>
  <c r="AG10" i="63"/>
  <c r="G22" i="63"/>
  <c r="G18" i="63"/>
  <c r="J23" i="63"/>
  <c r="K23" i="63"/>
  <c r="AI20" i="63"/>
  <c r="AE10" i="63"/>
  <c r="AG22" i="63"/>
  <c r="D20" i="63"/>
  <c r="AC10" i="63"/>
  <c r="H9" i="63"/>
  <c r="AE20" i="63"/>
  <c r="AD5" i="63"/>
  <c r="AL11" i="63"/>
  <c r="AK16" i="63"/>
  <c r="AB25" i="63" s="1"/>
  <c r="C25" i="63"/>
  <c r="E19" i="63"/>
  <c r="E20" i="63"/>
  <c r="G9" i="63"/>
  <c r="C22" i="67" l="1"/>
  <c r="AL16" i="64"/>
  <c r="AB26" i="64" s="1"/>
  <c r="C24" i="64"/>
  <c r="AJ16" i="64"/>
  <c r="AB24" i="64" s="1"/>
  <c r="AL16" i="67"/>
  <c r="AB26" i="67" s="1"/>
  <c r="C26" i="67"/>
  <c r="AD16" i="67"/>
  <c r="AB18" i="67" s="1"/>
  <c r="C18" i="67"/>
  <c r="AL16" i="66"/>
  <c r="AB26" i="66" s="1"/>
  <c r="C26" i="66"/>
  <c r="C18" i="66"/>
  <c r="AH16" i="66"/>
  <c r="AB22" i="66" s="1"/>
  <c r="C22" i="66"/>
  <c r="AG16" i="66"/>
  <c r="AB21" i="66" s="1"/>
  <c r="C21" i="66"/>
  <c r="AK16" i="65"/>
  <c r="AB25" i="65" s="1"/>
  <c r="C25" i="65"/>
  <c r="AI16" i="65"/>
  <c r="AB23" i="65" s="1"/>
  <c r="C23" i="65"/>
  <c r="AG16" i="65"/>
  <c r="AB21" i="65" s="1"/>
  <c r="C21" i="65"/>
  <c r="C22" i="65"/>
  <c r="AH16" i="65"/>
  <c r="AB22" i="65" s="1"/>
  <c r="AK16" i="64"/>
  <c r="AB25" i="64" s="1"/>
  <c r="C25" i="64"/>
  <c r="C23" i="63"/>
  <c r="AI16" i="63"/>
  <c r="AB23" i="63" s="1"/>
  <c r="AH16" i="63"/>
  <c r="AB22" i="63" s="1"/>
  <c r="C22" i="63"/>
  <c r="C24" i="63"/>
  <c r="AJ16" i="63"/>
  <c r="AB24" i="63" s="1"/>
  <c r="D24" i="56" l="1"/>
  <c r="AN19" i="57"/>
  <c r="AN23" i="57"/>
  <c r="AN24" i="57"/>
  <c r="AN25" i="57"/>
  <c r="AN17" i="57"/>
  <c r="AN26" i="57"/>
  <c r="AC2" i="57"/>
  <c r="D15" i="57" s="1"/>
  <c r="AC15" i="57" s="1"/>
  <c r="AA4" i="57"/>
  <c r="B17" i="57" s="1"/>
  <c r="AA17" i="57" s="1"/>
  <c r="AN13" i="57"/>
  <c r="AN8" i="57"/>
  <c r="AN5" i="57"/>
  <c r="AN6" i="57"/>
  <c r="AN7" i="57"/>
  <c r="AN4" i="57"/>
  <c r="E24" i="56" l="1"/>
  <c r="J24" i="56"/>
  <c r="G24" i="56"/>
  <c r="F24" i="56"/>
  <c r="I24" i="56"/>
  <c r="H24" i="56"/>
  <c r="E18" i="57"/>
  <c r="M18" i="57"/>
  <c r="H18" i="57"/>
  <c r="I18" i="57"/>
  <c r="J18" i="57"/>
  <c r="L18" i="57"/>
  <c r="F18" i="57"/>
  <c r="K18" i="57"/>
  <c r="D18" i="57"/>
  <c r="G18" i="57"/>
  <c r="G25" i="57"/>
  <c r="J25" i="57"/>
  <c r="K25" i="57"/>
  <c r="L25" i="57"/>
  <c r="D25" i="57"/>
  <c r="F25" i="57"/>
  <c r="H25" i="57"/>
  <c r="E25" i="57"/>
  <c r="M25" i="57"/>
  <c r="I25" i="57"/>
  <c r="AD26" i="57"/>
  <c r="AL26" i="57"/>
  <c r="AE26" i="57"/>
  <c r="AG26" i="57"/>
  <c r="AH26" i="57"/>
  <c r="AI26" i="57"/>
  <c r="AJ26" i="57"/>
  <c r="AC26" i="57"/>
  <c r="AK26" i="57"/>
  <c r="AF26" i="57"/>
  <c r="E26" i="57"/>
  <c r="M26" i="57"/>
  <c r="F26" i="57"/>
  <c r="H26" i="57"/>
  <c r="L26" i="57"/>
  <c r="I26" i="57"/>
  <c r="J26" i="57"/>
  <c r="K26" i="57"/>
  <c r="D26" i="57"/>
  <c r="G26" i="57"/>
  <c r="I24" i="57"/>
  <c r="J24" i="57"/>
  <c r="D24" i="57"/>
  <c r="L24" i="57"/>
  <c r="E24" i="57"/>
  <c r="M24" i="57"/>
  <c r="F24" i="57"/>
  <c r="G24" i="57"/>
  <c r="H24" i="57"/>
  <c r="K24" i="57"/>
  <c r="AK17" i="57"/>
  <c r="AD17" i="57"/>
  <c r="AL17" i="57"/>
  <c r="AF17" i="57"/>
  <c r="AG17" i="57"/>
  <c r="AH17" i="57"/>
  <c r="AI17" i="57"/>
  <c r="AJ17" i="57"/>
  <c r="AE17" i="57"/>
  <c r="AC17" i="57"/>
  <c r="AD7" i="57"/>
  <c r="AL7" i="57"/>
  <c r="AE7" i="57"/>
  <c r="AG7" i="57"/>
  <c r="AH7" i="57"/>
  <c r="AI7" i="57"/>
  <c r="AJ7" i="57"/>
  <c r="AC7" i="57"/>
  <c r="AK7" i="57"/>
  <c r="AF7" i="57"/>
  <c r="L17" i="57"/>
  <c r="M17" i="57"/>
  <c r="G17" i="57"/>
  <c r="H17" i="57"/>
  <c r="I17" i="57"/>
  <c r="J17" i="57"/>
  <c r="K17" i="57"/>
  <c r="E17" i="57"/>
  <c r="F17" i="57"/>
  <c r="D17" i="57"/>
  <c r="AF25" i="57"/>
  <c r="AG25" i="57"/>
  <c r="AI25" i="57"/>
  <c r="AJ25" i="57"/>
  <c r="AC25" i="57"/>
  <c r="AK25" i="57"/>
  <c r="AD25" i="57"/>
  <c r="AL25" i="57"/>
  <c r="AE25" i="57"/>
  <c r="AH25" i="57"/>
  <c r="AH24" i="57"/>
  <c r="AI24" i="57"/>
  <c r="AC24" i="57"/>
  <c r="AK24" i="57"/>
  <c r="AD24" i="57"/>
  <c r="AL24" i="57"/>
  <c r="AE24" i="57"/>
  <c r="AF24" i="57"/>
  <c r="AG24" i="57"/>
  <c r="AJ24" i="57"/>
  <c r="I20" i="57"/>
  <c r="J20" i="57"/>
  <c r="D20" i="57"/>
  <c r="L20" i="57"/>
  <c r="E20" i="57"/>
  <c r="M20" i="57"/>
  <c r="F20" i="57"/>
  <c r="G20" i="57"/>
  <c r="H20" i="57"/>
  <c r="K20" i="57"/>
  <c r="AN22" i="57"/>
  <c r="AN11" i="57"/>
  <c r="AN18" i="57"/>
  <c r="AN21" i="57"/>
  <c r="AN10" i="57"/>
  <c r="AC19" i="57"/>
  <c r="AN20" i="57"/>
  <c r="AI23" i="57"/>
  <c r="AN9" i="57"/>
  <c r="AF5" i="57"/>
  <c r="AI13" i="57"/>
  <c r="AN12" i="57"/>
  <c r="AL6" i="57"/>
  <c r="AB24" i="56"/>
  <c r="AB12" i="56"/>
  <c r="AB24" i="55"/>
  <c r="AB12" i="55"/>
  <c r="AB24" i="54"/>
  <c r="AB12" i="54"/>
  <c r="AB24" i="53"/>
  <c r="AB11" i="53"/>
  <c r="AB12" i="53"/>
  <c r="AE24" i="56" l="1"/>
  <c r="AG24" i="56"/>
  <c r="AF24" i="56"/>
  <c r="AH24" i="56"/>
  <c r="AC24" i="56"/>
  <c r="AD24" i="56"/>
  <c r="AH12" i="56"/>
  <c r="AE12" i="56"/>
  <c r="AC12" i="56"/>
  <c r="AD12" i="56"/>
  <c r="AG12" i="56"/>
  <c r="AF12" i="56"/>
  <c r="AH24" i="55"/>
  <c r="AF24" i="55"/>
  <c r="AD24" i="55"/>
  <c r="AE24" i="55"/>
  <c r="AC24" i="55"/>
  <c r="AG24" i="55"/>
  <c r="AG12" i="55"/>
  <c r="AH12" i="55"/>
  <c r="AE12" i="55"/>
  <c r="AC12" i="55"/>
  <c r="AD12" i="55"/>
  <c r="AF12" i="55"/>
  <c r="AC12" i="53"/>
  <c r="AE12" i="53"/>
  <c r="AF12" i="53"/>
  <c r="AH12" i="53"/>
  <c r="AG12" i="53"/>
  <c r="AD12" i="53"/>
  <c r="AF19" i="57"/>
  <c r="AH11" i="53"/>
  <c r="AG11" i="53"/>
  <c r="AD11" i="53"/>
  <c r="AE11" i="53"/>
  <c r="AF11" i="53"/>
  <c r="AC11" i="53"/>
  <c r="AC23" i="57"/>
  <c r="AL23" i="57"/>
  <c r="AH4" i="57"/>
  <c r="AK5" i="57"/>
  <c r="AC24" i="54"/>
  <c r="AH24" i="54"/>
  <c r="AG24" i="54"/>
  <c r="AD24" i="54"/>
  <c r="AE24" i="54"/>
  <c r="AF24" i="54"/>
  <c r="AG12" i="54"/>
  <c r="AF12" i="54"/>
  <c r="AE12" i="54"/>
  <c r="AD12" i="54"/>
  <c r="AC12" i="54"/>
  <c r="AH12" i="54"/>
  <c r="AH24" i="53"/>
  <c r="AE24" i="53"/>
  <c r="AC24" i="53"/>
  <c r="AF24" i="53"/>
  <c r="AD24" i="53"/>
  <c r="AG24" i="53"/>
  <c r="AG8" i="57"/>
  <c r="AD23" i="57"/>
  <c r="AF8" i="57"/>
  <c r="AJ13" i="57"/>
  <c r="AJ23" i="57"/>
  <c r="AG13" i="57"/>
  <c r="AC13" i="57"/>
  <c r="AH13" i="57"/>
  <c r="AC5" i="57"/>
  <c r="AK6" i="57"/>
  <c r="AI19" i="57"/>
  <c r="AC4" i="57"/>
  <c r="AE4" i="57"/>
  <c r="G21" i="57"/>
  <c r="H21" i="57"/>
  <c r="J21" i="57"/>
  <c r="F21" i="57"/>
  <c r="K21" i="57"/>
  <c r="D21" i="57"/>
  <c r="L21" i="57"/>
  <c r="E21" i="57"/>
  <c r="M21" i="57"/>
  <c r="I21" i="57"/>
  <c r="E22" i="57"/>
  <c r="M22" i="57"/>
  <c r="F22" i="57"/>
  <c r="H22" i="57"/>
  <c r="I22" i="57"/>
  <c r="J22" i="57"/>
  <c r="D22" i="57"/>
  <c r="K22" i="57"/>
  <c r="L22" i="57"/>
  <c r="G22" i="57"/>
  <c r="AF13" i="57"/>
  <c r="AE8" i="57"/>
  <c r="AL4" i="57"/>
  <c r="AE19" i="57"/>
  <c r="AJ5" i="57"/>
  <c r="AI5" i="57"/>
  <c r="AJ6" i="57"/>
  <c r="AH9" i="57"/>
  <c r="AI9" i="57"/>
  <c r="AC9" i="57"/>
  <c r="AK9" i="57"/>
  <c r="AD9" i="57"/>
  <c r="AL9" i="57"/>
  <c r="AE9" i="57"/>
  <c r="AF9" i="57"/>
  <c r="AG9" i="57"/>
  <c r="AJ9" i="57"/>
  <c r="AC6" i="57"/>
  <c r="AJ12" i="57"/>
  <c r="AC12" i="57"/>
  <c r="AK12" i="57"/>
  <c r="AE12" i="57"/>
  <c r="AI12" i="57"/>
  <c r="AF12" i="57"/>
  <c r="AG12" i="57"/>
  <c r="AH12" i="57"/>
  <c r="AD12" i="57"/>
  <c r="AL12" i="57"/>
  <c r="K23" i="57"/>
  <c r="D23" i="57"/>
  <c r="L23" i="57"/>
  <c r="F23" i="57"/>
  <c r="G23" i="57"/>
  <c r="H23" i="57"/>
  <c r="J23" i="57"/>
  <c r="I23" i="57"/>
  <c r="M23" i="57"/>
  <c r="E23" i="57"/>
  <c r="AD11" i="57"/>
  <c r="AL11" i="57"/>
  <c r="AE11" i="57"/>
  <c r="AG11" i="57"/>
  <c r="AH11" i="57"/>
  <c r="AK11" i="57"/>
  <c r="AI11" i="57"/>
  <c r="AJ11" i="57"/>
  <c r="AC11" i="57"/>
  <c r="AF11" i="57"/>
  <c r="AH23" i="57"/>
  <c r="AK8" i="57"/>
  <c r="AD4" i="57"/>
  <c r="AK19" i="57"/>
  <c r="AG5" i="57"/>
  <c r="AH5" i="57"/>
  <c r="AI6" i="57"/>
  <c r="AC18" i="57"/>
  <c r="AD18" i="57"/>
  <c r="AL18" i="57"/>
  <c r="AE18" i="57"/>
  <c r="AF18" i="57"/>
  <c r="AG18" i="57"/>
  <c r="AH18" i="57"/>
  <c r="AI18" i="57"/>
  <c r="AJ18" i="57"/>
  <c r="AK18" i="57"/>
  <c r="AH20" i="57"/>
  <c r="AI20" i="57"/>
  <c r="AC20" i="57"/>
  <c r="AK20" i="57"/>
  <c r="AD20" i="57"/>
  <c r="AL20" i="57"/>
  <c r="AE20" i="57"/>
  <c r="AG20" i="57"/>
  <c r="AF20" i="57"/>
  <c r="AJ20" i="57"/>
  <c r="AD22" i="57"/>
  <c r="AL22" i="57"/>
  <c r="AE22" i="57"/>
  <c r="AG22" i="57"/>
  <c r="AH22" i="57"/>
  <c r="AI22" i="57"/>
  <c r="AJ22" i="57"/>
  <c r="AC22" i="57"/>
  <c r="AK22" i="57"/>
  <c r="AF22" i="57"/>
  <c r="AG23" i="57"/>
  <c r="AE13" i="57"/>
  <c r="AL8" i="57"/>
  <c r="AC8" i="57"/>
  <c r="AK4" i="57"/>
  <c r="AL19" i="57"/>
  <c r="AH6" i="57"/>
  <c r="AG6" i="57"/>
  <c r="K19" i="57"/>
  <c r="F19" i="57"/>
  <c r="L19" i="57"/>
  <c r="G19" i="57"/>
  <c r="J19" i="57"/>
  <c r="H19" i="57"/>
  <c r="I19" i="57"/>
  <c r="D19" i="57"/>
  <c r="M19" i="57"/>
  <c r="E19" i="57"/>
  <c r="AF23" i="57"/>
  <c r="AL13" i="57"/>
  <c r="AD8" i="57"/>
  <c r="AJ8" i="57"/>
  <c r="AJ4" i="57"/>
  <c r="AD19" i="57"/>
  <c r="AJ19" i="57"/>
  <c r="AE5" i="57"/>
  <c r="AE6" i="57"/>
  <c r="AF6" i="57"/>
  <c r="AF10" i="57"/>
  <c r="AG10" i="57"/>
  <c r="AI10" i="57"/>
  <c r="AJ10" i="57"/>
  <c r="AC10" i="57"/>
  <c r="AK10" i="57"/>
  <c r="AE10" i="57"/>
  <c r="AD10" i="57"/>
  <c r="AL10" i="57"/>
  <c r="AH10" i="57"/>
  <c r="AE23" i="57"/>
  <c r="AD13" i="57"/>
  <c r="AI8" i="57"/>
  <c r="AI4" i="57"/>
  <c r="AH19" i="57"/>
  <c r="AL5" i="57"/>
  <c r="AF21" i="57"/>
  <c r="AG21" i="57"/>
  <c r="AI21" i="57"/>
  <c r="AJ21" i="57"/>
  <c r="AC21" i="57"/>
  <c r="AK21" i="57"/>
  <c r="AD21" i="57"/>
  <c r="AL21" i="57"/>
  <c r="AE21" i="57"/>
  <c r="AH21" i="57"/>
  <c r="AK23" i="57"/>
  <c r="AK13" i="57"/>
  <c r="AH8" i="57"/>
  <c r="AF4" i="57"/>
  <c r="AG4" i="57"/>
  <c r="AG19" i="57"/>
  <c r="AD5" i="57"/>
  <c r="AD6" i="57"/>
  <c r="T7" i="33"/>
  <c r="AB23" i="56"/>
  <c r="AB19" i="56"/>
  <c r="AB10" i="56"/>
  <c r="AB9" i="56"/>
  <c r="AB8" i="56"/>
  <c r="D22" i="56"/>
  <c r="D21" i="56"/>
  <c r="D10" i="56"/>
  <c r="D8" i="56"/>
  <c r="AB22" i="56"/>
  <c r="T12" i="56"/>
  <c r="P12" i="56"/>
  <c r="T11" i="56"/>
  <c r="P11" i="56"/>
  <c r="T10" i="56"/>
  <c r="P10" i="56"/>
  <c r="T9" i="56"/>
  <c r="R9" i="56"/>
  <c r="T8" i="56"/>
  <c r="P8" i="56"/>
  <c r="AB7" i="56"/>
  <c r="T7" i="56"/>
  <c r="P7" i="56"/>
  <c r="D12" i="56"/>
  <c r="AB23" i="55"/>
  <c r="AB9" i="55"/>
  <c r="D21" i="55"/>
  <c r="D12" i="55"/>
  <c r="D9" i="55"/>
  <c r="D7" i="55"/>
  <c r="D19" i="55"/>
  <c r="T12" i="55"/>
  <c r="P12" i="55"/>
  <c r="T11" i="55"/>
  <c r="P11" i="55"/>
  <c r="T10" i="55"/>
  <c r="P10" i="55"/>
  <c r="T9" i="55"/>
  <c r="R9" i="55"/>
  <c r="AB8" i="55"/>
  <c r="T8" i="55"/>
  <c r="P8" i="55"/>
  <c r="AB7" i="55"/>
  <c r="T7" i="55"/>
  <c r="P7" i="55"/>
  <c r="AB23" i="54"/>
  <c r="AH23" i="54" s="1"/>
  <c r="AB22" i="54"/>
  <c r="AB21" i="54"/>
  <c r="D23" i="54"/>
  <c r="D24" i="54"/>
  <c r="D22" i="54"/>
  <c r="D21" i="54"/>
  <c r="D20" i="54"/>
  <c r="D7" i="54"/>
  <c r="AB7" i="54"/>
  <c r="AB11" i="54"/>
  <c r="AB10" i="54"/>
  <c r="AB9" i="54"/>
  <c r="AB8" i="54"/>
  <c r="T12" i="54"/>
  <c r="P12" i="54"/>
  <c r="T11" i="54"/>
  <c r="P11" i="54"/>
  <c r="T10" i="54"/>
  <c r="P10" i="54"/>
  <c r="T9" i="54"/>
  <c r="R9" i="54"/>
  <c r="T8" i="54"/>
  <c r="P8" i="54"/>
  <c r="T7" i="54"/>
  <c r="P7" i="54"/>
  <c r="AB23" i="53"/>
  <c r="AB22" i="53"/>
  <c r="AB20" i="53"/>
  <c r="AB19" i="53"/>
  <c r="AB10" i="53"/>
  <c r="AB9" i="53"/>
  <c r="AB8" i="53"/>
  <c r="D19" i="53"/>
  <c r="D24" i="53"/>
  <c r="D23" i="53"/>
  <c r="D22" i="53"/>
  <c r="D20" i="53"/>
  <c r="D10" i="53"/>
  <c r="D9" i="53"/>
  <c r="D8" i="53"/>
  <c r="T12" i="53"/>
  <c r="P12" i="53"/>
  <c r="T11" i="53"/>
  <c r="P11" i="53"/>
  <c r="T10" i="53"/>
  <c r="P10" i="53"/>
  <c r="T9" i="53"/>
  <c r="R9" i="53"/>
  <c r="T8" i="53"/>
  <c r="P8" i="53"/>
  <c r="T7" i="53"/>
  <c r="P7" i="53"/>
  <c r="H8" i="53" l="1"/>
  <c r="E8" i="53"/>
  <c r="I12" i="56"/>
  <c r="G12" i="56"/>
  <c r="E12" i="56"/>
  <c r="H12" i="56"/>
  <c r="J12" i="56"/>
  <c r="F12" i="56"/>
  <c r="I12" i="55"/>
  <c r="H12" i="55"/>
  <c r="G12" i="55"/>
  <c r="E12" i="55"/>
  <c r="J12" i="55"/>
  <c r="F12" i="55"/>
  <c r="J24" i="54"/>
  <c r="E24" i="54"/>
  <c r="F24" i="54"/>
  <c r="H24" i="54"/>
  <c r="I24" i="54"/>
  <c r="G24" i="54"/>
  <c r="F9" i="53"/>
  <c r="H9" i="53"/>
  <c r="J9" i="53"/>
  <c r="E9" i="53"/>
  <c r="I9" i="53"/>
  <c r="G9" i="53"/>
  <c r="AE9" i="53"/>
  <c r="AF9" i="53"/>
  <c r="AH9" i="53"/>
  <c r="AC9" i="53"/>
  <c r="AG9" i="53"/>
  <c r="AD9" i="53"/>
  <c r="J9" i="55"/>
  <c r="I9" i="55"/>
  <c r="H9" i="55"/>
  <c r="E9" i="55"/>
  <c r="F9" i="55"/>
  <c r="G9" i="55"/>
  <c r="E21" i="54"/>
  <c r="F21" i="54"/>
  <c r="J21" i="54"/>
  <c r="I21" i="54"/>
  <c r="G21" i="54"/>
  <c r="H21" i="54"/>
  <c r="AH9" i="56"/>
  <c r="AE9" i="56"/>
  <c r="AD9" i="56"/>
  <c r="AC9" i="56"/>
  <c r="AF9" i="56"/>
  <c r="AG9" i="56"/>
  <c r="J21" i="55"/>
  <c r="G21" i="55"/>
  <c r="E21" i="55"/>
  <c r="I21" i="55"/>
  <c r="F21" i="55"/>
  <c r="H21" i="55"/>
  <c r="AE9" i="55"/>
  <c r="AH9" i="55"/>
  <c r="AC9" i="55"/>
  <c r="AG9" i="55"/>
  <c r="AD9" i="55"/>
  <c r="AF9" i="55"/>
  <c r="J21" i="56"/>
  <c r="E21" i="56"/>
  <c r="F21" i="56"/>
  <c r="H21" i="56"/>
  <c r="G21" i="56"/>
  <c r="I21" i="56"/>
  <c r="G8" i="53"/>
  <c r="I8" i="53"/>
  <c r="J8" i="53"/>
  <c r="F8" i="53"/>
  <c r="AC8" i="53"/>
  <c r="AD8" i="53"/>
  <c r="AE8" i="53"/>
  <c r="AH8" i="53"/>
  <c r="AF8" i="53"/>
  <c r="AG8" i="53"/>
  <c r="E20" i="54"/>
  <c r="J20" i="54"/>
  <c r="G20" i="54"/>
  <c r="I20" i="54"/>
  <c r="H20" i="54"/>
  <c r="F20" i="54"/>
  <c r="AH8" i="56"/>
  <c r="AG8" i="56"/>
  <c r="AE8" i="56"/>
  <c r="AD8" i="56"/>
  <c r="AC8" i="56"/>
  <c r="AF8" i="56"/>
  <c r="AH8" i="55"/>
  <c r="AE8" i="55"/>
  <c r="AD8" i="55"/>
  <c r="AF8" i="55"/>
  <c r="AG8" i="55"/>
  <c r="AC8" i="55"/>
  <c r="J8" i="56"/>
  <c r="I8" i="56"/>
  <c r="H8" i="56"/>
  <c r="G8" i="56"/>
  <c r="F8" i="56"/>
  <c r="E8" i="56"/>
  <c r="J23" i="54"/>
  <c r="F23" i="54"/>
  <c r="G23" i="54"/>
  <c r="I23" i="54"/>
  <c r="H23" i="54"/>
  <c r="E23" i="54"/>
  <c r="AH23" i="55"/>
  <c r="AD23" i="55"/>
  <c r="AF23" i="55"/>
  <c r="AE23" i="55"/>
  <c r="AG23" i="55"/>
  <c r="AC23" i="55"/>
  <c r="AD23" i="56"/>
  <c r="AH23" i="56"/>
  <c r="AE23" i="56"/>
  <c r="AF23" i="56"/>
  <c r="AC23" i="56"/>
  <c r="AG23" i="56"/>
  <c r="F10" i="53"/>
  <c r="H10" i="53"/>
  <c r="I10" i="53"/>
  <c r="J10" i="53"/>
  <c r="E10" i="53"/>
  <c r="G10" i="53"/>
  <c r="AH10" i="53"/>
  <c r="AD10" i="53"/>
  <c r="AE10" i="53"/>
  <c r="AG10" i="53"/>
  <c r="AC10" i="53"/>
  <c r="AF10" i="53"/>
  <c r="AD10" i="56"/>
  <c r="AH10" i="56"/>
  <c r="AG10" i="56"/>
  <c r="AE10" i="56"/>
  <c r="AF10" i="56"/>
  <c r="AC10" i="56"/>
  <c r="AH22" i="56"/>
  <c r="AG22" i="56"/>
  <c r="AF22" i="56"/>
  <c r="AE22" i="56"/>
  <c r="AD22" i="56"/>
  <c r="AC22" i="56"/>
  <c r="G22" i="56"/>
  <c r="F22" i="56"/>
  <c r="J22" i="56"/>
  <c r="I22" i="56"/>
  <c r="E22" i="56"/>
  <c r="H22" i="56"/>
  <c r="G22" i="54"/>
  <c r="I22" i="54"/>
  <c r="J22" i="54"/>
  <c r="E22" i="54"/>
  <c r="F22" i="54"/>
  <c r="H22" i="54"/>
  <c r="J10" i="56"/>
  <c r="I10" i="56"/>
  <c r="H10" i="56"/>
  <c r="G10" i="56"/>
  <c r="F10" i="56"/>
  <c r="E10" i="56"/>
  <c r="E7" i="55"/>
  <c r="J7" i="55"/>
  <c r="I7" i="55"/>
  <c r="H7" i="55"/>
  <c r="G7" i="55"/>
  <c r="F7" i="55"/>
  <c r="AH7" i="56"/>
  <c r="AG7" i="56"/>
  <c r="AE7" i="56"/>
  <c r="AF7" i="56"/>
  <c r="AD7" i="56"/>
  <c r="AC7" i="56"/>
  <c r="AF19" i="56"/>
  <c r="AH19" i="56"/>
  <c r="AG19" i="56"/>
  <c r="AE19" i="56"/>
  <c r="AD19" i="56"/>
  <c r="AC19" i="56"/>
  <c r="J7" i="54"/>
  <c r="F7" i="54"/>
  <c r="G7" i="54"/>
  <c r="I7" i="54"/>
  <c r="H7" i="54"/>
  <c r="AH7" i="55"/>
  <c r="AG7" i="55"/>
  <c r="AD7" i="55"/>
  <c r="AC7" i="55"/>
  <c r="AF7" i="55"/>
  <c r="AE7" i="55"/>
  <c r="H19" i="55"/>
  <c r="J19" i="55"/>
  <c r="G19" i="55"/>
  <c r="F19" i="55"/>
  <c r="I19" i="55"/>
  <c r="E19" i="55"/>
  <c r="AG8" i="54"/>
  <c r="AF8" i="54"/>
  <c r="AE8" i="54"/>
  <c r="AD8" i="54"/>
  <c r="AC8" i="54"/>
  <c r="AH8" i="54"/>
  <c r="AG9" i="54"/>
  <c r="AF9" i="54"/>
  <c r="AD9" i="54"/>
  <c r="AC9" i="54"/>
  <c r="AE9" i="54"/>
  <c r="AH9" i="54"/>
  <c r="AC10" i="54"/>
  <c r="AF10" i="54"/>
  <c r="AE10" i="54"/>
  <c r="AD10" i="54"/>
  <c r="AG10" i="54"/>
  <c r="AH10" i="54"/>
  <c r="AE11" i="54"/>
  <c r="AD11" i="54"/>
  <c r="AC11" i="54"/>
  <c r="AG11" i="54"/>
  <c r="AF11" i="54"/>
  <c r="AH11" i="54"/>
  <c r="AD21" i="54"/>
  <c r="AH21" i="54"/>
  <c r="AG21" i="54"/>
  <c r="AE21" i="54"/>
  <c r="AC21" i="54"/>
  <c r="AF21" i="54"/>
  <c r="AE7" i="54"/>
  <c r="AD7" i="54"/>
  <c r="AC7" i="54"/>
  <c r="AG7" i="54"/>
  <c r="AF7" i="54"/>
  <c r="AH7" i="54"/>
  <c r="AH22" i="54"/>
  <c r="AC22" i="54"/>
  <c r="AD22" i="54"/>
  <c r="AF22" i="54"/>
  <c r="AE22" i="54"/>
  <c r="AG22" i="54"/>
  <c r="AI12" i="54"/>
  <c r="E7" i="54"/>
  <c r="AE23" i="54"/>
  <c r="AD23" i="54"/>
  <c r="AC23" i="54"/>
  <c r="AG23" i="54"/>
  <c r="AF23" i="54"/>
  <c r="AI24" i="54"/>
  <c r="I23" i="53"/>
  <c r="E23" i="53"/>
  <c r="J23" i="53"/>
  <c r="F23" i="53"/>
  <c r="G23" i="53"/>
  <c r="H23" i="53"/>
  <c r="AD22" i="53"/>
  <c r="AC22" i="53"/>
  <c r="AE22" i="53"/>
  <c r="AF22" i="53"/>
  <c r="AH22" i="53"/>
  <c r="AG22" i="53"/>
  <c r="I24" i="53"/>
  <c r="J24" i="53"/>
  <c r="H24" i="53"/>
  <c r="E24" i="53"/>
  <c r="F24" i="53"/>
  <c r="G24" i="53"/>
  <c r="AF23" i="53"/>
  <c r="AE23" i="53"/>
  <c r="AD23" i="53"/>
  <c r="AC23" i="53"/>
  <c r="AG23" i="53"/>
  <c r="AH23" i="53"/>
  <c r="AI12" i="53"/>
  <c r="AF19" i="53"/>
  <c r="AE19" i="53"/>
  <c r="AD19" i="53"/>
  <c r="AH19" i="53"/>
  <c r="AC19" i="53"/>
  <c r="AG19" i="53"/>
  <c r="AH20" i="53"/>
  <c r="AE20" i="53"/>
  <c r="AC20" i="53"/>
  <c r="AD20" i="53"/>
  <c r="AF20" i="53"/>
  <c r="AG20" i="53"/>
  <c r="J19" i="53"/>
  <c r="F19" i="53"/>
  <c r="E19" i="53"/>
  <c r="G19" i="53"/>
  <c r="I19" i="53"/>
  <c r="H19" i="53"/>
  <c r="AI24" i="53"/>
  <c r="I20" i="53"/>
  <c r="J20" i="53"/>
  <c r="H20" i="53"/>
  <c r="E20" i="53"/>
  <c r="G20" i="53"/>
  <c r="F20" i="53"/>
  <c r="AI11" i="53"/>
  <c r="E22" i="53"/>
  <c r="J22" i="53"/>
  <c r="F22" i="53"/>
  <c r="G22" i="53"/>
  <c r="H22" i="53"/>
  <c r="I22" i="53"/>
  <c r="AN10" i="54"/>
  <c r="AO10" i="54" s="1"/>
  <c r="AB19" i="55"/>
  <c r="AN11" i="54"/>
  <c r="AO11" i="54" s="1"/>
  <c r="AN12" i="54"/>
  <c r="AO12" i="54" s="1"/>
  <c r="D9" i="54"/>
  <c r="D19" i="54"/>
  <c r="AB19" i="54"/>
  <c r="AN6" i="54"/>
  <c r="AO6" i="54" s="1"/>
  <c r="AN8" i="54"/>
  <c r="AO8" i="54" s="1"/>
  <c r="AN9" i="54"/>
  <c r="AO9" i="54" s="1"/>
  <c r="AN7" i="54"/>
  <c r="AO7" i="54" s="1"/>
  <c r="D20" i="56"/>
  <c r="AB21" i="56"/>
  <c r="D7" i="56"/>
  <c r="D9" i="56"/>
  <c r="D11" i="56"/>
  <c r="D19" i="56"/>
  <c r="D23" i="56"/>
  <c r="AB11" i="56"/>
  <c r="AB20" i="56"/>
  <c r="D11" i="55"/>
  <c r="D10" i="55"/>
  <c r="AB10" i="55"/>
  <c r="AB11" i="55"/>
  <c r="D24" i="55"/>
  <c r="AB21" i="55"/>
  <c r="AB22" i="55"/>
  <c r="D20" i="55"/>
  <c r="W20" i="55" s="1"/>
  <c r="D8" i="55"/>
  <c r="D23" i="55"/>
  <c r="AB20" i="55"/>
  <c r="D22" i="55"/>
  <c r="D11" i="54"/>
  <c r="D8" i="54"/>
  <c r="D10" i="54"/>
  <c r="D12" i="54"/>
  <c r="AB7" i="53"/>
  <c r="AB21" i="53"/>
  <c r="AK20" i="53" s="1"/>
  <c r="D7" i="53"/>
  <c r="F7" i="53" s="1"/>
  <c r="D11" i="53"/>
  <c r="D12" i="53"/>
  <c r="D21" i="53"/>
  <c r="W6" i="54" l="1"/>
  <c r="X6" i="54" s="1"/>
  <c r="AI9" i="55"/>
  <c r="AI8" i="55"/>
  <c r="F24" i="55"/>
  <c r="E24" i="55"/>
  <c r="I24" i="55"/>
  <c r="J24" i="55"/>
  <c r="H24" i="55"/>
  <c r="G24" i="55"/>
  <c r="AI10" i="54"/>
  <c r="H12" i="54"/>
  <c r="J12" i="54"/>
  <c r="G12" i="54"/>
  <c r="I12" i="54"/>
  <c r="F12" i="54"/>
  <c r="E12" i="54"/>
  <c r="AI20" i="53"/>
  <c r="AI9" i="53"/>
  <c r="J12" i="53"/>
  <c r="E12" i="53"/>
  <c r="H12" i="53"/>
  <c r="F12" i="53"/>
  <c r="I12" i="53"/>
  <c r="G12" i="53"/>
  <c r="AH21" i="55"/>
  <c r="AC21" i="55"/>
  <c r="AE21" i="55"/>
  <c r="AF21" i="55"/>
  <c r="AG21" i="55"/>
  <c r="AD21" i="55"/>
  <c r="J9" i="56"/>
  <c r="H9" i="56"/>
  <c r="E9" i="56"/>
  <c r="G9" i="56"/>
  <c r="F9" i="56"/>
  <c r="I9" i="56"/>
  <c r="AF21" i="56"/>
  <c r="AE21" i="56"/>
  <c r="AH21" i="56"/>
  <c r="AD21" i="56"/>
  <c r="AG21" i="56"/>
  <c r="AC21" i="56"/>
  <c r="J9" i="54"/>
  <c r="H9" i="54"/>
  <c r="E9" i="54"/>
  <c r="F9" i="54"/>
  <c r="G9" i="54"/>
  <c r="I9" i="54"/>
  <c r="E20" i="55"/>
  <c r="J20" i="55"/>
  <c r="I20" i="55"/>
  <c r="G20" i="55"/>
  <c r="F20" i="55"/>
  <c r="H20" i="55"/>
  <c r="W10" i="55"/>
  <c r="X10" i="55" s="1"/>
  <c r="E8" i="55"/>
  <c r="J8" i="55"/>
  <c r="I8" i="55"/>
  <c r="F8" i="55"/>
  <c r="H8" i="55"/>
  <c r="G8" i="55"/>
  <c r="H8" i="54"/>
  <c r="J8" i="54"/>
  <c r="G8" i="54"/>
  <c r="E8" i="54"/>
  <c r="F8" i="54"/>
  <c r="I8" i="54"/>
  <c r="AE20" i="56"/>
  <c r="AH20" i="56"/>
  <c r="AC20" i="56"/>
  <c r="AF20" i="56"/>
  <c r="AG20" i="56"/>
  <c r="AD20" i="56"/>
  <c r="E20" i="56"/>
  <c r="J20" i="56"/>
  <c r="G20" i="56"/>
  <c r="F20" i="56"/>
  <c r="I20" i="56"/>
  <c r="H20" i="56"/>
  <c r="AE20" i="55"/>
  <c r="AH20" i="55"/>
  <c r="AF20" i="55"/>
  <c r="AG20" i="55"/>
  <c r="AC20" i="55"/>
  <c r="AD20" i="55"/>
  <c r="F11" i="54"/>
  <c r="G11" i="54"/>
  <c r="H11" i="54"/>
  <c r="I11" i="54"/>
  <c r="J11" i="54"/>
  <c r="E11" i="54"/>
  <c r="F11" i="53"/>
  <c r="J11" i="53"/>
  <c r="E11" i="53"/>
  <c r="G11" i="53"/>
  <c r="H11" i="53"/>
  <c r="I11" i="53"/>
  <c r="J23" i="56"/>
  <c r="G23" i="56"/>
  <c r="F23" i="56"/>
  <c r="I23" i="56"/>
  <c r="H23" i="56"/>
  <c r="E23" i="56"/>
  <c r="F23" i="55"/>
  <c r="J23" i="55"/>
  <c r="G23" i="55"/>
  <c r="H23" i="55"/>
  <c r="E23" i="55"/>
  <c r="I23" i="55"/>
  <c r="AK11" i="56"/>
  <c r="AE11" i="56"/>
  <c r="AD11" i="56"/>
  <c r="AC11" i="56"/>
  <c r="AG11" i="56"/>
  <c r="AH11" i="56"/>
  <c r="AF11" i="56"/>
  <c r="AC11" i="55"/>
  <c r="AH11" i="55"/>
  <c r="AE11" i="55"/>
  <c r="AD11" i="55"/>
  <c r="AF11" i="55"/>
  <c r="AG11" i="55"/>
  <c r="I11" i="56"/>
  <c r="J11" i="56"/>
  <c r="F11" i="56"/>
  <c r="E11" i="56"/>
  <c r="H11" i="56"/>
  <c r="G11" i="56"/>
  <c r="H11" i="55"/>
  <c r="J11" i="55"/>
  <c r="G11" i="55"/>
  <c r="F11" i="55"/>
  <c r="E11" i="55"/>
  <c r="I11" i="55"/>
  <c r="I10" i="55"/>
  <c r="G10" i="55"/>
  <c r="F10" i="55"/>
  <c r="E10" i="55"/>
  <c r="J10" i="55"/>
  <c r="H10" i="55"/>
  <c r="AD22" i="55"/>
  <c r="AH22" i="55"/>
  <c r="AG22" i="55"/>
  <c r="AE22" i="55"/>
  <c r="AF22" i="55"/>
  <c r="AC22" i="55"/>
  <c r="F10" i="54"/>
  <c r="G10" i="54"/>
  <c r="H10" i="54"/>
  <c r="I10" i="54"/>
  <c r="J10" i="54"/>
  <c r="E10" i="54"/>
  <c r="J22" i="55"/>
  <c r="I22" i="55"/>
  <c r="G22" i="55"/>
  <c r="F22" i="55"/>
  <c r="E22" i="55"/>
  <c r="H22" i="55"/>
  <c r="AG10" i="55"/>
  <c r="AF10" i="55"/>
  <c r="AE10" i="55"/>
  <c r="AD10" i="55"/>
  <c r="AH10" i="55"/>
  <c r="AC10" i="55"/>
  <c r="J7" i="56"/>
  <c r="I7" i="56"/>
  <c r="H7" i="56"/>
  <c r="G7" i="56"/>
  <c r="F7" i="56"/>
  <c r="E7" i="56"/>
  <c r="F19" i="54"/>
  <c r="G19" i="54"/>
  <c r="H19" i="54"/>
  <c r="I19" i="54"/>
  <c r="J19" i="54"/>
  <c r="AF19" i="55"/>
  <c r="AE19" i="55"/>
  <c r="AD19" i="55"/>
  <c r="AG19" i="55"/>
  <c r="AH19" i="55"/>
  <c r="AC19" i="55"/>
  <c r="J7" i="53"/>
  <c r="G7" i="53"/>
  <c r="H7" i="53"/>
  <c r="I7" i="53"/>
  <c r="E7" i="53"/>
  <c r="H19" i="56"/>
  <c r="G19" i="56"/>
  <c r="F19" i="56"/>
  <c r="I19" i="56"/>
  <c r="J19" i="56"/>
  <c r="E19" i="56"/>
  <c r="AI23" i="55"/>
  <c r="AI7" i="55"/>
  <c r="AI24" i="55"/>
  <c r="AI12" i="55"/>
  <c r="AC19" i="54"/>
  <c r="AK19" i="54"/>
  <c r="AH19" i="54"/>
  <c r="AG19" i="54"/>
  <c r="AE19" i="54"/>
  <c r="AD19" i="54"/>
  <c r="AF19" i="54"/>
  <c r="AI22" i="54"/>
  <c r="AI9" i="54"/>
  <c r="E19" i="54"/>
  <c r="AI21" i="54"/>
  <c r="AI11" i="54"/>
  <c r="AI23" i="54"/>
  <c r="AI8" i="54"/>
  <c r="AI7" i="54"/>
  <c r="AI8" i="53"/>
  <c r="AI10" i="53"/>
  <c r="E21" i="53"/>
  <c r="I21" i="53"/>
  <c r="J21" i="53"/>
  <c r="H21" i="53"/>
  <c r="F21" i="53"/>
  <c r="G21" i="53"/>
  <c r="AN22" i="53"/>
  <c r="AE21" i="53"/>
  <c r="AC21" i="53"/>
  <c r="AD21" i="53"/>
  <c r="AG21" i="53"/>
  <c r="AF21" i="53"/>
  <c r="AH21" i="53"/>
  <c r="AI19" i="53"/>
  <c r="AI23" i="53"/>
  <c r="AI22" i="53"/>
  <c r="AF7" i="53"/>
  <c r="AE7" i="53"/>
  <c r="AD7" i="53"/>
  <c r="AG7" i="53"/>
  <c r="AH7" i="53"/>
  <c r="AC7" i="53"/>
  <c r="W12" i="56"/>
  <c r="X12" i="56" s="1"/>
  <c r="W11" i="56"/>
  <c r="X11" i="56" s="1"/>
  <c r="W10" i="56"/>
  <c r="X10" i="56" s="1"/>
  <c r="W8" i="56"/>
  <c r="X8" i="56" s="1"/>
  <c r="W9" i="56"/>
  <c r="X9" i="56" s="1"/>
  <c r="W7" i="56"/>
  <c r="X7" i="56" s="1"/>
  <c r="W6" i="56"/>
  <c r="AN8" i="56"/>
  <c r="AO8" i="56" s="1"/>
  <c r="AN6" i="56"/>
  <c r="AO6" i="56" s="1"/>
  <c r="AN7" i="56"/>
  <c r="AO7" i="56" s="1"/>
  <c r="AK21" i="55"/>
  <c r="M12" i="56"/>
  <c r="W12" i="55"/>
  <c r="X12" i="55" s="1"/>
  <c r="W18" i="55"/>
  <c r="X18" i="55" s="1"/>
  <c r="AK9" i="55"/>
  <c r="AN23" i="54"/>
  <c r="AO23" i="54" s="1"/>
  <c r="AN22" i="54"/>
  <c r="AO22" i="54" s="1"/>
  <c r="AN21" i="54"/>
  <c r="AO21" i="54" s="1"/>
  <c r="AN19" i="54"/>
  <c r="AO19" i="54" s="1"/>
  <c r="AN24" i="54"/>
  <c r="AO24" i="54" s="1"/>
  <c r="AN20" i="54"/>
  <c r="AO20" i="54" s="1"/>
  <c r="AN18" i="54"/>
  <c r="AO18" i="54" s="1"/>
  <c r="W21" i="54"/>
  <c r="X21" i="54" s="1"/>
  <c r="W20" i="54"/>
  <c r="X20" i="54" s="1"/>
  <c r="W19" i="54"/>
  <c r="X19" i="54" s="1"/>
  <c r="W23" i="54"/>
  <c r="X23" i="54" s="1"/>
  <c r="W22" i="54"/>
  <c r="X22" i="54" s="1"/>
  <c r="W24" i="54"/>
  <c r="X24" i="54" s="1"/>
  <c r="W18" i="54"/>
  <c r="X18" i="54" s="1"/>
  <c r="AK24" i="54"/>
  <c r="AK24" i="53"/>
  <c r="W21" i="53"/>
  <c r="X21" i="53" s="1"/>
  <c r="AK9" i="53"/>
  <c r="AN19" i="53"/>
  <c r="AO19" i="53" s="1"/>
  <c r="W22" i="53"/>
  <c r="X22" i="53" s="1"/>
  <c r="W19" i="53"/>
  <c r="X19" i="53" s="1"/>
  <c r="W24" i="53"/>
  <c r="X24" i="53" s="1"/>
  <c r="AN21" i="53"/>
  <c r="W18" i="53"/>
  <c r="X18" i="53" s="1"/>
  <c r="AN20" i="53"/>
  <c r="AN6" i="53"/>
  <c r="AN12" i="53"/>
  <c r="AN7" i="53"/>
  <c r="AN11" i="53"/>
  <c r="AN10" i="53"/>
  <c r="AN9" i="53"/>
  <c r="AN8" i="53"/>
  <c r="W23" i="53"/>
  <c r="X23" i="53" s="1"/>
  <c r="W20" i="53"/>
  <c r="X20" i="53" s="1"/>
  <c r="AN24" i="53"/>
  <c r="AN18" i="53"/>
  <c r="AN23" i="53"/>
  <c r="AK21" i="56"/>
  <c r="M8" i="56"/>
  <c r="M10" i="56"/>
  <c r="AN23" i="56"/>
  <c r="AO23" i="56" s="1"/>
  <c r="M21" i="56"/>
  <c r="AK23" i="56"/>
  <c r="M20" i="56"/>
  <c r="AN10" i="56"/>
  <c r="AO10" i="56" s="1"/>
  <c r="M23" i="56"/>
  <c r="M11" i="56"/>
  <c r="M24" i="56"/>
  <c r="AK10" i="56"/>
  <c r="AK12" i="56"/>
  <c r="AK8" i="56"/>
  <c r="AN20" i="56"/>
  <c r="AO20" i="56" s="1"/>
  <c r="AK20" i="56"/>
  <c r="AN9" i="56"/>
  <c r="AO9" i="56" s="1"/>
  <c r="AK9" i="56"/>
  <c r="M9" i="56"/>
  <c r="AK22" i="56"/>
  <c r="AN18" i="56"/>
  <c r="AO18" i="56" s="1"/>
  <c r="AK19" i="56"/>
  <c r="M7" i="56"/>
  <c r="M22" i="56"/>
  <c r="AN21" i="56"/>
  <c r="AO21" i="56" s="1"/>
  <c r="AK24" i="56"/>
  <c r="AN19" i="56"/>
  <c r="AO19" i="56" s="1"/>
  <c r="AK7" i="56"/>
  <c r="AN12" i="56"/>
  <c r="AO12" i="56" s="1"/>
  <c r="AN24" i="56"/>
  <c r="AO24" i="56" s="1"/>
  <c r="AN11" i="56"/>
  <c r="AO11" i="56" s="1"/>
  <c r="AN22" i="56"/>
  <c r="AO22" i="56" s="1"/>
  <c r="W22" i="56"/>
  <c r="X22" i="56" s="1"/>
  <c r="W23" i="56"/>
  <c r="X23" i="56" s="1"/>
  <c r="W19" i="56"/>
  <c r="X19" i="56" s="1"/>
  <c r="W21" i="56"/>
  <c r="X21" i="56" s="1"/>
  <c r="M19" i="56"/>
  <c r="W24" i="56"/>
  <c r="X24" i="56" s="1"/>
  <c r="W20" i="56"/>
  <c r="X20" i="56" s="1"/>
  <c r="W18" i="56"/>
  <c r="X18" i="56" s="1"/>
  <c r="W7" i="55"/>
  <c r="X7" i="55" s="1"/>
  <c r="W6" i="55"/>
  <c r="X6" i="55" s="1"/>
  <c r="M7" i="55"/>
  <c r="AK11" i="55"/>
  <c r="AK23" i="55"/>
  <c r="AK20" i="55"/>
  <c r="AN23" i="55"/>
  <c r="AO23" i="55" s="1"/>
  <c r="AN19" i="55"/>
  <c r="AO19" i="55" s="1"/>
  <c r="AN21" i="55"/>
  <c r="AO21" i="55" s="1"/>
  <c r="AN12" i="55"/>
  <c r="AO12" i="55" s="1"/>
  <c r="W24" i="55"/>
  <c r="X24" i="55" s="1"/>
  <c r="W22" i="55"/>
  <c r="X22" i="55" s="1"/>
  <c r="M22" i="55"/>
  <c r="AN10" i="55"/>
  <c r="AO10" i="55" s="1"/>
  <c r="M24" i="55"/>
  <c r="AN22" i="55"/>
  <c r="AO22" i="55" s="1"/>
  <c r="M21" i="55"/>
  <c r="M12" i="55"/>
  <c r="M8" i="55"/>
  <c r="AK22" i="55"/>
  <c r="AN9" i="55"/>
  <c r="AO9" i="55" s="1"/>
  <c r="W21" i="55"/>
  <c r="X21" i="55" s="1"/>
  <c r="W11" i="55"/>
  <c r="X11" i="55" s="1"/>
  <c r="AK12" i="55"/>
  <c r="W9" i="55"/>
  <c r="X9" i="55" s="1"/>
  <c r="M11" i="55"/>
  <c r="W19" i="55"/>
  <c r="X19" i="55" s="1"/>
  <c r="X20" i="55"/>
  <c r="AN24" i="55"/>
  <c r="AO24" i="55" s="1"/>
  <c r="AN18" i="55"/>
  <c r="AO18" i="55" s="1"/>
  <c r="AN8" i="55"/>
  <c r="AO8" i="55" s="1"/>
  <c r="AK8" i="55"/>
  <c r="AK19" i="55"/>
  <c r="AN20" i="55"/>
  <c r="AO20" i="55" s="1"/>
  <c r="M23" i="55"/>
  <c r="AK24" i="55"/>
  <c r="AN6" i="55"/>
  <c r="AO6" i="55" s="1"/>
  <c r="W23" i="55"/>
  <c r="X23" i="55" s="1"/>
  <c r="M20" i="55"/>
  <c r="AK10" i="55"/>
  <c r="AK7" i="55"/>
  <c r="M10" i="55"/>
  <c r="AN7" i="55"/>
  <c r="AO7" i="55" s="1"/>
  <c r="M19" i="55"/>
  <c r="AN11" i="55"/>
  <c r="AO11" i="55" s="1"/>
  <c r="M9" i="55"/>
  <c r="W8" i="55"/>
  <c r="X8" i="55" s="1"/>
  <c r="AK10" i="54"/>
  <c r="M10" i="54"/>
  <c r="AK23" i="54"/>
  <c r="AK8" i="54"/>
  <c r="AK9" i="54"/>
  <c r="W11" i="54"/>
  <c r="X11" i="54" s="1"/>
  <c r="W9" i="54"/>
  <c r="X9" i="54" s="1"/>
  <c r="W10" i="54"/>
  <c r="X10" i="54" s="1"/>
  <c r="W12" i="54"/>
  <c r="X12" i="54" s="1"/>
  <c r="W8" i="54"/>
  <c r="X8" i="54" s="1"/>
  <c r="M7" i="54"/>
  <c r="M8" i="54"/>
  <c r="W7" i="54"/>
  <c r="X7" i="54" s="1"/>
  <c r="AK12" i="54"/>
  <c r="AK7" i="54"/>
  <c r="M9" i="54"/>
  <c r="AK11" i="54"/>
  <c r="M11" i="54"/>
  <c r="AK21" i="54"/>
  <c r="AK20" i="54"/>
  <c r="AK22" i="54"/>
  <c r="M12" i="54"/>
  <c r="M9" i="53"/>
  <c r="M11" i="53"/>
  <c r="M19" i="53"/>
  <c r="AK12" i="53"/>
  <c r="M20" i="53"/>
  <c r="AK10" i="53"/>
  <c r="M23" i="53"/>
  <c r="M8" i="53"/>
  <c r="AK11" i="53"/>
  <c r="M10" i="53"/>
  <c r="M24" i="53"/>
  <c r="M21" i="53"/>
  <c r="W11" i="53"/>
  <c r="X11" i="53" s="1"/>
  <c r="W7" i="53"/>
  <c r="X7" i="53" s="1"/>
  <c r="M7" i="53"/>
  <c r="W12" i="53"/>
  <c r="X12" i="53" s="1"/>
  <c r="W8" i="53"/>
  <c r="X8" i="53" s="1"/>
  <c r="W9" i="53"/>
  <c r="X9" i="53" s="1"/>
  <c r="W6" i="53"/>
  <c r="X6" i="53" s="1"/>
  <c r="W10" i="53"/>
  <c r="X10" i="53" s="1"/>
  <c r="AK21" i="53"/>
  <c r="AK22" i="53"/>
  <c r="AK8" i="53"/>
  <c r="AK23" i="53"/>
  <c r="AK19" i="53"/>
  <c r="M12" i="53"/>
  <c r="M22" i="53"/>
  <c r="AK7" i="53"/>
  <c r="AI19" i="55" l="1"/>
  <c r="AI7" i="53"/>
  <c r="AI21" i="55"/>
  <c r="AI11" i="55"/>
  <c r="AI22" i="55"/>
  <c r="AI10" i="55"/>
  <c r="AI20" i="55"/>
  <c r="AI19" i="54"/>
  <c r="AI21" i="53"/>
  <c r="AO12" i="53"/>
  <c r="AO8" i="53"/>
  <c r="AO9" i="53"/>
  <c r="AO7" i="53"/>
  <c r="AO10" i="53"/>
  <c r="AO6" i="53"/>
  <c r="AO11" i="53"/>
  <c r="AO24" i="53"/>
  <c r="AO22" i="53"/>
  <c r="AO20" i="53"/>
  <c r="AO18" i="53"/>
  <c r="AO23" i="53"/>
  <c r="AO21" i="53"/>
  <c r="M24" i="54" l="1"/>
  <c r="M20" i="54"/>
  <c r="M23" i="54"/>
  <c r="M21" i="54"/>
  <c r="M19" i="54"/>
  <c r="M22" i="54"/>
  <c r="T8" i="33"/>
  <c r="T9" i="33"/>
  <c r="T10" i="33"/>
  <c r="T11" i="33"/>
  <c r="T12" i="33"/>
  <c r="AB12" i="33" l="1"/>
  <c r="AB9" i="33"/>
  <c r="AB24" i="33"/>
  <c r="AH24" i="33" l="1"/>
  <c r="AF24" i="33"/>
  <c r="AE24" i="33"/>
  <c r="AC24" i="33"/>
  <c r="AD24" i="33"/>
  <c r="AG24" i="33"/>
  <c r="AG12" i="33"/>
  <c r="AE12" i="33"/>
  <c r="AF12" i="33"/>
  <c r="AH12" i="33"/>
  <c r="AC12" i="33"/>
  <c r="AD12" i="33"/>
  <c r="AC9" i="33"/>
  <c r="AF9" i="33"/>
  <c r="AH9" i="33"/>
  <c r="AD9" i="33"/>
  <c r="AE9" i="33"/>
  <c r="AG9" i="33"/>
  <c r="P12" i="33"/>
  <c r="D24" i="33"/>
  <c r="E24" i="33" l="1"/>
  <c r="J24" i="33"/>
  <c r="I24" i="33"/>
  <c r="G24" i="33"/>
  <c r="F24" i="33"/>
  <c r="H24" i="33"/>
  <c r="D12" i="33"/>
  <c r="H12" i="33" l="1"/>
  <c r="J12" i="33"/>
  <c r="I12" i="33"/>
  <c r="F12" i="33"/>
  <c r="G12" i="33"/>
  <c r="E12" i="33"/>
  <c r="AB23" i="33"/>
  <c r="AB22" i="33"/>
  <c r="AB21" i="33"/>
  <c r="D22" i="33"/>
  <c r="P11" i="33"/>
  <c r="P10" i="33"/>
  <c r="R9" i="33"/>
  <c r="P8" i="33"/>
  <c r="P7" i="33"/>
  <c r="AF21" i="33" l="1"/>
  <c r="AH21" i="33"/>
  <c r="AD21" i="33"/>
  <c r="AE21" i="33"/>
  <c r="AG21" i="33"/>
  <c r="AC21" i="33"/>
  <c r="AE23" i="33"/>
  <c r="AD23" i="33"/>
  <c r="AH23" i="33"/>
  <c r="AF23" i="33"/>
  <c r="AG23" i="33"/>
  <c r="AC23" i="33"/>
  <c r="F22" i="33"/>
  <c r="G22" i="33"/>
  <c r="I22" i="33"/>
  <c r="J22" i="33"/>
  <c r="E22" i="33"/>
  <c r="H22" i="33"/>
  <c r="AE22" i="33"/>
  <c r="AF22" i="33"/>
  <c r="AG22" i="33"/>
  <c r="AH22" i="33"/>
  <c r="AC22" i="33"/>
  <c r="AD22" i="33"/>
  <c r="AB10" i="33"/>
  <c r="D9" i="33"/>
  <c r="D8" i="33"/>
  <c r="W6" i="33" s="1"/>
  <c r="D10" i="33"/>
  <c r="D20" i="33"/>
  <c r="W18" i="33" s="1"/>
  <c r="AB11" i="33"/>
  <c r="AB20" i="33"/>
  <c r="D23" i="33"/>
  <c r="D21" i="33"/>
  <c r="AN6" i="33" l="1"/>
  <c r="AO6" i="33" s="1"/>
  <c r="F21" i="33"/>
  <c r="I21" i="33"/>
  <c r="J21" i="33"/>
  <c r="G21" i="33"/>
  <c r="H21" i="33"/>
  <c r="E21" i="33"/>
  <c r="I9" i="33"/>
  <c r="J9" i="33"/>
  <c r="E9" i="33"/>
  <c r="H9" i="33"/>
  <c r="G9" i="33"/>
  <c r="F9" i="33"/>
  <c r="E20" i="33"/>
  <c r="G20" i="33"/>
  <c r="J20" i="33"/>
  <c r="I20" i="33"/>
  <c r="F20" i="33"/>
  <c r="H20" i="33"/>
  <c r="J8" i="33"/>
  <c r="G8" i="33"/>
  <c r="E8" i="33"/>
  <c r="H8" i="33"/>
  <c r="F8" i="33"/>
  <c r="I8" i="33"/>
  <c r="AC20" i="33"/>
  <c r="AE20" i="33"/>
  <c r="AH20" i="33"/>
  <c r="AG20" i="33"/>
  <c r="AD20" i="33"/>
  <c r="AF20" i="33"/>
  <c r="F11" i="33"/>
  <c r="G11" i="33"/>
  <c r="H11" i="33"/>
  <c r="J11" i="33"/>
  <c r="I11" i="33"/>
  <c r="F23" i="33"/>
  <c r="G23" i="33"/>
  <c r="J23" i="33"/>
  <c r="E23" i="33"/>
  <c r="H23" i="33"/>
  <c r="I23" i="33"/>
  <c r="AE11" i="33"/>
  <c r="AF11" i="33"/>
  <c r="AH11" i="33"/>
  <c r="AD11" i="33"/>
  <c r="AC11" i="33"/>
  <c r="AG11" i="33"/>
  <c r="AH10" i="33"/>
  <c r="AC10" i="33"/>
  <c r="AD10" i="33"/>
  <c r="AE10" i="33"/>
  <c r="AF10" i="33"/>
  <c r="AG10" i="33"/>
  <c r="I10" i="33"/>
  <c r="J10" i="33"/>
  <c r="F10" i="33"/>
  <c r="G10" i="33"/>
  <c r="H10" i="33"/>
  <c r="E10" i="33"/>
  <c r="AN7" i="33"/>
  <c r="AO7" i="33" s="1"/>
  <c r="AN11" i="33"/>
  <c r="AO11" i="33" s="1"/>
  <c r="AN10" i="33"/>
  <c r="AO10" i="33" s="1"/>
  <c r="AN9" i="33"/>
  <c r="AO9" i="33" s="1"/>
  <c r="AN8" i="33"/>
  <c r="AO8" i="33" s="1"/>
  <c r="AN12" i="33"/>
  <c r="AO12" i="33" s="1"/>
  <c r="C6" i="57" l="1"/>
  <c r="AE3" i="57"/>
  <c r="C12" i="57"/>
  <c r="AK3" i="57"/>
  <c r="C13" i="57"/>
  <c r="AL3" i="57"/>
  <c r="C11" i="57"/>
  <c r="AJ3" i="57"/>
  <c r="C10" i="57"/>
  <c r="AI3" i="57"/>
  <c r="C9" i="57"/>
  <c r="AH3" i="57"/>
  <c r="C8" i="57"/>
  <c r="AG3" i="57"/>
  <c r="AF3" i="57"/>
  <c r="C7" i="57"/>
  <c r="C4" i="57"/>
  <c r="AC3" i="57"/>
  <c r="C5" i="57"/>
  <c r="AD3" i="57"/>
  <c r="D19" i="33"/>
  <c r="X18" i="33" l="1"/>
  <c r="W19" i="33"/>
  <c r="X19" i="33" s="1"/>
  <c r="G19" i="33"/>
  <c r="I19" i="33"/>
  <c r="F19" i="33"/>
  <c r="H19" i="33"/>
  <c r="J19" i="33"/>
  <c r="E19" i="33"/>
  <c r="AB7" i="57"/>
  <c r="G16" i="57"/>
  <c r="H16" i="57"/>
  <c r="AB8" i="57"/>
  <c r="AB13" i="57"/>
  <c r="M16" i="57"/>
  <c r="I16" i="57"/>
  <c r="AB9" i="57"/>
  <c r="AB12" i="57"/>
  <c r="L16" i="57"/>
  <c r="AB11" i="57"/>
  <c r="K16" i="57"/>
  <c r="J16" i="57"/>
  <c r="AB10" i="57"/>
  <c r="AB6" i="57"/>
  <c r="F16" i="57"/>
  <c r="AB5" i="57"/>
  <c r="E16" i="57"/>
  <c r="AB4" i="57"/>
  <c r="D16" i="57"/>
  <c r="W23" i="33"/>
  <c r="X23" i="33" s="1"/>
  <c r="W22" i="33"/>
  <c r="X22" i="33" s="1"/>
  <c r="W21" i="33"/>
  <c r="X21" i="33" s="1"/>
  <c r="W20" i="33"/>
  <c r="X20" i="33" s="1"/>
  <c r="W24" i="33"/>
  <c r="X24" i="33" s="1"/>
  <c r="M19" i="33"/>
  <c r="M24" i="33"/>
  <c r="M22" i="33"/>
  <c r="M23" i="33"/>
  <c r="M20" i="33"/>
  <c r="M21" i="33"/>
  <c r="AB19" i="33"/>
  <c r="AN18" i="33" s="1"/>
  <c r="D7" i="33"/>
  <c r="X6" i="33" l="1"/>
  <c r="M7" i="33"/>
  <c r="W8" i="33"/>
  <c r="X8" i="33" s="1"/>
  <c r="AD19" i="33"/>
  <c r="AC19" i="33"/>
  <c r="AF19" i="33"/>
  <c r="AE19" i="33"/>
  <c r="AH19" i="33"/>
  <c r="AG19" i="33"/>
  <c r="J7" i="33"/>
  <c r="G7" i="33"/>
  <c r="I7" i="33"/>
  <c r="H7" i="33"/>
  <c r="F7" i="33"/>
  <c r="E7" i="33"/>
  <c r="C22" i="57"/>
  <c r="AH16" i="57"/>
  <c r="AB22" i="57" s="1"/>
  <c r="C26" i="57"/>
  <c r="AL16" i="57"/>
  <c r="AB26" i="57" s="1"/>
  <c r="C24" i="57"/>
  <c r="AJ16" i="57"/>
  <c r="AB24" i="57" s="1"/>
  <c r="C23" i="57"/>
  <c r="AI16" i="57"/>
  <c r="AB23" i="57" s="1"/>
  <c r="AG16" i="57"/>
  <c r="AB21" i="57" s="1"/>
  <c r="C21" i="57"/>
  <c r="AE16" i="57"/>
  <c r="AB19" i="57" s="1"/>
  <c r="C19" i="57"/>
  <c r="C25" i="57"/>
  <c r="AK16" i="57"/>
  <c r="AB25" i="57" s="1"/>
  <c r="AF16" i="57"/>
  <c r="AB20" i="57" s="1"/>
  <c r="C20" i="57"/>
  <c r="C18" i="57"/>
  <c r="AD16" i="57"/>
  <c r="AB18" i="57" s="1"/>
  <c r="C17" i="57"/>
  <c r="AC16" i="57"/>
  <c r="AB17" i="57" s="1"/>
  <c r="AK19" i="33"/>
  <c r="AK20" i="33"/>
  <c r="W9" i="33"/>
  <c r="X9" i="33" s="1"/>
  <c r="W11" i="33"/>
  <c r="X11" i="33" s="1"/>
  <c r="W10" i="33"/>
  <c r="X10" i="33" s="1"/>
  <c r="W7" i="33"/>
  <c r="X7" i="33" s="1"/>
  <c r="W12" i="33"/>
  <c r="X12" i="33" s="1"/>
  <c r="AN24" i="33"/>
  <c r="AO24" i="33" s="1"/>
  <c r="AN23" i="33"/>
  <c r="AO23" i="33" s="1"/>
  <c r="AN22" i="33"/>
  <c r="AO22" i="33" s="1"/>
  <c r="AN21" i="33"/>
  <c r="AO21" i="33" s="1"/>
  <c r="AN19" i="33"/>
  <c r="AO19" i="33" s="1"/>
  <c r="AO18" i="33"/>
  <c r="AN20" i="33"/>
  <c r="AO20" i="33" s="1"/>
  <c r="M12" i="33"/>
  <c r="M9" i="33"/>
  <c r="M10" i="33"/>
  <c r="M11" i="33"/>
  <c r="M8" i="33"/>
  <c r="AK7" i="33"/>
  <c r="AK12" i="33"/>
  <c r="AK8" i="33"/>
  <c r="AK11" i="33"/>
  <c r="AK9" i="33"/>
  <c r="AK10" i="33"/>
  <c r="AK24" i="33"/>
  <c r="AK21" i="33"/>
  <c r="AK22" i="33"/>
  <c r="AK23" i="33"/>
</calcChain>
</file>

<file path=xl/sharedStrings.xml><?xml version="1.0" encoding="utf-8"?>
<sst xmlns="http://schemas.openxmlformats.org/spreadsheetml/2006/main" count="1057" uniqueCount="79">
  <si>
    <t>Free Rubisco -CA</t>
  </si>
  <si>
    <t>Free Rubisco +CA</t>
  </si>
  <si>
    <t>Condensate +ext CA</t>
  </si>
  <si>
    <t>Condensate +int/ext CA</t>
  </si>
  <si>
    <t>Condensate +int CA</t>
  </si>
  <si>
    <t>Carboxysome +int CA</t>
  </si>
  <si>
    <t>Carboxysome +int/ext CA</t>
  </si>
  <si>
    <t>Condensate -int/ext CA</t>
  </si>
  <si>
    <t>Carboxysome -int/ext CA</t>
  </si>
  <si>
    <t>Carboxysome +ext CA</t>
  </si>
  <si>
    <t>Tobacco</t>
  </si>
  <si>
    <t>Synechococcus</t>
  </si>
  <si>
    <t>Cyanobium</t>
  </si>
  <si>
    <t>Ancestral F1A</t>
  </si>
  <si>
    <t>Ancestral F1B</t>
  </si>
  <si>
    <t>Rank</t>
  </si>
  <si>
    <r>
      <rPr>
        <i/>
        <sz val="11"/>
        <color theme="1"/>
        <rFont val="Calibri"/>
        <family val="2"/>
        <scheme val="minor"/>
      </rPr>
      <t>S</t>
    </r>
    <r>
      <rPr>
        <i/>
        <vertAlign val="subscript"/>
        <sz val="11"/>
        <color theme="1"/>
        <rFont val="Calibri"/>
        <family val="2"/>
        <scheme val="minor"/>
      </rPr>
      <t>C/O</t>
    </r>
  </si>
  <si>
    <r>
      <t>K</t>
    </r>
    <r>
      <rPr>
        <i/>
        <vertAlign val="subscript"/>
        <sz val="11"/>
        <color theme="1"/>
        <rFont val="Calibri"/>
        <family val="2"/>
        <scheme val="minor"/>
      </rPr>
      <t>mO2</t>
    </r>
  </si>
  <si>
    <r>
      <t>K</t>
    </r>
    <r>
      <rPr>
        <i/>
        <vertAlign val="subscript"/>
        <sz val="11"/>
        <color theme="1"/>
        <rFont val="Calibri"/>
        <family val="2"/>
        <scheme val="minor"/>
      </rPr>
      <t>mRuBP</t>
    </r>
  </si>
  <si>
    <r>
      <t>20% O</t>
    </r>
    <r>
      <rPr>
        <vertAlign val="subscript"/>
        <sz val="20"/>
        <color theme="1"/>
        <rFont val="Calibri"/>
        <family val="2"/>
        <scheme val="minor"/>
      </rPr>
      <t>2</t>
    </r>
  </si>
  <si>
    <r>
      <t>30% O</t>
    </r>
    <r>
      <rPr>
        <vertAlign val="subscript"/>
        <sz val="20"/>
        <color theme="1"/>
        <rFont val="Calibri"/>
        <family val="2"/>
        <scheme val="minor"/>
      </rPr>
      <t>2</t>
    </r>
  </si>
  <si>
    <r>
      <t>Low CO</t>
    </r>
    <r>
      <rPr>
        <vertAlign val="subscript"/>
        <sz val="20"/>
        <color theme="1"/>
        <rFont val="Calibri"/>
        <family val="2"/>
        <scheme val="minor"/>
      </rPr>
      <t>2</t>
    </r>
    <r>
      <rPr>
        <sz val="20"/>
        <color theme="1"/>
        <rFont val="Calibri"/>
        <family val="2"/>
        <scheme val="minor"/>
      </rPr>
      <t xml:space="preserve"> (0.01-1 mM HCO</t>
    </r>
    <r>
      <rPr>
        <vertAlign val="subscript"/>
        <sz val="20"/>
        <color theme="1"/>
        <rFont val="Calibri"/>
        <family val="2"/>
        <scheme val="minor"/>
      </rPr>
      <t>3</t>
    </r>
    <r>
      <rPr>
        <vertAlign val="superscript"/>
        <sz val="20"/>
        <color theme="1"/>
        <rFont val="Calibri"/>
        <family val="2"/>
        <scheme val="minor"/>
      </rPr>
      <t>-</t>
    </r>
    <r>
      <rPr>
        <sz val="20"/>
        <color theme="1"/>
        <rFont val="Calibri"/>
        <family val="2"/>
        <scheme val="minor"/>
      </rPr>
      <t>)</t>
    </r>
  </si>
  <si>
    <r>
      <t>High CO</t>
    </r>
    <r>
      <rPr>
        <vertAlign val="subscript"/>
        <sz val="20"/>
        <color theme="1"/>
        <rFont val="Calibri"/>
        <family val="2"/>
        <scheme val="minor"/>
      </rPr>
      <t>2</t>
    </r>
    <r>
      <rPr>
        <sz val="20"/>
        <color theme="1"/>
        <rFont val="Calibri"/>
        <family val="2"/>
        <scheme val="minor"/>
      </rPr>
      <t xml:space="preserve"> (1-10 mM HCO</t>
    </r>
    <r>
      <rPr>
        <vertAlign val="subscript"/>
        <sz val="20"/>
        <color theme="1"/>
        <rFont val="Calibri"/>
        <family val="2"/>
        <scheme val="minor"/>
      </rPr>
      <t>3</t>
    </r>
    <r>
      <rPr>
        <vertAlign val="superscript"/>
        <sz val="20"/>
        <color theme="1"/>
        <rFont val="Calibri"/>
        <family val="2"/>
        <scheme val="minor"/>
      </rPr>
      <t>-</t>
    </r>
    <r>
      <rPr>
        <sz val="20"/>
        <color theme="1"/>
        <rFont val="Calibri"/>
        <family val="2"/>
        <scheme val="minor"/>
      </rPr>
      <t>)</t>
    </r>
  </si>
  <si>
    <t>Competetive fitness matrices - Rubisco with a CA</t>
  </si>
  <si>
    <t>Competetive fitness matrices - Condensate with an external CA</t>
  </si>
  <si>
    <t>Competitor 1</t>
  </si>
  <si>
    <t>Competitor 2</t>
  </si>
  <si>
    <t>Competetive fitness matrices - Condensate with internal and external CA</t>
  </si>
  <si>
    <t>Chlamydomonas</t>
  </si>
  <si>
    <t>Chalmydomonas</t>
  </si>
  <si>
    <r>
      <t>K</t>
    </r>
    <r>
      <rPr>
        <i/>
        <vertAlign val="subscript"/>
        <sz val="11"/>
        <color theme="1"/>
        <rFont val="Calibri"/>
        <family val="2"/>
        <scheme val="minor"/>
      </rPr>
      <t>mCO2</t>
    </r>
  </si>
  <si>
    <r>
      <t>k</t>
    </r>
    <r>
      <rPr>
        <i/>
        <vertAlign val="subscript"/>
        <sz val="11"/>
        <color theme="1"/>
        <rFont val="Calibri"/>
        <family val="2"/>
        <scheme val="minor"/>
      </rPr>
      <t>catC</t>
    </r>
  </si>
  <si>
    <r>
      <t>k</t>
    </r>
    <r>
      <rPr>
        <i/>
        <vertAlign val="subscript"/>
        <sz val="11"/>
        <color theme="1"/>
        <rFont val="Calibri"/>
        <family val="2"/>
        <scheme val="minor"/>
      </rPr>
      <t>catO</t>
    </r>
  </si>
  <si>
    <r>
      <t>k</t>
    </r>
    <r>
      <rPr>
        <i/>
        <vertAlign val="subscript"/>
        <sz val="11"/>
        <color theme="1"/>
        <rFont val="Calibri"/>
        <family val="2"/>
        <scheme val="minor"/>
      </rPr>
      <t>catC</t>
    </r>
    <r>
      <rPr>
        <i/>
        <sz val="11"/>
        <color theme="1"/>
        <rFont val="Calibri"/>
        <family val="2"/>
        <scheme val="minor"/>
      </rPr>
      <t>/K</t>
    </r>
    <r>
      <rPr>
        <i/>
        <vertAlign val="subscript"/>
        <sz val="11"/>
        <color theme="1"/>
        <rFont val="Calibri"/>
        <family val="2"/>
        <scheme val="minor"/>
      </rPr>
      <t>mCO2</t>
    </r>
  </si>
  <si>
    <t>±0.3 - 0.7</t>
  </si>
  <si>
    <t>±0.0 - 0.3</t>
  </si>
  <si>
    <t>±0.7 - 1.0</t>
  </si>
  <si>
    <t>weak</t>
  </si>
  <si>
    <t>moderate</t>
  </si>
  <si>
    <t>strong</t>
  </si>
  <si>
    <t>Correlation coefficient values</t>
  </si>
  <si>
    <t>r</t>
  </si>
  <si>
    <t>p</t>
  </si>
  <si>
    <t>&gt; 0.05</t>
  </si>
  <si>
    <t>&lt; 0.05</t>
  </si>
  <si>
    <t>Competetive fitness matrices - Carboxysome with an internal CA</t>
  </si>
  <si>
    <t>Competetive fitness matrices - Condensate with an internal CA</t>
  </si>
  <si>
    <t>Rubisco catalytic paramter</t>
  </si>
  <si>
    <t>Tables: Differential cumulative net CO2 fixation rates per Rubisco active site for a series of modelled Rubisco condensation conditions using the reaction-diffusion compartment model and tobacco Rubisco. Cumulative net CO2 fixation rates are first calculated as cumulative Rubisco active site carboxylation rate minus 1/2 oxygenation rate over the cellular bicarbonate concentrations indicated (0.01 -1 mM or 1-10 mM) at 20% or 30% atmospheric O2. The difference in cumulative net CO2 fixation rates was then calculated for each Rubisco condensation condition to form a matrix such that a net increase in CO2 fixation from an initial condition to the next condition is indicated by a positive (blue) value and a net decrease by a negative (pink) value. The matrix was calculated over four atmospheric conditions, viz. high (30%) O2 and low (0.01-1.0 mM) bicarbonate, high O2 and high (1-10 mM) bicarbonate, low (20%) O2 and low bicarbonate, and low O2 and high bicarbonate. Each matrix shows the same potential evolutionary process from free Rubisco enzyme to a complete carboxysome (Carboxysome +int CA) regardless of atmospheric constraints. While evolving from a free Rubisco with no CA to gaining a cellular CA has no net benefit, the model suggests an evolution from a free Rubisco -CA state to a Rubisco condensate with no CA (Condensate -int/ext CA) leads to a net deficit in CO2 fixation, suggesting an initial state with a CA must have existed. In addition, the model suggests that evolution from a Rubisco condensate with both internal and external CA (Condensate +int/ext CA) to a condensate with only internal CA (Condensate +int CA) provides a net deficit in CO2 fixation under all conditions. Instead, entrapment if a condensate containing both Rubisco and a CA with external CA (Carboxysome +int/ext CA) appears to be a more logical next evolutionary step, followed by loss of the external CA (which provides no net gain or deficit). The model allows for a number of beneficial step-wise enhancements in CO2 fixation via condensate formation to the final formation of a carboxysome (See Fig.).</t>
  </si>
  <si>
    <t>Initial state</t>
  </si>
  <si>
    <t>Next evolutionary state</t>
  </si>
  <si>
    <t>Tables: Differential cumulative net CO2 fixation rates per Rubisco active site for a series of modelled Rubisco condensation conditions using the reaction-diffusion compartment model and Ancestral F1A Rubisco. Cumulative net CO2 fixation rates are first calculated as cumulative Rubisco active site carboxylation rate minus 1/2 oxygenation rate over the cellular bicarbonate concentrations indicated (0.01 -1 mM or 1-10 mM) at 20% or 30% atmospheric O2. The difference in cumulative net CO2 fixation rates was then calculated for each Rubisco condensation condition to form a matrix such that a net increase in CO2 fixation from an initial condition to the next condition is indicated by a positive (blue) value and a net decrease by a negative (pink) value. The matrix was calculated over four atmospheric conditions, viz. high (30%) O2 and low (0.01-1.0 mM) bicarbonate, high O2 and high (1-10 mM) bicarbonate, low (20%) O2 and low bicarbonate, and low O2 and high bicarbonate. Each matrix shows the same potential evolutionary process from free Rubisco enzyme to a complete carboxysome (Carboxysome +int CA) regardless of atmospheric constraints. While evolving from a free Rubisco with no CA to gaining a cellular CA has no net benefit, the model suggests an evolution from a free Rubisco -CA state to a Rubisco condensate with no CA (Condensate -int/ext CA) leads to a net deficit in CO2 fixation, suggesting an initial state with a CA must have existed. In addition, the model suggests that evolution from a Rubisco condensate with both internal and external CA (Condensate +int/ext CA) to a condensate with only internal CA (Condensate +int CA) provides a net deficit in CO2 fixation under all conditions. Instead, entrapment if a condensate containing both Rubisco and a CA with external CA (Carboxysome +int/ext CA) appears to be a more logical next evolutionary step, followed by loss of the external CA (which provides no net gain or deficit). The model allows for a number of beneficial step-wise enhancements in CO2 fixation via condensate formation to the final formation of a carboxysome (See Fig.).</t>
  </si>
  <si>
    <t>Tables: Differential cumulative net CO2 fixation rates per Rubisco active site for a series of modelled Rubisco condensation conditions using the reaction-diffusion compartment model and Ancestral F1B Rubisco. Cumulative net CO2 fixation rates are first calculated as cumulative Rubisco active site carboxylation rate minus 1/2 oxygenation rate over the cellular bicarbonate concentrations indicated (0.01 -1 mM or 1-10 mM) at 20% or 30% atmospheric O2. The difference in cumulative net CO2 fixation rates was then calculated for each Rubisco condensation condition to form a matrix such that a net increase in CO2 fixation from an initial condition to the next condition is indicated by a positive (blue) value and a net decrease by a negative (pink) value. The matrix was calculated over four atmospheric conditions, viz. high (30%) O2 and low (0.01-1.0 mM) bicarbonate, high O2 and high (1-10 mM) bicarbonate, low (20%) O2 and low bicarbonate, and low O2 and high bicarbonate. Each matrix shows the same potential evolutionary process from free Rubisco enzyme to a complete carboxysome (Carboxysome +int CA) regardless of atmospheric constraints. While evolving from a free Rubisco with no CA to gaining a cellular CA has no net benefit, the model suggests an evolution from a free Rubisco -CA state to a Rubisco condensate with no CA (Condensate -int/ext CA) leads to a net deficit in CO2 fixation, suggesting an initial state with a CA must have existed. In addition, the model suggests that evolution from a Rubisco condensate with both internal and external CA (Condensate +int/ext CA) to a condensate with only internal CA (Condensate +int CA) provides a net deficit in CO2 fixation under all conditions. Instead, entrapment if a condensate containing both Rubisco and a CA with external CA (Carboxysome +int/ext CA) appears to be a more logical next evolutionary step, followed by loss of the external CA (which provides no net gain or deficit). The model allows for a number of beneficial step-wise enhancements in CO2 fixation via condensate formation to the final formation of a carboxysome (See Fig.).</t>
  </si>
  <si>
    <t>Tables: Differential cumulative net CO2 fixation rates per Rubisco active site for a series of modelled Rubisco condensation conditions using the reaction-diffusion compartment model and Synechococcus Rubisco. Cumulative net CO2 fixation rates are first calculated as cumulative Rubisco active site carboxylation rate minus 1/2 oxygenation rate over the cellular bicarbonate concentrations indicated (0.01 -1 mM or 1-10 mM) at 20% or 30% atmospheric O2. The difference in cumulative net CO2 fixation rates was then calculated for each Rubisco condensation condition to form a matrix such that a net increase in CO2 fixation from an initial condition to the next condition is indicated by a positive (blue) value and a net decrease by a negative (pink) value. The matrix was calculated over four atmospheric conditions, viz. high (30%) O2 and low (0.01-1.0 mM) bicarbonate, high O2 and high (1-10 mM) bicarbonate, low (20%) O2 and low bicarbonate, and low O2 and high bicarbonate. Each matrix shows the same potential evolutionary process from free Rubisco enzyme to a complete carboxysome (Carboxysome +int CA) regardless of atmospheric constraints. While evolving from a free Rubisco with no CA to gaining a cellular CA has no net benefit, the model suggests an evolution from a free Rubisco -CA state to a Rubisco condensate with no CA (Condensate -int/ext CA) leads to a net deficit in CO2 fixation, suggesting an initial state with a CA must have existed. In addition, the model suggests that evolution from a Rubisco condensate with both internal and external CA (Condensate +int/ext CA) to a condensate with only internal CA (Condensate +int CA) provides a net deficit in CO2 fixation under all conditions. Instead, entrapment if a condensate containing both Rubisco and a CA with external CA (Carboxysome +int/ext CA) appears to be a more logical next evolutionary step, followed by loss of the external CA (which provides no net gain or deficit). The model allows for a number of beneficial step-wise enhancements in CO2 fixation via condensate formation to the final formation of a carboxysome (See Fig.).</t>
  </si>
  <si>
    <t>Tables: Differential cumulative net CO2 fixation rates per Rubisco active site for a series of modelled Rubisco condensation conditions using the reaction-diffusion compartment model and Cyanobium Rubisco. Cumulative net CO2 fixation rates are first calculated as cumulative Rubisco active site carboxylation rate minus 1/2 oxygenation rate over the cellular bicarbonate concentrations indicated (0.01 -1 mM or 1-10 mM) at 20% or 30% atmospheric O2. The difference in cumulative net CO2 fixation rates was then calculated for each Rubisco condensation condition to form a matrix such that a net increase in CO2 fixation from an initial condition to the next condition is indicated by a positive (blue) value and a net decrease by a negative (pink) value. The matrix was calculated over four atmospheric conditions, viz. high (30%) O2 and low (0.01-1.0 mM) bicarbonate, high O2 and high (1-10 mM) bicarbonate, low (20%) O2 and low bicarbonate, and low O2 and high bicarbonate. Each matrix shows the same potential evolutionary process from free Rubisco enzyme to a complete carboxysome (Carboxysome +int CA) regardless of atmospheric constraints. While evolving from a free Rubisco with no CA to gaining a cellular CA has no net benefit, the model suggests an evolution from a free Rubisco -CA state to a Rubisco condensate with no CA (Condensate -int/ext CA) leads to a net deficit in CO2 fixation, suggesting an initial state with a CA must have existed. In addition, the model suggests that evolution from a Rubisco condensate with both internal and external CA (Condensate +int/ext CA) to a condensate with only internal CA (Condensate +int CA) provides a net deficit in CO2 fixation under all conditions. Instead, entrapment if a condensate containing both Rubisco and a CA with external CA (Carboxysome +int/ext CA) appears to be a more logical next evolutionary step, followed by loss of the external CA (which provides no net gain or deficit). The model allows for a number of beneficial step-wise enhancements in CO2 fixation via condensate formation to the final formation of a carboxysome (See Fig.).</t>
  </si>
  <si>
    <t>Tables: Differential cumulative net CO2 fixation rates per Rubisco active site for a series of modelled Rubisco condensation conditions using the reaction-diffusion compartment model and Chlamydomonas Rubisco. Cumulative net CO2 fixation rates are first calculated as cumulative Rubisco active site carboxylation rate minus 1/2 oxygenation rate over the cellular bicarbonate concentrations indicated (0.01 -1 mM or 1-10 mM) at 20% or 30% atmospheric O2. The difference in cumulative net CO2 fixation rates was then calculated for each Rubisco condensation condition to form a matrix such that a net increase in CO2 fixation from an initial condition to the next condition is indicated by a positive (blue) value and a net decrease by a negative (pink) value. The matrix was calculated over four atmospheric conditions, viz. high (30%) O2 and low (0.01-1.0 mM) bicarbonate, high O2 and high (1-10 mM) bicarbonate, low (20%) O2 and low bicarbonate, and low O2 and high bicarbonate. Each matrix shows the same potential evolutionary process from free Rubisco enzyme to a complete carboxysome (Carboxysome +int CA) regardless of atmospheric constraints. While evolving from a free Rubisco with no CA to gaining a cellular CA has no net benefit, the model suggests an evolution from a free Rubisco -CA state to a Rubisco condensate with no CA (Condensate -int/ext CA) leads to a net deficit in CO2 fixation, suggesting an initial state with a CA must have existed. In addition, the model suggests that evolution from a Rubisco condensate with both internal and external CA (Condensate +int/ext CA) to a condensate with only internal CA (Condensate +int CA) provides a net deficit in CO2 fixation under all conditions. Instead, entrapment if a condensate containing both Rubisco and a CA with external CA (Carboxysome +int/ext CA) appears to be a more logical next evolutionary step, followed by loss of the external CA (which provides no net gain or deficit). The model allows for a number of beneficial step-wise enhancements in CO2 fixation via condensate formation to the final formation of a carboxysome (See Fig.).</t>
  </si>
  <si>
    <r>
      <t>20% O</t>
    </r>
    <r>
      <rPr>
        <vertAlign val="subscript"/>
        <sz val="24"/>
        <color theme="1"/>
        <rFont val="Calibri"/>
        <family val="2"/>
        <scheme val="minor"/>
      </rPr>
      <t>2</t>
    </r>
  </si>
  <si>
    <r>
      <t>Low CO</t>
    </r>
    <r>
      <rPr>
        <vertAlign val="subscript"/>
        <sz val="24"/>
        <color theme="1"/>
        <rFont val="Calibri"/>
        <family val="2"/>
        <scheme val="minor"/>
      </rPr>
      <t>2</t>
    </r>
    <r>
      <rPr>
        <sz val="24"/>
        <color theme="1"/>
        <rFont val="Calibri"/>
        <family val="2"/>
        <scheme val="minor"/>
      </rPr>
      <t xml:space="preserve"> (0.01-1 mM HCO</t>
    </r>
    <r>
      <rPr>
        <vertAlign val="subscript"/>
        <sz val="24"/>
        <color theme="1"/>
        <rFont val="Calibri"/>
        <family val="2"/>
        <scheme val="minor"/>
      </rPr>
      <t>3</t>
    </r>
    <r>
      <rPr>
        <vertAlign val="superscript"/>
        <sz val="24"/>
        <color theme="1"/>
        <rFont val="Calibri"/>
        <family val="2"/>
        <scheme val="minor"/>
      </rPr>
      <t>-</t>
    </r>
    <r>
      <rPr>
        <sz val="24"/>
        <color theme="1"/>
        <rFont val="Calibri"/>
        <family val="2"/>
        <scheme val="minor"/>
      </rPr>
      <t>)</t>
    </r>
  </si>
  <si>
    <r>
      <t>High CO</t>
    </r>
    <r>
      <rPr>
        <vertAlign val="subscript"/>
        <sz val="24"/>
        <color theme="1"/>
        <rFont val="Calibri"/>
        <family val="2"/>
        <scheme val="minor"/>
      </rPr>
      <t>2</t>
    </r>
    <r>
      <rPr>
        <sz val="24"/>
        <color theme="1"/>
        <rFont val="Calibri"/>
        <family val="2"/>
        <scheme val="minor"/>
      </rPr>
      <t xml:space="preserve"> (1-10 mM HCO</t>
    </r>
    <r>
      <rPr>
        <vertAlign val="subscript"/>
        <sz val="24"/>
        <color theme="1"/>
        <rFont val="Calibri"/>
        <family val="2"/>
        <scheme val="minor"/>
      </rPr>
      <t>3</t>
    </r>
    <r>
      <rPr>
        <vertAlign val="superscript"/>
        <sz val="24"/>
        <color theme="1"/>
        <rFont val="Calibri"/>
        <family val="2"/>
        <scheme val="minor"/>
      </rPr>
      <t>-</t>
    </r>
    <r>
      <rPr>
        <sz val="24"/>
        <color theme="1"/>
        <rFont val="Calibri"/>
        <family val="2"/>
        <scheme val="minor"/>
      </rPr>
      <t>)</t>
    </r>
  </si>
  <si>
    <r>
      <t>30% O</t>
    </r>
    <r>
      <rPr>
        <vertAlign val="subscript"/>
        <sz val="24"/>
        <color theme="1"/>
        <rFont val="Calibri"/>
        <family val="2"/>
        <scheme val="minor"/>
      </rPr>
      <t>2</t>
    </r>
  </si>
  <si>
    <r>
      <t>Average net rates - 20% 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0.01-1 mM cellular HCO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-</t>
    </r>
  </si>
  <si>
    <r>
      <t>Average net rates - 30% O</t>
    </r>
    <r>
      <rPr>
        <vertAlign val="subscript"/>
        <sz val="11"/>
        <color theme="1"/>
        <rFont val="Calibri"/>
        <family val="2"/>
        <scheme val="minor"/>
      </rPr>
      <t xml:space="preserve">2   </t>
    </r>
    <r>
      <rPr>
        <sz val="11"/>
        <color theme="1"/>
        <rFont val="Calibri"/>
        <family val="2"/>
        <scheme val="minor"/>
      </rPr>
      <t xml:space="preserve"> 0.01-1 mM  cellular HCO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-</t>
    </r>
  </si>
  <si>
    <r>
      <t>Average net rates - 20% 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 1-10 mM cellular HCO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-</t>
    </r>
  </si>
  <si>
    <r>
      <t>Average net rates - 30% 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 1-10 mM cellular HCO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-</t>
    </r>
  </si>
  <si>
    <r>
      <t>ANR = Cumulative net rate of Rubisco turnover (site based carboxylation rate minus ½ oxygenation rate) over the range of [HCO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] indicated.</t>
    </r>
  </si>
  <si>
    <t>ANR</t>
  </si>
  <si>
    <r>
      <t>Percent change in average net carboxylation rates - 20% 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0.01 - 1 mM cellular HCO</t>
    </r>
    <r>
      <rPr>
        <vertAlign val="subscript"/>
        <sz val="12"/>
        <color theme="1"/>
        <rFont val="Calibri"/>
        <family val="2"/>
        <scheme val="minor"/>
      </rPr>
      <t>3</t>
    </r>
    <r>
      <rPr>
        <vertAlign val="superscript"/>
        <sz val="12"/>
        <color theme="1"/>
        <rFont val="Calibri"/>
        <family val="2"/>
        <scheme val="minor"/>
      </rPr>
      <t>-</t>
    </r>
  </si>
  <si>
    <r>
      <t>Percent change in average net carboxylation rates - 30% 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0.01 - 1 mM cellular HCO</t>
    </r>
    <r>
      <rPr>
        <vertAlign val="subscript"/>
        <sz val="12"/>
        <color theme="1"/>
        <rFont val="Calibri"/>
        <family val="2"/>
        <scheme val="minor"/>
      </rPr>
      <t>3</t>
    </r>
    <r>
      <rPr>
        <vertAlign val="superscript"/>
        <sz val="12"/>
        <color theme="1"/>
        <rFont val="Calibri"/>
        <family val="2"/>
        <scheme val="minor"/>
      </rPr>
      <t>-</t>
    </r>
  </si>
  <si>
    <r>
      <t>Percent change in average net carboxylation rates - 20% 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1 - 10 mM cellular HCO</t>
    </r>
    <r>
      <rPr>
        <vertAlign val="subscript"/>
        <sz val="12"/>
        <color theme="1"/>
        <rFont val="Calibri"/>
        <family val="2"/>
        <scheme val="minor"/>
      </rPr>
      <t>3</t>
    </r>
    <r>
      <rPr>
        <vertAlign val="superscript"/>
        <sz val="12"/>
        <color theme="1"/>
        <rFont val="Calibri"/>
        <family val="2"/>
        <scheme val="minor"/>
      </rPr>
      <t>-</t>
    </r>
  </si>
  <si>
    <r>
      <t>Percent change in average net carboxylation rates - 30% 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1 - 10 mM cellular HCO</t>
    </r>
    <r>
      <rPr>
        <vertAlign val="subscript"/>
        <sz val="12"/>
        <color theme="1"/>
        <rFont val="Calibri"/>
        <family val="2"/>
        <scheme val="minor"/>
      </rPr>
      <t>3</t>
    </r>
    <r>
      <rPr>
        <vertAlign val="superscript"/>
        <sz val="12"/>
        <color theme="1"/>
        <rFont val="Calibri"/>
        <family val="2"/>
        <scheme val="minor"/>
      </rPr>
      <t>-</t>
    </r>
  </si>
  <si>
    <r>
      <t>External [HCO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]</t>
    </r>
  </si>
  <si>
    <t>Net Rubisco carboxylation turnover rates rates at 30% O2</t>
  </si>
  <si>
    <r>
      <t>Net Rubisco carboxylation turnover rates rates at 20% O</t>
    </r>
    <r>
      <rPr>
        <vertAlign val="subscript"/>
        <sz val="18"/>
        <color theme="1"/>
        <rFont val="Calibri"/>
        <family val="2"/>
        <scheme val="minor"/>
      </rPr>
      <t>2</t>
    </r>
  </si>
  <si>
    <r>
      <t>Low CO</t>
    </r>
    <r>
      <rPr>
        <vertAlign val="subscript"/>
        <sz val="18"/>
        <color theme="1"/>
        <rFont val="Calibri"/>
        <family val="2"/>
        <scheme val="minor"/>
      </rPr>
      <t>2</t>
    </r>
    <r>
      <rPr>
        <sz val="18"/>
        <color theme="1"/>
        <rFont val="Calibri"/>
        <family val="2"/>
        <scheme val="minor"/>
      </rPr>
      <t xml:space="preserve"> range</t>
    </r>
  </si>
  <si>
    <r>
      <t>High CO</t>
    </r>
    <r>
      <rPr>
        <vertAlign val="subscript"/>
        <sz val="18"/>
        <color theme="1"/>
        <rFont val="Calibri"/>
        <family val="2"/>
        <scheme val="minor"/>
      </rPr>
      <t>2</t>
    </r>
    <r>
      <rPr>
        <sz val="18"/>
        <color theme="1"/>
        <rFont val="Calibri"/>
        <family val="2"/>
        <scheme val="minor"/>
      </rPr>
      <t xml:space="preserve"> range</t>
    </r>
  </si>
  <si>
    <t>Correlation coefficents = correlation between average net rate and Rubisco catalytic parameter.</t>
  </si>
  <si>
    <t>Matrix values = ANR Competitor 1 minus ANR competitor 2. A positive value (yellow) means Competitor 1 wins. A negative value (blue) means Competitor 2 wins.</t>
  </si>
  <si>
    <t>Rank = The ranked sum of accumulated matrix values for each competitor. Rank 1 (yellow) indicates most succesful competitor. Rank 6 (blue) inidcates least succesful competitor.</t>
  </si>
  <si>
    <t>Pearson's correlation statistics (ANR v catalytic parame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8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vertAlign val="subscript"/>
      <sz val="2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20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vertAlign val="subscript"/>
      <sz val="24"/>
      <color theme="1"/>
      <name val="Calibri"/>
      <family val="2"/>
      <scheme val="minor"/>
    </font>
    <font>
      <vertAlign val="superscript"/>
      <sz val="2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vertAlign val="subscript"/>
      <sz val="18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B6DBFF"/>
        <bgColor indexed="64"/>
      </patternFill>
    </fill>
    <fill>
      <patternFill patternType="solid">
        <fgColor rgb="FFDBD100"/>
        <bgColor indexed="64"/>
      </patternFill>
    </fill>
    <fill>
      <patternFill patternType="solid">
        <fgColor rgb="FFFF6DB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 tint="-0.249977111117893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0" fontId="0" fillId="0" borderId="2" xfId="0" applyBorder="1"/>
    <xf numFmtId="0" fontId="0" fillId="0" borderId="4" xfId="0" applyBorder="1"/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165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Border="1"/>
    <xf numFmtId="2" fontId="0" fillId="0" borderId="0" xfId="0" applyNumberFormat="1" applyBorder="1"/>
    <xf numFmtId="0" fontId="0" fillId="0" borderId="6" xfId="0" applyBorder="1"/>
    <xf numFmtId="0" fontId="0" fillId="0" borderId="7" xfId="0" applyBorder="1" applyAlignment="1">
      <alignment horizontal="left" vertical="center"/>
    </xf>
    <xf numFmtId="2" fontId="0" fillId="0" borderId="7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0" fillId="0" borderId="7" xfId="0" applyBorder="1"/>
    <xf numFmtId="1" fontId="0" fillId="0" borderId="7" xfId="0" applyNumberFormat="1" applyBorder="1"/>
    <xf numFmtId="0" fontId="1" fillId="0" borderId="7" xfId="0" applyFont="1" applyBorder="1"/>
    <xf numFmtId="165" fontId="0" fillId="0" borderId="8" xfId="0" applyNumberFormat="1" applyBorder="1"/>
    <xf numFmtId="165" fontId="0" fillId="0" borderId="3" xfId="0" applyNumberFormat="1" applyBorder="1"/>
    <xf numFmtId="164" fontId="0" fillId="0" borderId="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left" vertical="center"/>
    </xf>
    <xf numFmtId="2" fontId="0" fillId="0" borderId="2" xfId="0" applyNumberFormat="1" applyBorder="1" applyAlignment="1">
      <alignment horizontal="center"/>
    </xf>
    <xf numFmtId="0" fontId="0" fillId="0" borderId="3" xfId="0" applyBorder="1"/>
    <xf numFmtId="0" fontId="0" fillId="0" borderId="0" xfId="0" applyBorder="1" applyAlignment="1">
      <alignment horizontal="center" textRotation="90"/>
    </xf>
    <xf numFmtId="165" fontId="0" fillId="0" borderId="0" xfId="0" applyNumberFormat="1" applyBorder="1"/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textRotation="90"/>
    </xf>
    <xf numFmtId="0" fontId="0" fillId="0" borderId="0" xfId="0" applyBorder="1" applyAlignment="1">
      <alignment horizontal="center" vertical="center" textRotation="90"/>
    </xf>
    <xf numFmtId="165" fontId="0" fillId="0" borderId="2" xfId="0" applyNumberFormat="1" applyBorder="1"/>
    <xf numFmtId="0" fontId="0" fillId="0" borderId="6" xfId="0" applyBorder="1" applyAlignment="1">
      <alignment horizontal="center" vertical="center" textRotation="90"/>
    </xf>
    <xf numFmtId="0" fontId="0" fillId="0" borderId="7" xfId="0" applyBorder="1" applyAlignment="1">
      <alignment horizontal="center"/>
    </xf>
    <xf numFmtId="165" fontId="0" fillId="0" borderId="7" xfId="0" applyNumberFormat="1" applyBorder="1"/>
    <xf numFmtId="0" fontId="0" fillId="0" borderId="8" xfId="0" applyBorder="1"/>
    <xf numFmtId="0" fontId="0" fillId="0" borderId="0" xfId="0" applyFill="1" applyBorder="1"/>
    <xf numFmtId="0" fontId="1" fillId="0" borderId="0" xfId="0" applyFont="1" applyFill="1" applyBorder="1"/>
    <xf numFmtId="0" fontId="0" fillId="0" borderId="4" xfId="0" applyBorder="1" applyAlignment="1">
      <alignment vertical="center" textRotation="90"/>
    </xf>
    <xf numFmtId="0" fontId="0" fillId="0" borderId="0" xfId="0" applyBorder="1" applyAlignment="1">
      <alignment vertical="center" wrapText="1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8" fillId="6" borderId="0" xfId="0" applyFont="1" applyFill="1" applyAlignment="1">
      <alignment horizontal="center"/>
    </xf>
    <xf numFmtId="0" fontId="0" fillId="0" borderId="0" xfId="0" applyAlignment="1">
      <alignment horizontal="right" indent="2"/>
    </xf>
    <xf numFmtId="0" fontId="0" fillId="0" borderId="0" xfId="0" applyAlignment="1">
      <alignment horizontal="right"/>
    </xf>
    <xf numFmtId="164" fontId="0" fillId="0" borderId="0" xfId="0" applyNumberFormat="1" applyBorder="1"/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165" fontId="0" fillId="0" borderId="5" xfId="0" applyNumberForma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9" borderId="0" xfId="0" applyFill="1" applyAlignment="1">
      <alignment horizontal="center"/>
    </xf>
    <xf numFmtId="0" fontId="9" fillId="10" borderId="0" xfId="0" applyFont="1" applyFill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textRotation="90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1" xfId="0" applyFont="1" applyBorder="1"/>
    <xf numFmtId="0" fontId="10" fillId="0" borderId="2" xfId="0" applyFont="1" applyBorder="1"/>
    <xf numFmtId="0" fontId="10" fillId="0" borderId="0" xfId="0" applyFont="1" applyBorder="1" applyAlignment="1">
      <alignment horizontal="center"/>
    </xf>
    <xf numFmtId="0" fontId="10" fillId="0" borderId="4" xfId="0" applyFont="1" applyBorder="1"/>
    <xf numFmtId="0" fontId="10" fillId="0" borderId="0" xfId="0" applyFont="1" applyBorder="1" applyAlignment="1">
      <alignment horizontal="center" vertical="center" wrapText="1"/>
    </xf>
    <xf numFmtId="1" fontId="10" fillId="0" borderId="9" xfId="0" applyNumberFormat="1" applyFont="1" applyBorder="1" applyAlignment="1">
      <alignment horizontal="center" textRotation="90"/>
    </xf>
    <xf numFmtId="0" fontId="10" fillId="0" borderId="9" xfId="0" applyFont="1" applyBorder="1" applyAlignment="1">
      <alignment horizontal="center" textRotation="90"/>
    </xf>
    <xf numFmtId="0" fontId="10" fillId="0" borderId="14" xfId="0" applyFont="1" applyBorder="1" applyAlignment="1">
      <alignment horizontal="center" textRotation="90"/>
    </xf>
    <xf numFmtId="0" fontId="10" fillId="0" borderId="0" xfId="0" applyFont="1" applyBorder="1" applyAlignment="1">
      <alignment horizontal="center" textRotation="90"/>
    </xf>
    <xf numFmtId="0" fontId="10" fillId="0" borderId="9" xfId="0" applyFont="1" applyBorder="1" applyAlignment="1">
      <alignment vertical="center"/>
    </xf>
    <xf numFmtId="1" fontId="10" fillId="0" borderId="9" xfId="0" applyNumberFormat="1" applyFont="1" applyBorder="1" applyAlignment="1">
      <alignment horizontal="center" vertical="center"/>
    </xf>
    <xf numFmtId="1" fontId="10" fillId="0" borderId="14" xfId="0" applyNumberFormat="1" applyFont="1" applyBorder="1" applyAlignment="1">
      <alignment horizontal="center" vertical="center"/>
    </xf>
    <xf numFmtId="164" fontId="10" fillId="0" borderId="0" xfId="0" applyNumberFormat="1" applyFont="1" applyBorder="1" applyAlignment="1">
      <alignment horizontal="center" vertical="center"/>
    </xf>
    <xf numFmtId="164" fontId="10" fillId="0" borderId="18" xfId="0" applyNumberFormat="1" applyFont="1" applyBorder="1" applyAlignment="1">
      <alignment vertical="center"/>
    </xf>
    <xf numFmtId="1" fontId="10" fillId="0" borderId="18" xfId="0" applyNumberFormat="1" applyFont="1" applyBorder="1" applyAlignment="1">
      <alignment horizontal="center" vertical="center"/>
    </xf>
    <xf numFmtId="1" fontId="10" fillId="0" borderId="19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 textRotation="90"/>
    </xf>
    <xf numFmtId="164" fontId="10" fillId="0" borderId="10" xfId="0" applyNumberFormat="1" applyFont="1" applyBorder="1" applyAlignment="1">
      <alignment vertical="center"/>
    </xf>
    <xf numFmtId="164" fontId="10" fillId="0" borderId="10" xfId="0" applyNumberFormat="1" applyFont="1" applyBorder="1" applyAlignment="1">
      <alignment horizontal="center" vertical="center"/>
    </xf>
    <xf numFmtId="0" fontId="10" fillId="0" borderId="0" xfId="0" applyFont="1" applyAlignment="1">
      <alignment horizontal="justify" vertical="top" wrapText="1"/>
    </xf>
    <xf numFmtId="0" fontId="13" fillId="0" borderId="0" xfId="0" applyFont="1" applyAlignment="1">
      <alignment horizontal="center"/>
    </xf>
    <xf numFmtId="0" fontId="13" fillId="0" borderId="0" xfId="0" applyFont="1"/>
    <xf numFmtId="0" fontId="0" fillId="0" borderId="0" xfId="0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textRotation="90"/>
    </xf>
    <xf numFmtId="0" fontId="0" fillId="0" borderId="2" xfId="0" applyBorder="1" applyAlignment="1">
      <alignment horizontal="center"/>
    </xf>
    <xf numFmtId="165" fontId="10" fillId="0" borderId="0" xfId="0" applyNumberFormat="1" applyFont="1"/>
    <xf numFmtId="2" fontId="10" fillId="0" borderId="0" xfId="0" applyNumberFormat="1" applyFont="1"/>
    <xf numFmtId="166" fontId="0" fillId="0" borderId="0" xfId="0" applyNumberFormat="1"/>
    <xf numFmtId="0" fontId="0" fillId="0" borderId="20" xfId="0" applyFill="1" applyBorder="1"/>
    <xf numFmtId="166" fontId="0" fillId="0" borderId="10" xfId="0" applyNumberFormat="1" applyFill="1" applyBorder="1"/>
    <xf numFmtId="166" fontId="0" fillId="0" borderId="21" xfId="0" applyNumberFormat="1" applyFill="1" applyBorder="1"/>
    <xf numFmtId="0" fontId="0" fillId="0" borderId="22" xfId="0" applyFill="1" applyBorder="1"/>
    <xf numFmtId="166" fontId="0" fillId="0" borderId="0" xfId="0" applyNumberFormat="1" applyFill="1" applyBorder="1"/>
    <xf numFmtId="166" fontId="0" fillId="0" borderId="23" xfId="0" applyNumberFormat="1" applyFill="1" applyBorder="1"/>
    <xf numFmtId="0" fontId="0" fillId="0" borderId="24" xfId="0" applyFill="1" applyBorder="1"/>
    <xf numFmtId="166" fontId="0" fillId="0" borderId="25" xfId="0" applyNumberFormat="1" applyFill="1" applyBorder="1"/>
    <xf numFmtId="166" fontId="0" fillId="0" borderId="26" xfId="0" applyNumberFormat="1" applyFill="1" applyBorder="1"/>
    <xf numFmtId="0" fontId="0" fillId="0" borderId="20" xfId="0" applyBorder="1"/>
    <xf numFmtId="0" fontId="0" fillId="0" borderId="22" xfId="0" applyBorder="1"/>
    <xf numFmtId="0" fontId="0" fillId="0" borderId="24" xfId="0" applyBorder="1"/>
    <xf numFmtId="0" fontId="16" fillId="2" borderId="0" xfId="0" applyFont="1" applyFill="1" applyAlignment="1">
      <alignment horizontal="center"/>
    </xf>
    <xf numFmtId="0" fontId="16" fillId="3" borderId="0" xfId="0" applyFont="1" applyFill="1" applyAlignment="1">
      <alignment horizontal="center"/>
    </xf>
    <xf numFmtId="0" fontId="16" fillId="9" borderId="0" xfId="0" applyFont="1" applyFill="1" applyAlignment="1">
      <alignment horizontal="center" vertical="center" textRotation="90"/>
    </xf>
    <xf numFmtId="0" fontId="16" fillId="11" borderId="0" xfId="0" applyFont="1" applyFill="1" applyAlignment="1">
      <alignment horizontal="center" vertical="center" textRotation="90"/>
    </xf>
    <xf numFmtId="0" fontId="10" fillId="0" borderId="15" xfId="0" applyFont="1" applyBorder="1" applyAlignment="1">
      <alignment horizontal="center" vertical="center" textRotation="90"/>
    </xf>
    <xf numFmtId="0" fontId="10" fillId="0" borderId="16" xfId="0" applyFont="1" applyBorder="1" applyAlignment="1">
      <alignment horizontal="center" vertical="center" textRotation="90"/>
    </xf>
    <xf numFmtId="0" fontId="10" fillId="0" borderId="17" xfId="0" applyFont="1" applyBorder="1" applyAlignment="1">
      <alignment horizontal="center" vertical="center" textRotation="90"/>
    </xf>
    <xf numFmtId="0" fontId="10" fillId="0" borderId="10" xfId="0" applyFont="1" applyBorder="1" applyAlignment="1">
      <alignment horizontal="center" vertical="top" wrapText="1"/>
    </xf>
    <xf numFmtId="0" fontId="13" fillId="2" borderId="5" xfId="0" applyFont="1" applyFill="1" applyBorder="1" applyAlignment="1">
      <alignment horizontal="center" vertical="center" textRotation="90"/>
    </xf>
    <xf numFmtId="0" fontId="13" fillId="3" borderId="5" xfId="0" applyFont="1" applyFill="1" applyBorder="1" applyAlignment="1">
      <alignment horizontal="center" vertical="center" textRotation="90"/>
    </xf>
    <xf numFmtId="0" fontId="13" fillId="4" borderId="2" xfId="0" applyFont="1" applyFill="1" applyBorder="1" applyAlignment="1">
      <alignment horizontal="center" vertical="center"/>
    </xf>
    <xf numFmtId="0" fontId="13" fillId="4" borderId="0" xfId="0" applyFont="1" applyFill="1" applyAlignment="1">
      <alignment horizontal="center" vertical="center"/>
    </xf>
    <xf numFmtId="0" fontId="13" fillId="7" borderId="2" xfId="0" applyFont="1" applyFill="1" applyBorder="1" applyAlignment="1">
      <alignment horizontal="center" vertical="center"/>
    </xf>
    <xf numFmtId="0" fontId="13" fillId="7" borderId="0" xfId="0" applyFont="1" applyFill="1" applyAlignment="1">
      <alignment horizontal="center" vertical="center"/>
    </xf>
    <xf numFmtId="0" fontId="10" fillId="0" borderId="1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3" fillId="4" borderId="0" xfId="0" applyFont="1" applyFill="1" applyBorder="1" applyAlignment="1">
      <alignment horizontal="center" vertical="center"/>
    </xf>
    <xf numFmtId="0" fontId="13" fillId="7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2" borderId="5" xfId="0" applyFont="1" applyFill="1" applyBorder="1" applyAlignment="1">
      <alignment horizontal="center" vertical="center" textRotation="90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textRotation="90"/>
    </xf>
    <xf numFmtId="0" fontId="0" fillId="0" borderId="2" xfId="0" applyBorder="1" applyAlignment="1">
      <alignment horizontal="center"/>
    </xf>
    <xf numFmtId="0" fontId="4" fillId="3" borderId="5" xfId="0" applyFont="1" applyFill="1" applyBorder="1" applyAlignment="1">
      <alignment horizontal="center" vertical="center" textRotation="90"/>
    </xf>
    <xf numFmtId="0" fontId="4" fillId="4" borderId="2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</cellXfs>
  <cellStyles count="1">
    <cellStyle name="Normal" xfId="0" builtinId="0"/>
  </cellStyles>
  <dxfs count="278"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9.9948118533890809E-2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9.9948118533890809E-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9.9948118533890809E-2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B6DBFF"/>
      <color rgb="FFDBD100"/>
      <color rgb="FFCCFF33"/>
      <color rgb="FFFF6DB6"/>
      <color rgb="FFCCFFCC"/>
      <color rgb="FF99FF99"/>
      <color rgb="FFFFB677"/>
      <color rgb="FF0092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EC7C6-A6D7-48C5-B382-90EAE86BA5FE}">
  <dimension ref="A1:W38"/>
  <sheetViews>
    <sheetView zoomScale="60" zoomScaleNormal="60" workbookViewId="0">
      <selection sqref="A1:K1"/>
    </sheetView>
  </sheetViews>
  <sheetFormatPr defaultRowHeight="15" x14ac:dyDescent="0.25"/>
  <cols>
    <col min="1" max="1" width="15.28515625" bestFit="1" customWidth="1"/>
    <col min="2" max="2" width="16" bestFit="1" customWidth="1"/>
    <col min="3" max="3" width="16.28515625" bestFit="1" customWidth="1"/>
    <col min="4" max="4" width="19" bestFit="1" customWidth="1"/>
    <col min="5" max="5" width="22.42578125" bestFit="1" customWidth="1"/>
    <col min="6" max="6" width="18.5703125" bestFit="1" customWidth="1"/>
    <col min="7" max="7" width="20" bestFit="1" customWidth="1"/>
    <col min="8" max="8" width="23.85546875" bestFit="1" customWidth="1"/>
    <col min="9" max="9" width="22.140625" bestFit="1" customWidth="1"/>
    <col min="10" max="10" width="23.5703125" bestFit="1" customWidth="1"/>
    <col min="11" max="11" width="20.42578125" bestFit="1" customWidth="1"/>
    <col min="13" max="13" width="18.140625" bestFit="1" customWidth="1"/>
    <col min="14" max="14" width="16" bestFit="1" customWidth="1"/>
    <col min="15" max="15" width="16.28515625" bestFit="1" customWidth="1"/>
    <col min="16" max="16" width="19" bestFit="1" customWidth="1"/>
    <col min="17" max="17" width="22.42578125" bestFit="1" customWidth="1"/>
    <col min="18" max="18" width="18.5703125" bestFit="1" customWidth="1"/>
    <col min="19" max="19" width="20" bestFit="1" customWidth="1"/>
    <col min="20" max="20" width="23.85546875" bestFit="1" customWidth="1"/>
    <col min="21" max="21" width="22.140625" bestFit="1" customWidth="1"/>
    <col min="22" max="22" width="23.5703125" bestFit="1" customWidth="1"/>
    <col min="23" max="23" width="20.42578125" bestFit="1" customWidth="1"/>
  </cols>
  <sheetData>
    <row r="1" spans="1:23" ht="26.25" x14ac:dyDescent="0.45">
      <c r="A1" s="107" t="s">
        <v>72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M1" s="108" t="s">
        <v>71</v>
      </c>
      <c r="N1" s="108"/>
      <c r="O1" s="108"/>
      <c r="P1" s="108"/>
      <c r="Q1" s="108"/>
      <c r="R1" s="108"/>
      <c r="S1" s="108"/>
      <c r="T1" s="108"/>
      <c r="U1" s="108"/>
      <c r="V1" s="108"/>
      <c r="W1" s="108"/>
    </row>
    <row r="2" spans="1:23" ht="18.75" x14ac:dyDescent="0.35">
      <c r="A2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M2" t="s">
        <v>70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</row>
    <row r="3" spans="1:23" x14ac:dyDescent="0.25">
      <c r="A3" s="95">
        <v>0.01</v>
      </c>
      <c r="B3" s="96">
        <v>-0.2419786096256685</v>
      </c>
      <c r="C3" s="96">
        <v>-0.2419786096256685</v>
      </c>
      <c r="D3" s="96">
        <v>-0.24102368220015283</v>
      </c>
      <c r="E3" s="96">
        <v>-0.23061497326203215</v>
      </c>
      <c r="F3" s="96">
        <v>-0.23441080977845688</v>
      </c>
      <c r="G3" s="96">
        <v>-0.15701394194041254</v>
      </c>
      <c r="H3" s="96">
        <v>-0.15699006875477467</v>
      </c>
      <c r="I3" s="96">
        <v>-0.24842436974789922</v>
      </c>
      <c r="J3" s="96">
        <v>-0.17517188693659286</v>
      </c>
      <c r="K3" s="97">
        <v>-0.17498328877005351</v>
      </c>
      <c r="L3" s="109" t="s">
        <v>73</v>
      </c>
      <c r="M3" s="104">
        <v>0.01</v>
      </c>
      <c r="N3" s="96">
        <v>-0.29614686783804439</v>
      </c>
      <c r="O3" s="96">
        <v>-0.29614686783804439</v>
      </c>
      <c r="P3" s="96">
        <v>-0.29416539343009934</v>
      </c>
      <c r="Q3" s="96">
        <v>-0.28676470588235303</v>
      </c>
      <c r="R3" s="96">
        <v>-0.28893716577540113</v>
      </c>
      <c r="S3" s="96">
        <v>-0.2131398013750955</v>
      </c>
      <c r="T3" s="96">
        <v>-0.21311592818945763</v>
      </c>
      <c r="U3" s="96">
        <v>-0.30187643239113832</v>
      </c>
      <c r="V3" s="96">
        <v>-0.23246753246753252</v>
      </c>
      <c r="W3" s="97">
        <v>-0.23228132161955697</v>
      </c>
    </row>
    <row r="4" spans="1:23" x14ac:dyDescent="0.25">
      <c r="A4" s="98">
        <v>1.2505E-2</v>
      </c>
      <c r="B4" s="99">
        <v>-0.2377291825821238</v>
      </c>
      <c r="C4" s="99">
        <v>-0.2377291825821238</v>
      </c>
      <c r="D4" s="99">
        <v>-0.23682200152788391</v>
      </c>
      <c r="E4" s="99">
        <v>-0.22416921313980143</v>
      </c>
      <c r="F4" s="99">
        <v>-0.22727272727272732</v>
      </c>
      <c r="G4" s="99">
        <v>-0.15235867074102372</v>
      </c>
      <c r="H4" s="99">
        <v>-0.15233479755538581</v>
      </c>
      <c r="I4" s="99">
        <v>-0.24608479755538581</v>
      </c>
      <c r="J4" s="99">
        <v>-0.1750978800611154</v>
      </c>
      <c r="K4" s="100">
        <v>-0.17486392284186408</v>
      </c>
      <c r="L4" s="109"/>
      <c r="M4" s="105">
        <v>1.2505E-2</v>
      </c>
      <c r="N4" s="99">
        <v>-0.29261363636363641</v>
      </c>
      <c r="O4" s="99">
        <v>-0.29261363636363641</v>
      </c>
      <c r="P4" s="99">
        <v>-0.29041730328495041</v>
      </c>
      <c r="Q4" s="99">
        <v>-0.28003246753246763</v>
      </c>
      <c r="R4" s="99">
        <v>-0.28385217723453021</v>
      </c>
      <c r="S4" s="99">
        <v>-0.20850840336134457</v>
      </c>
      <c r="T4" s="99">
        <v>-0.20848453017570667</v>
      </c>
      <c r="U4" s="99">
        <v>-0.29977559205500387</v>
      </c>
      <c r="V4" s="99">
        <v>-0.23239352559205506</v>
      </c>
      <c r="W4" s="100">
        <v>-0.23215956837280372</v>
      </c>
    </row>
    <row r="5" spans="1:23" x14ac:dyDescent="0.25">
      <c r="A5" s="98">
        <v>1.5637999999999999E-2</v>
      </c>
      <c r="B5" s="99">
        <v>-0.23252482811306346</v>
      </c>
      <c r="C5" s="99">
        <v>-0.23252482811306346</v>
      </c>
      <c r="D5" s="99">
        <v>-0.23037624140565321</v>
      </c>
      <c r="E5" s="99">
        <v>-0.21485867074102372</v>
      </c>
      <c r="F5" s="99">
        <v>-0.22011077158135986</v>
      </c>
      <c r="G5" s="99">
        <v>-0.14538770053475938</v>
      </c>
      <c r="H5" s="99">
        <v>-0.14538770053475938</v>
      </c>
      <c r="I5" s="99">
        <v>-0.24314839572192518</v>
      </c>
      <c r="J5" s="99">
        <v>-0.1750047746371276</v>
      </c>
      <c r="K5" s="100">
        <v>-0.17471113445378156</v>
      </c>
      <c r="L5" s="109"/>
      <c r="M5" s="105">
        <v>1.5637999999999999E-2</v>
      </c>
      <c r="N5" s="99">
        <v>-0.28819709702062651</v>
      </c>
      <c r="O5" s="99">
        <v>-0.28819709702062651</v>
      </c>
      <c r="P5" s="99">
        <v>-0.28573815889992366</v>
      </c>
      <c r="Q5" s="99">
        <v>-0.27310924369747908</v>
      </c>
      <c r="R5" s="99">
        <v>-0.2764514896867839</v>
      </c>
      <c r="S5" s="99">
        <v>-0.20268334606569902</v>
      </c>
      <c r="T5" s="99">
        <v>-0.20268334606569902</v>
      </c>
      <c r="U5" s="99">
        <v>-0.29593200916730333</v>
      </c>
      <c r="V5" s="99">
        <v>-0.23230042016806726</v>
      </c>
      <c r="W5" s="100">
        <v>-0.23200916730328497</v>
      </c>
    </row>
    <row r="6" spans="1:23" x14ac:dyDescent="0.25">
      <c r="A6" s="98">
        <v>1.9554999999999999E-2</v>
      </c>
      <c r="B6" s="99">
        <v>-0.22464667685255926</v>
      </c>
      <c r="C6" s="99">
        <v>-0.22464667685255926</v>
      </c>
      <c r="D6" s="99">
        <v>-0.22393048128342252</v>
      </c>
      <c r="E6" s="99">
        <v>-0.20483193277310929</v>
      </c>
      <c r="F6" s="99">
        <v>-0.2098453017570665</v>
      </c>
      <c r="G6" s="99">
        <v>-0.13798701298701302</v>
      </c>
      <c r="H6" s="99">
        <v>-0.13798701298701302</v>
      </c>
      <c r="I6" s="99">
        <v>-0.23947192513368989</v>
      </c>
      <c r="J6" s="99">
        <v>-0.17488779602750193</v>
      </c>
      <c r="K6" s="100">
        <v>-0.17452253628724224</v>
      </c>
      <c r="L6" s="109"/>
      <c r="M6" s="105">
        <v>1.9554999999999999E-2</v>
      </c>
      <c r="N6" s="99">
        <v>-0.28146485867074106</v>
      </c>
      <c r="O6" s="99">
        <v>-0.28146485867074106</v>
      </c>
      <c r="P6" s="99">
        <v>-0.2786000763941941</v>
      </c>
      <c r="Q6" s="99">
        <v>-0.2630825057295646</v>
      </c>
      <c r="R6" s="99">
        <v>-0.2673796791443851</v>
      </c>
      <c r="S6" s="99">
        <v>-0.1940889992360581</v>
      </c>
      <c r="T6" s="99">
        <v>-0.1940889992360581</v>
      </c>
      <c r="U6" s="99">
        <v>-0.29263750954927431</v>
      </c>
      <c r="V6" s="99">
        <v>-0.2321858288770054</v>
      </c>
      <c r="W6" s="100">
        <v>-0.23181818181818187</v>
      </c>
    </row>
    <row r="7" spans="1:23" x14ac:dyDescent="0.25">
      <c r="A7" s="98">
        <v>2.4452999999999999E-2</v>
      </c>
      <c r="B7" s="99">
        <v>-0.2165297937356761</v>
      </c>
      <c r="C7" s="99">
        <v>-0.2165297937356761</v>
      </c>
      <c r="D7" s="99">
        <v>-0.21461993888464484</v>
      </c>
      <c r="E7" s="99">
        <v>-0.19122421695951111</v>
      </c>
      <c r="F7" s="99">
        <v>-0.1974312452253629</v>
      </c>
      <c r="G7" s="99">
        <v>-0.12891520244461424</v>
      </c>
      <c r="H7" s="99">
        <v>-0.12867647058823531</v>
      </c>
      <c r="I7" s="99">
        <v>-0.23488827349121472</v>
      </c>
      <c r="J7" s="99">
        <v>-0.17474455691367458</v>
      </c>
      <c r="K7" s="100">
        <v>-0.17428619174942708</v>
      </c>
      <c r="L7" s="109"/>
      <c r="M7" s="105">
        <v>2.4452999999999999E-2</v>
      </c>
      <c r="N7" s="99">
        <v>-0.2745416348357525</v>
      </c>
      <c r="O7" s="99">
        <v>-0.2745416348357525</v>
      </c>
      <c r="P7" s="99">
        <v>-0.27143812070282664</v>
      </c>
      <c r="Q7" s="99">
        <v>-0.25114591291061883</v>
      </c>
      <c r="R7" s="99">
        <v>-0.25759167303284958</v>
      </c>
      <c r="S7" s="99">
        <v>-0.1850171886936593</v>
      </c>
      <c r="T7" s="99">
        <v>-0.1850171886936593</v>
      </c>
      <c r="U7" s="99">
        <v>-0.28850744843391907</v>
      </c>
      <c r="V7" s="99">
        <v>-0.23204020244461424</v>
      </c>
      <c r="W7" s="100">
        <v>-0.23158183728036674</v>
      </c>
    </row>
    <row r="8" spans="1:23" x14ac:dyDescent="0.25">
      <c r="A8" s="98">
        <v>3.0578999999999999E-2</v>
      </c>
      <c r="B8" s="99">
        <v>-0.20507066462948823</v>
      </c>
      <c r="C8" s="99">
        <v>-0.20507066462948823</v>
      </c>
      <c r="D8" s="99">
        <v>-0.20435446906035146</v>
      </c>
      <c r="E8" s="99">
        <v>-0.17451298701298706</v>
      </c>
      <c r="F8" s="99">
        <v>-0.18334606569900688</v>
      </c>
      <c r="G8" s="99">
        <v>-0.11721734148204738</v>
      </c>
      <c r="H8" s="99">
        <v>-0.11721734148204738</v>
      </c>
      <c r="I8" s="99">
        <v>-0.22798892284186409</v>
      </c>
      <c r="J8" s="99">
        <v>-0.17456312070282662</v>
      </c>
      <c r="K8" s="100">
        <v>-0.17399016424751723</v>
      </c>
      <c r="L8" s="109"/>
      <c r="M8" s="105">
        <v>3.0578999999999999E-2</v>
      </c>
      <c r="N8" s="99">
        <v>-0.26499236058059594</v>
      </c>
      <c r="O8" s="99">
        <v>-0.26499236058059594</v>
      </c>
      <c r="P8" s="99">
        <v>-0.26117265087853331</v>
      </c>
      <c r="Q8" s="99">
        <v>-0.23658326967150503</v>
      </c>
      <c r="R8" s="99">
        <v>-0.2444614209320092</v>
      </c>
      <c r="S8" s="99">
        <v>-0.17236440030557681</v>
      </c>
      <c r="T8" s="99">
        <v>-0.17236440030557681</v>
      </c>
      <c r="U8" s="99">
        <v>-0.2833747135217724</v>
      </c>
      <c r="V8" s="99">
        <v>-0.23185876623376628</v>
      </c>
      <c r="W8" s="100">
        <v>-0.23128580977845689</v>
      </c>
    </row>
    <row r="9" spans="1:23" x14ac:dyDescent="0.25">
      <c r="A9" s="98">
        <v>3.8239000000000002E-2</v>
      </c>
      <c r="B9" s="99">
        <v>-0.19122421695951111</v>
      </c>
      <c r="C9" s="99">
        <v>-0.19122421695951111</v>
      </c>
      <c r="D9" s="99">
        <v>-0.19050802139037434</v>
      </c>
      <c r="E9" s="99">
        <v>-0.15422077922077926</v>
      </c>
      <c r="F9" s="99">
        <v>-0.16353132161955694</v>
      </c>
      <c r="G9" s="99">
        <v>-0.10146103896103902</v>
      </c>
      <c r="H9" s="99">
        <v>-0.10146103896103902</v>
      </c>
      <c r="I9" s="99">
        <v>-0.22082696715049663</v>
      </c>
      <c r="J9" s="99">
        <v>-0.17433632543926664</v>
      </c>
      <c r="K9" s="100">
        <v>-0.17362012987012992</v>
      </c>
      <c r="L9" s="109"/>
      <c r="M9" s="105">
        <v>3.8239000000000002E-2</v>
      </c>
      <c r="N9" s="99">
        <v>-0.25305576776165017</v>
      </c>
      <c r="O9" s="99">
        <v>-0.25305576776165017</v>
      </c>
      <c r="P9" s="99">
        <v>-0.2487585943468297</v>
      </c>
      <c r="Q9" s="99">
        <v>-0.21891711229946528</v>
      </c>
      <c r="R9" s="99">
        <v>-0.22822765469824302</v>
      </c>
      <c r="S9" s="99">
        <v>-0.15780175706646296</v>
      </c>
      <c r="T9" s="99">
        <v>-0.15780175706646296</v>
      </c>
      <c r="U9" s="99">
        <v>-0.27573529411764713</v>
      </c>
      <c r="V9" s="99">
        <v>-0.2316319709702063</v>
      </c>
      <c r="W9" s="100">
        <v>-0.23091816271963334</v>
      </c>
    </row>
    <row r="10" spans="1:23" x14ac:dyDescent="0.25">
      <c r="A10" s="98">
        <v>4.7817999999999999E-2</v>
      </c>
      <c r="B10" s="99">
        <v>-0.17427425515660813</v>
      </c>
      <c r="C10" s="99">
        <v>-0.17427425515660813</v>
      </c>
      <c r="D10" s="99">
        <v>-0.17355805958747139</v>
      </c>
      <c r="E10" s="99">
        <v>-0.1279602750190986</v>
      </c>
      <c r="F10" s="99">
        <v>-0.14085179526355998</v>
      </c>
      <c r="G10" s="99">
        <v>-8.3317417876241445E-2</v>
      </c>
      <c r="H10" s="99">
        <v>-8.3078686019862527E-2</v>
      </c>
      <c r="I10" s="99">
        <v>-0.21080022918258218</v>
      </c>
      <c r="J10" s="99">
        <v>-0.17405223453017576</v>
      </c>
      <c r="K10" s="100">
        <v>-0.17315699006875482</v>
      </c>
      <c r="L10" s="109"/>
      <c r="M10" s="105">
        <v>4.7817999999999999E-2</v>
      </c>
      <c r="N10" s="99">
        <v>-0.23873185637891522</v>
      </c>
      <c r="O10" s="99">
        <v>-0.23873185637891522</v>
      </c>
      <c r="P10" s="99">
        <v>-0.23347975553857914</v>
      </c>
      <c r="Q10" s="99">
        <v>-0.19576012223071054</v>
      </c>
      <c r="R10" s="99">
        <v>-0.20698051948051954</v>
      </c>
      <c r="S10" s="99">
        <v>-0.13846447669977083</v>
      </c>
      <c r="T10" s="99">
        <v>-0.13846447669977083</v>
      </c>
      <c r="U10" s="99">
        <v>-0.26642475171886942</v>
      </c>
      <c r="V10" s="99">
        <v>-0.23135026737967918</v>
      </c>
      <c r="W10" s="100">
        <v>-0.23045502291825823</v>
      </c>
    </row>
    <row r="11" spans="1:23" x14ac:dyDescent="0.25">
      <c r="A11" s="98">
        <v>5.9796000000000002E-2</v>
      </c>
      <c r="B11" s="99">
        <v>-0.15350458365164252</v>
      </c>
      <c r="C11" s="99">
        <v>-0.15350458365164252</v>
      </c>
      <c r="D11" s="99">
        <v>-0.15302711993888468</v>
      </c>
      <c r="E11" s="99">
        <v>-9.620893812070283E-2</v>
      </c>
      <c r="F11" s="99">
        <v>-0.11196524064171126</v>
      </c>
      <c r="G11" s="99">
        <v>-5.8966768525592066E-2</v>
      </c>
      <c r="H11" s="99">
        <v>-5.8728036669213154E-2</v>
      </c>
      <c r="I11" s="99">
        <v>-0.19838617265087857</v>
      </c>
      <c r="J11" s="99">
        <v>-0.17369652406417113</v>
      </c>
      <c r="K11" s="100">
        <v>-0.17257925897631785</v>
      </c>
      <c r="L11" s="109"/>
      <c r="M11" s="105">
        <v>5.9796000000000002E-2</v>
      </c>
      <c r="N11" s="99">
        <v>-0.22130443086325446</v>
      </c>
      <c r="O11" s="99">
        <v>-0.22130443086325446</v>
      </c>
      <c r="P11" s="99">
        <v>-0.21485867074102372</v>
      </c>
      <c r="Q11" s="99">
        <v>-0.16806722689075632</v>
      </c>
      <c r="R11" s="99">
        <v>-0.18167494270435453</v>
      </c>
      <c r="S11" s="99">
        <v>-0.1143525592055004</v>
      </c>
      <c r="T11" s="99">
        <v>-0.1143525592055004</v>
      </c>
      <c r="U11" s="99">
        <v>-0.2566367456073339</v>
      </c>
      <c r="V11" s="99">
        <v>-0.2309945569136746</v>
      </c>
      <c r="W11" s="100">
        <v>-0.2298749045072575</v>
      </c>
    </row>
    <row r="12" spans="1:23" x14ac:dyDescent="0.25">
      <c r="A12" s="98">
        <v>7.4774999999999994E-2</v>
      </c>
      <c r="B12" s="99">
        <v>-0.1272440794499618</v>
      </c>
      <c r="C12" s="99">
        <v>-0.1272440794499618</v>
      </c>
      <c r="D12" s="99">
        <v>-0.12628915202444618</v>
      </c>
      <c r="E12" s="99">
        <v>-5.7773109243697475E-2</v>
      </c>
      <c r="F12" s="99">
        <v>-7.6632925897631807E-2</v>
      </c>
      <c r="G12" s="99">
        <v>-2.8409090909090912E-2</v>
      </c>
      <c r="H12" s="99">
        <v>-2.8409090909090912E-2</v>
      </c>
      <c r="I12" s="99">
        <v>-0.18477845683728042</v>
      </c>
      <c r="J12" s="99">
        <v>-0.17325248281130637</v>
      </c>
      <c r="K12" s="100">
        <v>-0.17186306340718108</v>
      </c>
      <c r="L12" s="109"/>
      <c r="M12" s="105">
        <v>7.4774999999999994E-2</v>
      </c>
      <c r="N12" s="99">
        <v>-0.19862490450725745</v>
      </c>
      <c r="O12" s="99">
        <v>-0.19862490450725745</v>
      </c>
      <c r="P12" s="99">
        <v>-0.19074675324675333</v>
      </c>
      <c r="Q12" s="99">
        <v>-0.13440603514132929</v>
      </c>
      <c r="R12" s="99">
        <v>-0.1506398013750955</v>
      </c>
      <c r="S12" s="99">
        <v>-8.4511077158135994E-2</v>
      </c>
      <c r="T12" s="99">
        <v>-8.4272345301757076E-2</v>
      </c>
      <c r="U12" s="99">
        <v>-0.24279029793735682</v>
      </c>
      <c r="V12" s="99">
        <v>-0.23055290297937359</v>
      </c>
      <c r="W12" s="100">
        <v>-0.22915870893812074</v>
      </c>
    </row>
    <row r="13" spans="1:23" x14ac:dyDescent="0.25">
      <c r="A13" s="98">
        <v>9.3506000000000006E-2</v>
      </c>
      <c r="B13" s="99">
        <v>-9.52540106951872E-2</v>
      </c>
      <c r="C13" s="99">
        <v>-9.52540106951872E-2</v>
      </c>
      <c r="D13" s="99">
        <v>-9.4060351413292609E-2</v>
      </c>
      <c r="E13" s="99">
        <v>-1.0026737967914461E-2</v>
      </c>
      <c r="F13" s="99">
        <v>-3.3899923605805966E-2</v>
      </c>
      <c r="G13" s="99">
        <v>9.788006111535491E-3</v>
      </c>
      <c r="H13" s="99">
        <v>9.788006111535491E-3</v>
      </c>
      <c r="I13" s="99">
        <v>-0.16639610389610396</v>
      </c>
      <c r="J13" s="99">
        <v>-0.1726986249045073</v>
      </c>
      <c r="K13" s="100">
        <v>-0.17095588235294124</v>
      </c>
      <c r="L13" s="109"/>
      <c r="M13" s="105">
        <v>9.3506000000000006E-2</v>
      </c>
      <c r="N13" s="99">
        <v>-0.17260313216195575</v>
      </c>
      <c r="O13" s="99">
        <v>-0.17260313216195575</v>
      </c>
      <c r="P13" s="99">
        <v>-0.16162146676852562</v>
      </c>
      <c r="Q13" s="99">
        <v>-9.238922841864021E-2</v>
      </c>
      <c r="R13" s="99">
        <v>-0.11315889992360581</v>
      </c>
      <c r="S13" s="99">
        <v>-4.5597784568372809E-2</v>
      </c>
      <c r="T13" s="99">
        <v>-4.5359052711993912E-2</v>
      </c>
      <c r="U13" s="99">
        <v>-0.22512414056531707</v>
      </c>
      <c r="V13" s="99">
        <v>-0.22999427043544696</v>
      </c>
      <c r="W13" s="100">
        <v>-0.22705786860198629</v>
      </c>
    </row>
    <row r="14" spans="1:23" x14ac:dyDescent="0.25">
      <c r="A14" s="98">
        <v>0.11692900000000001</v>
      </c>
      <c r="B14" s="99">
        <v>-5.6818181818181858E-2</v>
      </c>
      <c r="C14" s="99">
        <v>-5.6579449961802926E-2</v>
      </c>
      <c r="D14" s="99">
        <v>-5.4669595110771615E-2</v>
      </c>
      <c r="E14" s="99">
        <v>4.6552711993888468E-2</v>
      </c>
      <c r="F14" s="99">
        <v>1.7904889228418642E-2</v>
      </c>
      <c r="G14" s="99">
        <v>5.8011841100076407E-2</v>
      </c>
      <c r="H14" s="99">
        <v>5.8011841100076407E-2</v>
      </c>
      <c r="I14" s="99">
        <v>-0.14252291825821239</v>
      </c>
      <c r="J14" s="99">
        <v>-0.17200630252100843</v>
      </c>
      <c r="K14" s="100">
        <v>-0.16983384262796034</v>
      </c>
      <c r="L14" s="109"/>
      <c r="M14" s="105">
        <v>0.11692900000000001</v>
      </c>
      <c r="N14" s="99">
        <v>-0.13822574484339192</v>
      </c>
      <c r="O14" s="99">
        <v>-0.13822574484339192</v>
      </c>
      <c r="P14" s="99">
        <v>-0.12485676088617266</v>
      </c>
      <c r="Q14" s="99">
        <v>-4.0584415584415598E-2</v>
      </c>
      <c r="R14" s="99">
        <v>-6.5412528647822765E-2</v>
      </c>
      <c r="S14" s="99">
        <v>1.9098548510313119E-3</v>
      </c>
      <c r="T14" s="99">
        <v>2.1485867074102442E-3</v>
      </c>
      <c r="U14" s="99">
        <v>-0.20459320091673036</v>
      </c>
      <c r="V14" s="99">
        <v>-0.22930194805194809</v>
      </c>
      <c r="W14" s="100">
        <v>-0.22593582887700539</v>
      </c>
    </row>
    <row r="15" spans="1:23" x14ac:dyDescent="0.25">
      <c r="A15" s="98">
        <v>0.14621999999999999</v>
      </c>
      <c r="B15" s="99">
        <v>-9.0718105423988043E-3</v>
      </c>
      <c r="C15" s="99">
        <v>-9.0718105423988043E-3</v>
      </c>
      <c r="D15" s="99">
        <v>-5.729564553093972E-3</v>
      </c>
      <c r="E15" s="99">
        <v>0.11817226890756306</v>
      </c>
      <c r="F15" s="99">
        <v>8.2362490450725745E-2</v>
      </c>
      <c r="G15" s="99">
        <v>0.12055958747135216</v>
      </c>
      <c r="H15" s="99">
        <v>0.12055958747135216</v>
      </c>
      <c r="I15" s="99">
        <v>-0.11363636363636366</v>
      </c>
      <c r="J15" s="99">
        <v>-0.17114686783804436</v>
      </c>
      <c r="K15" s="100">
        <v>-0.1684253246753247</v>
      </c>
      <c r="L15" s="109"/>
      <c r="M15" s="105">
        <v>0.14621999999999999</v>
      </c>
      <c r="N15" s="99">
        <v>-9.7163865546218489E-2</v>
      </c>
      <c r="O15" s="99">
        <v>-9.7163865546218489E-2</v>
      </c>
      <c r="P15" s="99">
        <v>-8.0691367456073373E-2</v>
      </c>
      <c r="Q15" s="99">
        <v>2.0292207792207816E-2</v>
      </c>
      <c r="R15" s="99">
        <v>-8.3556149732620447E-3</v>
      </c>
      <c r="S15" s="99">
        <v>6.3263941940412557E-2</v>
      </c>
      <c r="T15" s="99">
        <v>6.3263941940412557E-2</v>
      </c>
      <c r="U15" s="99">
        <v>-0.17833269671504973</v>
      </c>
      <c r="V15" s="99">
        <v>-0.22724885408708942</v>
      </c>
      <c r="W15" s="100">
        <v>-0.22452731092436976</v>
      </c>
    </row>
    <row r="16" spans="1:23" x14ac:dyDescent="0.25">
      <c r="A16" s="98">
        <v>0.18284900000000001</v>
      </c>
      <c r="B16" s="99">
        <v>4.7746371275783017E-2</v>
      </c>
      <c r="C16" s="99">
        <v>4.7746371275783017E-2</v>
      </c>
      <c r="D16" s="99">
        <v>5.4908326967150513E-2</v>
      </c>
      <c r="E16" s="99">
        <v>0.20292207792207795</v>
      </c>
      <c r="F16" s="99">
        <v>0.16233766233766236</v>
      </c>
      <c r="G16" s="99">
        <v>0.19934110007639422</v>
      </c>
      <c r="H16" s="99">
        <v>0.19934110007639422</v>
      </c>
      <c r="I16" s="99">
        <v>-7.8542780748663124E-2</v>
      </c>
      <c r="J16" s="99">
        <v>-0.17004870129870134</v>
      </c>
      <c r="K16" s="100">
        <v>-0.16665870893812074</v>
      </c>
      <c r="L16" s="109"/>
      <c r="M16" s="105">
        <v>0.18284900000000001</v>
      </c>
      <c r="N16" s="99">
        <v>-4.8940030557677608E-2</v>
      </c>
      <c r="O16" s="99">
        <v>-4.8940030557677608E-2</v>
      </c>
      <c r="P16" s="99">
        <v>-2.7454163483575236E-2</v>
      </c>
      <c r="Q16" s="99">
        <v>9.5492742551566104E-2</v>
      </c>
      <c r="R16" s="99">
        <v>6.2070282658517967E-2</v>
      </c>
      <c r="S16" s="99">
        <v>0.14085179526355998</v>
      </c>
      <c r="T16" s="99">
        <v>0.14323911382734916</v>
      </c>
      <c r="U16" s="99">
        <v>-0.14634262796027503</v>
      </c>
      <c r="V16" s="99">
        <v>-0.22617456073338429</v>
      </c>
      <c r="W16" s="100">
        <v>-0.22276069518716579</v>
      </c>
    </row>
    <row r="17" spans="1:23" x14ac:dyDescent="0.25">
      <c r="A17" s="98">
        <v>0.228653</v>
      </c>
      <c r="B17" s="99">
        <v>0.11697860962566847</v>
      </c>
      <c r="C17" s="99">
        <v>0.11697860962566847</v>
      </c>
      <c r="D17" s="99">
        <v>0.12652788388082511</v>
      </c>
      <c r="E17" s="99">
        <v>0.30318945760122235</v>
      </c>
      <c r="F17" s="99">
        <v>0.25424942704354475</v>
      </c>
      <c r="G17" s="99">
        <v>0.29841482047364404</v>
      </c>
      <c r="H17" s="99">
        <v>0.29841482047364404</v>
      </c>
      <c r="I17" s="99">
        <v>-3.5809778456837284E-2</v>
      </c>
      <c r="J17" s="99">
        <v>-0.16868792971734153</v>
      </c>
      <c r="K17" s="100">
        <v>-0.16446237585943471</v>
      </c>
      <c r="L17" s="109"/>
      <c r="M17" s="105">
        <v>0.228653</v>
      </c>
      <c r="N17" s="99">
        <v>1.3130252100840324E-2</v>
      </c>
      <c r="O17" s="99">
        <v>1.3130252100840324E-2</v>
      </c>
      <c r="P17" s="99">
        <v>4.0584415584415598E-2</v>
      </c>
      <c r="Q17" s="99">
        <v>0.18621084797555387</v>
      </c>
      <c r="R17" s="99">
        <v>0.14443277310924374</v>
      </c>
      <c r="S17" s="99">
        <v>0.24111917494270441</v>
      </c>
      <c r="T17" s="99">
        <v>0.24111917494270441</v>
      </c>
      <c r="U17" s="99">
        <v>-0.10623567608861725</v>
      </c>
      <c r="V17" s="99">
        <v>-0.22481378915202446</v>
      </c>
      <c r="W17" s="100">
        <v>-0.22056436210847979</v>
      </c>
    </row>
    <row r="18" spans="1:23" x14ac:dyDescent="0.25">
      <c r="A18" s="98">
        <v>0.28593000000000002</v>
      </c>
      <c r="B18" s="99">
        <v>0.19934110007639422</v>
      </c>
      <c r="C18" s="99">
        <v>0.19934110007639422</v>
      </c>
      <c r="D18" s="99">
        <v>0.21605233002291827</v>
      </c>
      <c r="E18" s="99">
        <v>0.42136172650878545</v>
      </c>
      <c r="F18" s="99">
        <v>0.36525974025974028</v>
      </c>
      <c r="G18" s="99">
        <v>0.42733002291825828</v>
      </c>
      <c r="H18" s="99">
        <v>0.42733002291825828</v>
      </c>
      <c r="I18" s="99">
        <v>1.7904889228418642E-2</v>
      </c>
      <c r="J18" s="99">
        <v>-0.16699293353705122</v>
      </c>
      <c r="K18" s="100">
        <v>-0.1617169595110772</v>
      </c>
      <c r="L18" s="109"/>
      <c r="M18" s="105">
        <v>0.28593000000000002</v>
      </c>
      <c r="N18" s="99">
        <v>8.4749809014514885E-2</v>
      </c>
      <c r="O18" s="99">
        <v>8.4749809014514885E-2</v>
      </c>
      <c r="P18" s="99">
        <v>0.11936592818945761</v>
      </c>
      <c r="Q18" s="99">
        <v>0.29364018334606573</v>
      </c>
      <c r="R18" s="99">
        <v>0.24350649350649356</v>
      </c>
      <c r="S18" s="99">
        <v>0.36764705882352949</v>
      </c>
      <c r="T18" s="99">
        <v>0.36764705882352949</v>
      </c>
      <c r="U18" s="99">
        <v>-5.7773109243697475E-2</v>
      </c>
      <c r="V18" s="99">
        <v>-0.22311879297173418</v>
      </c>
      <c r="W18" s="100">
        <v>-0.21784281894576013</v>
      </c>
    </row>
    <row r="19" spans="1:23" x14ac:dyDescent="0.25">
      <c r="A19" s="98">
        <v>0.35755599999999998</v>
      </c>
      <c r="B19" s="99">
        <v>0.29722116119174952</v>
      </c>
      <c r="C19" s="99">
        <v>0.29722116119174952</v>
      </c>
      <c r="D19" s="99">
        <v>0.321094346829641</v>
      </c>
      <c r="E19" s="99">
        <v>0.5574388846447671</v>
      </c>
      <c r="F19" s="99">
        <v>0.49417494270435464</v>
      </c>
      <c r="G19" s="99">
        <v>0.59086134453781525</v>
      </c>
      <c r="H19" s="99">
        <v>0.59086134453781525</v>
      </c>
      <c r="I19" s="99">
        <v>8.2362490450725745E-2</v>
      </c>
      <c r="J19" s="99">
        <v>-0.16486822001527887</v>
      </c>
      <c r="K19" s="100">
        <v>-0.1583030939648587</v>
      </c>
      <c r="L19" s="109"/>
      <c r="M19" s="105">
        <v>0.35755599999999998</v>
      </c>
      <c r="N19" s="99">
        <v>0.17308059587471353</v>
      </c>
      <c r="O19" s="99">
        <v>0.17308059587471353</v>
      </c>
      <c r="P19" s="99">
        <v>0.21843964858670747</v>
      </c>
      <c r="Q19" s="99">
        <v>0.41897440794499619</v>
      </c>
      <c r="R19" s="99">
        <v>0.36167876241405666</v>
      </c>
      <c r="S19" s="99">
        <v>0.52521008403361358</v>
      </c>
      <c r="T19" s="99">
        <v>0.52759740259740273</v>
      </c>
      <c r="U19" s="99">
        <v>2.3873185637891398E-3</v>
      </c>
      <c r="V19" s="99">
        <v>-0.22099407944996183</v>
      </c>
      <c r="W19" s="100">
        <v>-0.21442895339954166</v>
      </c>
    </row>
    <row r="20" spans="1:23" x14ac:dyDescent="0.25">
      <c r="A20" s="98">
        <v>0.44712400000000002</v>
      </c>
      <c r="B20" s="99">
        <v>0.41300611153552336</v>
      </c>
      <c r="C20" s="99">
        <v>0.41300611153552336</v>
      </c>
      <c r="D20" s="99">
        <v>0.44523491214667693</v>
      </c>
      <c r="E20" s="99">
        <v>0.71500190985485113</v>
      </c>
      <c r="F20" s="99">
        <v>0.64218869365928199</v>
      </c>
      <c r="G20" s="99">
        <v>0.7937834224598932</v>
      </c>
      <c r="H20" s="99">
        <v>0.79617074102368246</v>
      </c>
      <c r="I20" s="99">
        <v>0.16233766233766236</v>
      </c>
      <c r="J20" s="99">
        <v>-0.16221829640947291</v>
      </c>
      <c r="K20" s="100">
        <v>-0.15402979373567613</v>
      </c>
      <c r="L20" s="109"/>
      <c r="M20" s="105">
        <v>0.44712400000000002</v>
      </c>
      <c r="N20" s="99">
        <v>0.2745416348357525</v>
      </c>
      <c r="O20" s="99">
        <v>0.2745416348357525</v>
      </c>
      <c r="P20" s="99">
        <v>0.33303093964858671</v>
      </c>
      <c r="Q20" s="99">
        <v>0.5622135217723454</v>
      </c>
      <c r="R20" s="99">
        <v>0.49656226126814373</v>
      </c>
      <c r="S20" s="99">
        <v>0.72693850267379678</v>
      </c>
      <c r="T20" s="99">
        <v>0.72693850267379678</v>
      </c>
      <c r="U20" s="99">
        <v>7.5200534759358326E-2</v>
      </c>
      <c r="V20" s="99">
        <v>-0.21834415584415587</v>
      </c>
      <c r="W20" s="100">
        <v>-0.21015565317035906</v>
      </c>
    </row>
    <row r="21" spans="1:23" x14ac:dyDescent="0.25">
      <c r="A21" s="98">
        <v>0.55912899999999999</v>
      </c>
      <c r="B21" s="99">
        <v>0.5443086325439267</v>
      </c>
      <c r="C21" s="99">
        <v>0.5443086325439267</v>
      </c>
      <c r="D21" s="99">
        <v>0.59086134453781525</v>
      </c>
      <c r="E21" s="99">
        <v>0.88688884644767008</v>
      </c>
      <c r="F21" s="99">
        <v>0.80930099312452275</v>
      </c>
      <c r="G21" s="99">
        <v>1.0504201680672272</v>
      </c>
      <c r="H21" s="99">
        <v>1.0504201680672272</v>
      </c>
      <c r="I21" s="99">
        <v>0.26021772345301764</v>
      </c>
      <c r="J21" s="99">
        <v>-0.15889992360580599</v>
      </c>
      <c r="K21" s="100">
        <v>-0.14872994652406421</v>
      </c>
      <c r="L21" s="109"/>
      <c r="M21" s="105">
        <v>0.55912899999999999</v>
      </c>
      <c r="N21" s="99">
        <v>0.39152024446142097</v>
      </c>
      <c r="O21" s="99">
        <v>0.39152024446142097</v>
      </c>
      <c r="P21" s="99">
        <v>0.46552711993888463</v>
      </c>
      <c r="Q21" s="99">
        <v>0.72335752482811333</v>
      </c>
      <c r="R21" s="99">
        <v>0.65054430863254409</v>
      </c>
      <c r="S21" s="99">
        <v>0.97521963330786876</v>
      </c>
      <c r="T21" s="99">
        <v>0.97521963330786876</v>
      </c>
      <c r="U21" s="99">
        <v>0.16591864018334609</v>
      </c>
      <c r="V21" s="99">
        <v>-0.21502578304048897</v>
      </c>
      <c r="W21" s="100">
        <v>-0.20483193277310927</v>
      </c>
    </row>
    <row r="22" spans="1:23" x14ac:dyDescent="0.25">
      <c r="A22" s="98">
        <v>0.69919100000000001</v>
      </c>
      <c r="B22" s="99">
        <v>0.69351604278074874</v>
      </c>
      <c r="C22" s="99">
        <v>0.69351604278074874</v>
      </c>
      <c r="D22" s="99">
        <v>0.76036096256684516</v>
      </c>
      <c r="E22" s="99">
        <v>1.079067990832697</v>
      </c>
      <c r="F22" s="99">
        <v>0.99431818181818188</v>
      </c>
      <c r="G22" s="99">
        <v>1.3602941176470591</v>
      </c>
      <c r="H22" s="99">
        <v>1.3604134835752486</v>
      </c>
      <c r="I22" s="99">
        <v>0.37600267379679153</v>
      </c>
      <c r="J22" s="99">
        <v>-0.15474598930481287</v>
      </c>
      <c r="K22" s="100">
        <v>-0.14085179526355998</v>
      </c>
      <c r="L22" s="109"/>
      <c r="M22" s="105">
        <v>0.69919100000000001</v>
      </c>
      <c r="N22" s="99">
        <v>0.52998472116119189</v>
      </c>
      <c r="O22" s="99">
        <v>0.52998472116119189</v>
      </c>
      <c r="P22" s="99">
        <v>0.62189648586707424</v>
      </c>
      <c r="Q22" s="99">
        <v>0.90360007639419426</v>
      </c>
      <c r="R22" s="99">
        <v>0.82481856378915219</v>
      </c>
      <c r="S22" s="99">
        <v>1.2748281130634076</v>
      </c>
      <c r="T22" s="99">
        <v>1.2748281130634076</v>
      </c>
      <c r="U22" s="99">
        <v>0.26976699770817425</v>
      </c>
      <c r="V22" s="99">
        <v>-0.21089572192513373</v>
      </c>
      <c r="W22" s="100">
        <v>-0.19695378151260509</v>
      </c>
    </row>
    <row r="23" spans="1:23" x14ac:dyDescent="0.25">
      <c r="A23" s="98">
        <v>0.87433899999999998</v>
      </c>
      <c r="B23" s="99">
        <v>0.85824102368220023</v>
      </c>
      <c r="C23" s="99">
        <v>0.85824102368220023</v>
      </c>
      <c r="D23" s="99">
        <v>0.94895912910618807</v>
      </c>
      <c r="E23" s="99">
        <v>1.2796027501909857</v>
      </c>
      <c r="F23" s="99">
        <v>1.1948529411764708</v>
      </c>
      <c r="G23" s="99">
        <v>1.7187500000000002</v>
      </c>
      <c r="H23" s="99">
        <v>1.7188693659281897</v>
      </c>
      <c r="I23" s="99">
        <v>0.51207983193277329</v>
      </c>
      <c r="J23" s="99">
        <v>-0.14968487394957986</v>
      </c>
      <c r="K23" s="100">
        <v>-0.13273491214667688</v>
      </c>
      <c r="L23" s="109"/>
      <c r="M23" s="105">
        <v>0.87433899999999998</v>
      </c>
      <c r="N23" s="99">
        <v>0.68396676852559202</v>
      </c>
      <c r="O23" s="99">
        <v>0.68396676852559202</v>
      </c>
      <c r="P23" s="99">
        <v>0.79975171886936613</v>
      </c>
      <c r="Q23" s="99">
        <v>1.0993601986249049</v>
      </c>
      <c r="R23" s="99">
        <v>1.0158040488922844</v>
      </c>
      <c r="S23" s="99">
        <v>1.6209893048128343</v>
      </c>
      <c r="T23" s="99">
        <v>1.6209893048128343</v>
      </c>
      <c r="U23" s="99">
        <v>0.39748854087089391</v>
      </c>
      <c r="V23" s="99">
        <v>-0.20578686019862491</v>
      </c>
      <c r="W23" s="100">
        <v>-0.18883689839572196</v>
      </c>
    </row>
    <row r="24" spans="1:23" x14ac:dyDescent="0.25">
      <c r="A24" s="101">
        <v>1.0933600000000001</v>
      </c>
      <c r="B24" s="102">
        <v>1.0372899159663869</v>
      </c>
      <c r="C24" s="102">
        <v>1.0384835752482815</v>
      </c>
      <c r="D24" s="102">
        <v>1.1566558441558443</v>
      </c>
      <c r="E24" s="102">
        <v>1.4908804430863256</v>
      </c>
      <c r="F24" s="102">
        <v>1.4037433155080217</v>
      </c>
      <c r="G24" s="102">
        <v>2.0991692131398016</v>
      </c>
      <c r="H24" s="102">
        <v>2.0991692131398016</v>
      </c>
      <c r="I24" s="102">
        <v>0.67322383498854099</v>
      </c>
      <c r="J24" s="102">
        <v>-0.14180672268907563</v>
      </c>
      <c r="K24" s="103">
        <v>-0.12246944232238352</v>
      </c>
      <c r="L24" s="109"/>
      <c r="M24" s="106">
        <v>1.0933600000000001</v>
      </c>
      <c r="N24" s="102">
        <v>0.85346638655462204</v>
      </c>
      <c r="O24" s="102">
        <v>0.85346638655462204</v>
      </c>
      <c r="P24" s="102">
        <v>0.9943181818181821</v>
      </c>
      <c r="Q24" s="102">
        <v>1.3022822765469828</v>
      </c>
      <c r="R24" s="102">
        <v>1.2163388082505733</v>
      </c>
      <c r="S24" s="102">
        <v>1.9919786096256686</v>
      </c>
      <c r="T24" s="102">
        <v>1.9919786096256686</v>
      </c>
      <c r="U24" s="102">
        <v>0.54669595110771596</v>
      </c>
      <c r="V24" s="102">
        <v>-0.19814744079449967</v>
      </c>
      <c r="W24" s="103">
        <v>-0.17881016042780751</v>
      </c>
    </row>
    <row r="25" spans="1:23" x14ac:dyDescent="0.25">
      <c r="A25" s="95">
        <v>1.3672500000000001</v>
      </c>
      <c r="B25" s="96">
        <v>1.2306627196333082</v>
      </c>
      <c r="C25" s="96">
        <v>1.2306627196333082</v>
      </c>
      <c r="D25" s="96">
        <v>1.3750954927425518</v>
      </c>
      <c r="E25" s="96">
        <v>1.6985771581359819</v>
      </c>
      <c r="F25" s="96">
        <v>1.6138273491214672</v>
      </c>
      <c r="G25" s="96">
        <v>2.4461659663865554</v>
      </c>
      <c r="H25" s="96">
        <v>2.4461659663865554</v>
      </c>
      <c r="I25" s="96">
        <v>0.85585370511841119</v>
      </c>
      <c r="J25" s="96">
        <v>-0.13368983957219252</v>
      </c>
      <c r="K25" s="97">
        <v>-0.10981665393430103</v>
      </c>
      <c r="L25" s="110" t="s">
        <v>74</v>
      </c>
      <c r="M25" s="104">
        <v>1.3672500000000001</v>
      </c>
      <c r="N25" s="96">
        <v>1.0384835752482813</v>
      </c>
      <c r="O25" s="96">
        <v>1.0384835752482813</v>
      </c>
      <c r="P25" s="96">
        <v>1.2079831932773113</v>
      </c>
      <c r="Q25" s="96">
        <v>1.5135599694423227</v>
      </c>
      <c r="R25" s="96">
        <v>1.4276165011459134</v>
      </c>
      <c r="S25" s="96">
        <v>2.3294260886172657</v>
      </c>
      <c r="T25" s="96">
        <v>2.329545454545455</v>
      </c>
      <c r="U25" s="96">
        <v>0.71858288770053491</v>
      </c>
      <c r="V25" s="96">
        <v>-0.19003055767761656</v>
      </c>
      <c r="W25" s="97">
        <v>-0.16496371275783042</v>
      </c>
    </row>
    <row r="26" spans="1:23" x14ac:dyDescent="0.25">
      <c r="A26" s="98">
        <v>1.7097500000000001</v>
      </c>
      <c r="B26" s="99">
        <v>1.4311974789915971</v>
      </c>
      <c r="C26" s="99">
        <v>1.4311974789915971</v>
      </c>
      <c r="D26" s="99">
        <v>1.6006970970206267</v>
      </c>
      <c r="E26" s="99">
        <v>1.9043640183346069</v>
      </c>
      <c r="F26" s="99">
        <v>1.8247469442322388</v>
      </c>
      <c r="G26" s="99">
        <v>2.7253628724216967</v>
      </c>
      <c r="H26" s="99">
        <v>2.7253628724216967</v>
      </c>
      <c r="I26" s="99">
        <v>1.0611631016042782</v>
      </c>
      <c r="J26" s="99">
        <v>-0.1236631016042781</v>
      </c>
      <c r="K26" s="100">
        <v>-9.3105423987776964E-2</v>
      </c>
      <c r="L26" s="110"/>
      <c r="M26" s="105">
        <v>1.7097500000000001</v>
      </c>
      <c r="N26" s="99">
        <v>1.2366310160427809</v>
      </c>
      <c r="O26" s="99">
        <v>1.2366310160427809</v>
      </c>
      <c r="P26" s="99">
        <v>1.4300038197097023</v>
      </c>
      <c r="Q26" s="99">
        <v>1.721256684491979</v>
      </c>
      <c r="R26" s="99">
        <v>1.6412815126050422</v>
      </c>
      <c r="S26" s="99">
        <v>2.6131588999236062</v>
      </c>
      <c r="T26" s="99">
        <v>2.6132782658517955</v>
      </c>
      <c r="U26" s="99">
        <v>0.91076203208556172</v>
      </c>
      <c r="V26" s="99">
        <v>-0.17976508785332321</v>
      </c>
      <c r="W26" s="100">
        <v>-0.14801375095492744</v>
      </c>
    </row>
    <row r="27" spans="1:23" x14ac:dyDescent="0.25">
      <c r="A27" s="98">
        <v>2.1380400000000002</v>
      </c>
      <c r="B27" s="99">
        <v>1.6341195569136748</v>
      </c>
      <c r="C27" s="99">
        <v>1.6341195569136748</v>
      </c>
      <c r="D27" s="99">
        <v>1.8248663101604283</v>
      </c>
      <c r="E27" s="99">
        <v>2.0972593582887704</v>
      </c>
      <c r="F27" s="99">
        <v>2.0252817035905277</v>
      </c>
      <c r="G27" s="99">
        <v>2.9044117647058831</v>
      </c>
      <c r="H27" s="99">
        <v>2.9044117647058831</v>
      </c>
      <c r="I27" s="99">
        <v>1.2855710466004586</v>
      </c>
      <c r="J27" s="99">
        <v>-0.11101031321619557</v>
      </c>
      <c r="K27" s="100">
        <v>-7.3768143621084831E-2</v>
      </c>
      <c r="L27" s="110"/>
      <c r="M27" s="105">
        <v>2.1380400000000002</v>
      </c>
      <c r="N27" s="99">
        <v>1.4395530939648591</v>
      </c>
      <c r="O27" s="99">
        <v>1.4395530939648591</v>
      </c>
      <c r="P27" s="99">
        <v>1.6544117647058827</v>
      </c>
      <c r="Q27" s="99">
        <v>1.9229851031321625</v>
      </c>
      <c r="R27" s="99">
        <v>1.8465909090909096</v>
      </c>
      <c r="S27" s="99">
        <v>2.8199006875477473</v>
      </c>
      <c r="T27" s="99">
        <v>2.8200200534759361</v>
      </c>
      <c r="U27" s="99">
        <v>1.1244270435446908</v>
      </c>
      <c r="V27" s="99">
        <v>-0.16591864018334609</v>
      </c>
      <c r="W27" s="100">
        <v>-0.12891520244461421</v>
      </c>
    </row>
    <row r="28" spans="1:23" x14ac:dyDescent="0.25">
      <c r="A28" s="98">
        <v>2.6736200000000001</v>
      </c>
      <c r="B28" s="99">
        <v>1.8372803666921318</v>
      </c>
      <c r="C28" s="99">
        <v>1.8372803666921318</v>
      </c>
      <c r="D28" s="99">
        <v>2.0406799083269673</v>
      </c>
      <c r="E28" s="99">
        <v>2.2770244461420934</v>
      </c>
      <c r="F28" s="99">
        <v>2.2128055767761659</v>
      </c>
      <c r="G28" s="99">
        <v>3.031894576012224</v>
      </c>
      <c r="H28" s="99">
        <v>3.031894576012224</v>
      </c>
      <c r="I28" s="99">
        <v>1.5195282658517955</v>
      </c>
      <c r="J28" s="99">
        <v>-9.3821619556913705E-2</v>
      </c>
      <c r="K28" s="100">
        <v>-4.8940030557677622E-2</v>
      </c>
      <c r="L28" s="110"/>
      <c r="M28" s="105">
        <v>2.6736200000000001</v>
      </c>
      <c r="N28" s="99">
        <v>1.6460561497326207</v>
      </c>
      <c r="O28" s="99">
        <v>1.6460561497326207</v>
      </c>
      <c r="P28" s="99">
        <v>1.8728514132925902</v>
      </c>
      <c r="Q28" s="99">
        <v>2.1128962948815895</v>
      </c>
      <c r="R28" s="99">
        <v>2.0450964476699776</v>
      </c>
      <c r="S28" s="99">
        <v>2.974240832696716</v>
      </c>
      <c r="T28" s="99">
        <v>2.974240832696716</v>
      </c>
      <c r="U28" s="99">
        <v>1.354803284950344</v>
      </c>
      <c r="V28" s="99">
        <v>-0.14896867838044309</v>
      </c>
      <c r="W28" s="100">
        <v>-0.10384835752482813</v>
      </c>
    </row>
    <row r="29" spans="1:23" x14ac:dyDescent="0.25">
      <c r="A29" s="98">
        <v>3.3433700000000002</v>
      </c>
      <c r="B29" s="99">
        <v>2.0326823911382741</v>
      </c>
      <c r="C29" s="99">
        <v>2.0326823911382741</v>
      </c>
      <c r="D29" s="99">
        <v>2.238588617265088</v>
      </c>
      <c r="E29" s="99">
        <v>2.4388846447669983</v>
      </c>
      <c r="F29" s="99">
        <v>2.3873185637891523</v>
      </c>
      <c r="G29" s="99">
        <v>3.1090049656226131</v>
      </c>
      <c r="H29" s="99">
        <v>3.1090049656226131</v>
      </c>
      <c r="I29" s="99">
        <v>1.7579020244461427</v>
      </c>
      <c r="J29" s="99">
        <v>-7.4006875477463735E-2</v>
      </c>
      <c r="K29" s="100">
        <v>-1.8382352941176468E-2</v>
      </c>
      <c r="L29" s="110"/>
      <c r="M29" s="105">
        <v>3.3433700000000002</v>
      </c>
      <c r="N29" s="99">
        <v>1.8489782276546987</v>
      </c>
      <c r="O29" s="99">
        <v>1.8513655462184879</v>
      </c>
      <c r="P29" s="99">
        <v>2.0815030557677621</v>
      </c>
      <c r="Q29" s="99">
        <v>2.2875286478227657</v>
      </c>
      <c r="R29" s="99">
        <v>2.2299942704354474</v>
      </c>
      <c r="S29" s="99">
        <v>3.0533804430863261</v>
      </c>
      <c r="T29" s="99">
        <v>3.0533804430863261</v>
      </c>
      <c r="U29" s="99">
        <v>1.588760504201681</v>
      </c>
      <c r="V29" s="99">
        <v>-0.12915393430099312</v>
      </c>
      <c r="W29" s="100">
        <v>-7.3529411764705899E-2</v>
      </c>
    </row>
    <row r="30" spans="1:23" x14ac:dyDescent="0.25">
      <c r="A30" s="98">
        <v>4.1808800000000002</v>
      </c>
      <c r="B30" s="99">
        <v>2.215312261268144</v>
      </c>
      <c r="C30" s="99">
        <v>2.2154316271963337</v>
      </c>
      <c r="D30" s="99">
        <v>2.4136984339190226</v>
      </c>
      <c r="E30" s="99">
        <v>2.5683966768525597</v>
      </c>
      <c r="F30" s="99">
        <v>2.5413006111535528</v>
      </c>
      <c r="G30" s="99">
        <v>3.1605710466004586</v>
      </c>
      <c r="H30" s="99">
        <v>3.1605710466004586</v>
      </c>
      <c r="I30" s="99">
        <v>1.9892331932773113</v>
      </c>
      <c r="J30" s="99">
        <v>-4.798510313216197E-2</v>
      </c>
      <c r="K30" s="100">
        <v>1.8382352941176468E-2</v>
      </c>
      <c r="L30" s="110"/>
      <c r="M30" s="105">
        <v>4.1808800000000002</v>
      </c>
      <c r="N30" s="99">
        <v>2.0474837662337668</v>
      </c>
      <c r="O30" s="99">
        <v>2.0474837662337668</v>
      </c>
      <c r="P30" s="99">
        <v>2.271891711229947</v>
      </c>
      <c r="Q30" s="99">
        <v>2.4511793353705125</v>
      </c>
      <c r="R30" s="99">
        <v>2.3992551566080986</v>
      </c>
      <c r="S30" s="99">
        <v>3.1303714667685263</v>
      </c>
      <c r="T30" s="99">
        <v>3.1303714667685263</v>
      </c>
      <c r="U30" s="99">
        <v>1.8239113827349123</v>
      </c>
      <c r="V30" s="99">
        <v>-0.10313216195569139</v>
      </c>
      <c r="W30" s="100">
        <v>-3.5571046600458386E-2</v>
      </c>
    </row>
    <row r="31" spans="1:23" x14ac:dyDescent="0.25">
      <c r="A31" s="98">
        <v>5.2282000000000002</v>
      </c>
      <c r="B31" s="99">
        <v>2.387437929717342</v>
      </c>
      <c r="C31" s="99">
        <v>2.387437929717342</v>
      </c>
      <c r="D31" s="99">
        <v>2.5680385790679914</v>
      </c>
      <c r="E31" s="99">
        <v>2.6965956837280372</v>
      </c>
      <c r="F31" s="99">
        <v>2.6700964476699776</v>
      </c>
      <c r="G31" s="99">
        <v>3.2109792780748667</v>
      </c>
      <c r="H31" s="99">
        <v>3.2109792780748667</v>
      </c>
      <c r="I31" s="99">
        <v>2.2076728418640186</v>
      </c>
      <c r="J31" s="99">
        <v>-1.5756302521008396E-2</v>
      </c>
      <c r="K31" s="100">
        <v>6.3263941940412516E-2</v>
      </c>
      <c r="L31" s="110"/>
      <c r="M31" s="105">
        <v>5.2282000000000002</v>
      </c>
      <c r="N31" s="99">
        <v>2.232500954927426</v>
      </c>
      <c r="O31" s="99">
        <v>2.232500954927426</v>
      </c>
      <c r="P31" s="99">
        <v>2.4509406035141335</v>
      </c>
      <c r="Q31" s="99">
        <v>2.5822431245225368</v>
      </c>
      <c r="R31" s="99">
        <v>2.5549083269671509</v>
      </c>
      <c r="S31" s="99">
        <v>3.1819375477463718</v>
      </c>
      <c r="T31" s="99">
        <v>3.1819375477463718</v>
      </c>
      <c r="U31" s="99">
        <v>2.0502291825821239</v>
      </c>
      <c r="V31" s="99">
        <v>-6.9709702062643236E-2</v>
      </c>
      <c r="W31" s="100">
        <v>1.0265469824293357E-2</v>
      </c>
    </row>
    <row r="32" spans="1:23" x14ac:dyDescent="0.25">
      <c r="A32" s="98">
        <v>6.5378699999999998</v>
      </c>
      <c r="B32" s="99">
        <v>2.5416587089381211</v>
      </c>
      <c r="C32" s="99">
        <v>2.5416587089381211</v>
      </c>
      <c r="D32" s="99">
        <v>2.6970731474407952</v>
      </c>
      <c r="E32" s="99">
        <v>2.7997278456837291</v>
      </c>
      <c r="F32" s="99">
        <v>2.7737060733384267</v>
      </c>
      <c r="G32" s="99">
        <v>3.2368458747135223</v>
      </c>
      <c r="H32" s="99">
        <v>3.2368458747135223</v>
      </c>
      <c r="I32" s="99">
        <v>2.4126241405653173</v>
      </c>
      <c r="J32" s="99">
        <v>2.4350649350649338E-2</v>
      </c>
      <c r="K32" s="100">
        <v>0.11817226890756302</v>
      </c>
      <c r="L32" s="110"/>
      <c r="M32" s="105">
        <v>6.5378699999999998</v>
      </c>
      <c r="N32" s="99">
        <v>2.3996132543926669</v>
      </c>
      <c r="O32" s="99">
        <v>2.3996132543926669</v>
      </c>
      <c r="P32" s="99">
        <v>2.5829593200916734</v>
      </c>
      <c r="Q32" s="99">
        <v>2.7118745225362879</v>
      </c>
      <c r="R32" s="99">
        <v>2.661263368983958</v>
      </c>
      <c r="S32" s="99">
        <v>3.2086755156608109</v>
      </c>
      <c r="T32" s="99">
        <v>3.2086755156608109</v>
      </c>
      <c r="U32" s="99">
        <v>2.2587614591291065</v>
      </c>
      <c r="V32" s="99">
        <v>-2.9602750190985481E-2</v>
      </c>
      <c r="W32" s="100">
        <v>6.5651260504201697E-2</v>
      </c>
    </row>
    <row r="33" spans="1:23" x14ac:dyDescent="0.25">
      <c r="A33" s="98">
        <v>8.1756100000000007</v>
      </c>
      <c r="B33" s="99">
        <v>2.6708126432391142</v>
      </c>
      <c r="C33" s="99">
        <v>2.6708126432391142</v>
      </c>
      <c r="D33" s="99">
        <v>2.8245559587471361</v>
      </c>
      <c r="E33" s="99">
        <v>2.9016663483575256</v>
      </c>
      <c r="F33" s="99">
        <v>2.8762414056531713</v>
      </c>
      <c r="G33" s="99">
        <v>3.2622230710466011</v>
      </c>
      <c r="H33" s="99">
        <v>3.2622230710466011</v>
      </c>
      <c r="I33" s="99">
        <v>2.5681579449961807</v>
      </c>
      <c r="J33" s="99">
        <v>7.6394194041252875E-2</v>
      </c>
      <c r="K33" s="100">
        <v>0.1850171886936593</v>
      </c>
      <c r="L33" s="110"/>
      <c r="M33" s="105">
        <v>8.1756100000000007</v>
      </c>
      <c r="N33" s="99">
        <v>2.5557438884644772</v>
      </c>
      <c r="O33" s="99">
        <v>2.5557438884644772</v>
      </c>
      <c r="P33" s="99">
        <v>2.7131875477463718</v>
      </c>
      <c r="Q33" s="99">
        <v>2.8160809778456843</v>
      </c>
      <c r="R33" s="99">
        <v>2.7900592055003828</v>
      </c>
      <c r="S33" s="99">
        <v>3.234697288006112</v>
      </c>
      <c r="T33" s="99">
        <v>3.234697288006112</v>
      </c>
      <c r="U33" s="99">
        <v>2.4512987012987018</v>
      </c>
      <c r="V33" s="99">
        <v>2.0292207792207816E-2</v>
      </c>
      <c r="W33" s="100">
        <v>0.13368983957219252</v>
      </c>
    </row>
    <row r="34" spans="1:23" x14ac:dyDescent="0.25">
      <c r="A34" s="101">
        <v>10.223599999999999</v>
      </c>
      <c r="B34" s="102">
        <v>2.7986535523300238</v>
      </c>
      <c r="C34" s="102">
        <v>2.7986535523300238</v>
      </c>
      <c r="D34" s="102">
        <v>2.9268525592055008</v>
      </c>
      <c r="E34" s="102">
        <v>2.9787767379679146</v>
      </c>
      <c r="F34" s="102">
        <v>2.9537098930481291</v>
      </c>
      <c r="G34" s="102">
        <v>3.2872541061879299</v>
      </c>
      <c r="H34" s="102">
        <v>3.2872541061879299</v>
      </c>
      <c r="I34" s="102">
        <v>2.7220206264323918</v>
      </c>
      <c r="J34" s="102">
        <v>0.13727081741787625</v>
      </c>
      <c r="K34" s="103">
        <v>0.26618601986249046</v>
      </c>
      <c r="L34" s="110"/>
      <c r="M34" s="106">
        <v>10.223599999999999</v>
      </c>
      <c r="N34" s="102">
        <v>2.6865689457601225</v>
      </c>
      <c r="O34" s="102">
        <v>2.6865689457601225</v>
      </c>
      <c r="P34" s="102">
        <v>2.8418640183346069</v>
      </c>
      <c r="Q34" s="102">
        <v>2.8952205882352948</v>
      </c>
      <c r="R34" s="102">
        <v>2.8696762796027508</v>
      </c>
      <c r="S34" s="102">
        <v>3.2602177234530187</v>
      </c>
      <c r="T34" s="102">
        <v>3.2602177234530187</v>
      </c>
      <c r="U34" s="102">
        <v>2.6083842627960281</v>
      </c>
      <c r="V34" s="102">
        <v>8.5943468296409517E-2</v>
      </c>
      <c r="W34" s="103">
        <v>0.21605233002291827</v>
      </c>
    </row>
    <row r="35" spans="1:23" x14ac:dyDescent="0.25">
      <c r="A35">
        <v>12.784599999999999</v>
      </c>
      <c r="B35" s="94">
        <v>2.9015469824293358</v>
      </c>
      <c r="C35" s="94">
        <v>2.9015469824293358</v>
      </c>
      <c r="D35" s="94">
        <v>3.0042016806722693</v>
      </c>
      <c r="E35" s="94">
        <v>3.0311783804430874</v>
      </c>
      <c r="F35" s="94">
        <v>3.0303428189457611</v>
      </c>
      <c r="G35" s="94">
        <v>3.2881612872421702</v>
      </c>
      <c r="H35" s="94">
        <v>3.2881612872421702</v>
      </c>
      <c r="I35" s="94">
        <v>2.8502196333078693</v>
      </c>
      <c r="J35" s="94">
        <v>0.21724598930481287</v>
      </c>
      <c r="K35" s="94">
        <v>0.36525974025974028</v>
      </c>
      <c r="M35">
        <v>12.784599999999999</v>
      </c>
      <c r="N35" s="94">
        <v>2.8158422459893053</v>
      </c>
      <c r="O35" s="94">
        <v>2.8158422459893053</v>
      </c>
      <c r="P35" s="94">
        <v>2.9212423605805964</v>
      </c>
      <c r="Q35" s="94">
        <v>2.9732859052712004</v>
      </c>
      <c r="R35" s="94">
        <v>2.971972880061116</v>
      </c>
      <c r="S35" s="94">
        <v>3.2615307486631022</v>
      </c>
      <c r="T35" s="94">
        <v>3.2615307486631022</v>
      </c>
      <c r="U35" s="94">
        <v>2.7395674178762421</v>
      </c>
      <c r="V35" s="94">
        <v>0.16591864018334612</v>
      </c>
      <c r="W35" s="94">
        <v>0.31393239113827359</v>
      </c>
    </row>
    <row r="36" spans="1:23" x14ac:dyDescent="0.25">
      <c r="A36">
        <v>15.9872</v>
      </c>
      <c r="B36" s="94">
        <v>2.9793735676088624</v>
      </c>
      <c r="C36" s="94">
        <v>2.9793735676088624</v>
      </c>
      <c r="D36" s="94">
        <v>3.0567226890756309</v>
      </c>
      <c r="E36" s="94">
        <v>3.106737012987014</v>
      </c>
      <c r="F36" s="94">
        <v>3.0821476317799856</v>
      </c>
      <c r="G36" s="94">
        <v>3.3127626050420176</v>
      </c>
      <c r="H36" s="94">
        <v>3.3127626050420176</v>
      </c>
      <c r="I36" s="94">
        <v>2.9529936974789925</v>
      </c>
      <c r="J36" s="94">
        <v>0.31512605042016817</v>
      </c>
      <c r="K36" s="94">
        <v>0.48343200916730344</v>
      </c>
      <c r="M36">
        <v>15.9872</v>
      </c>
      <c r="N36" s="94">
        <v>2.919929335370512</v>
      </c>
      <c r="O36" s="94">
        <v>2.919929335370512</v>
      </c>
      <c r="P36" s="94">
        <v>2.9994270435446908</v>
      </c>
      <c r="Q36" s="94">
        <v>3.0503962948815895</v>
      </c>
      <c r="R36" s="94">
        <v>3.0255681818181825</v>
      </c>
      <c r="S36" s="94">
        <v>3.2864424178762421</v>
      </c>
      <c r="T36" s="94">
        <v>3.2864424178762421</v>
      </c>
      <c r="U36" s="94">
        <v>2.868840718105425</v>
      </c>
      <c r="V36" s="94">
        <v>0.26379870129870131</v>
      </c>
      <c r="W36" s="94">
        <v>0.43449197860962574</v>
      </c>
    </row>
    <row r="37" spans="1:23" x14ac:dyDescent="0.25">
      <c r="A37">
        <v>19.992000000000001</v>
      </c>
      <c r="B37" s="94">
        <v>3.0562452253628734</v>
      </c>
      <c r="C37" s="94">
        <v>3.0562452253628734</v>
      </c>
      <c r="D37" s="94">
        <v>3.1322813216195575</v>
      </c>
      <c r="E37" s="94">
        <v>3.1339524446142097</v>
      </c>
      <c r="F37" s="94">
        <v>3.1334749809014522</v>
      </c>
      <c r="G37" s="94">
        <v>3.3133713712757835</v>
      </c>
      <c r="H37" s="94">
        <v>3.3133713712757835</v>
      </c>
      <c r="I37" s="94">
        <v>3.0307009167303289</v>
      </c>
      <c r="J37" s="94">
        <v>0.43926661573720399</v>
      </c>
      <c r="K37" s="94">
        <v>0.62786478227654707</v>
      </c>
      <c r="M37">
        <v>19.992000000000001</v>
      </c>
      <c r="N37" s="94">
        <v>2.9987108479755542</v>
      </c>
      <c r="O37" s="94">
        <v>2.9987108479755542</v>
      </c>
      <c r="P37" s="94">
        <v>3.0765374331550803</v>
      </c>
      <c r="Q37" s="94">
        <v>3.1027979373567618</v>
      </c>
      <c r="R37" s="94">
        <v>3.078208556149733</v>
      </c>
      <c r="S37" s="94">
        <v>3.2873018525592062</v>
      </c>
      <c r="T37" s="94">
        <v>3.2873018525592062</v>
      </c>
      <c r="U37" s="94">
        <v>2.9725697097020634</v>
      </c>
      <c r="V37" s="94">
        <v>0.39032658517952645</v>
      </c>
      <c r="W37" s="94">
        <v>0.58131207028265863</v>
      </c>
    </row>
    <row r="38" spans="1:23" x14ac:dyDescent="0.25">
      <c r="A38">
        <v>25</v>
      </c>
      <c r="B38" s="94">
        <v>3.1082887700534765</v>
      </c>
      <c r="C38" s="94">
        <v>3.1082887700534765</v>
      </c>
      <c r="D38" s="94">
        <v>3.1593773873185644</v>
      </c>
      <c r="E38" s="94">
        <v>3.1844442322383508</v>
      </c>
      <c r="F38" s="94">
        <v>3.1842055003819718</v>
      </c>
      <c r="G38" s="94">
        <v>3.3138727081741792</v>
      </c>
      <c r="H38" s="94">
        <v>3.3138727081741792</v>
      </c>
      <c r="I38" s="94">
        <v>3.107214476699772</v>
      </c>
      <c r="J38" s="94">
        <v>0.59324866310160451</v>
      </c>
      <c r="K38" s="94">
        <v>0.80452635599694433</v>
      </c>
      <c r="M38">
        <v>25</v>
      </c>
      <c r="N38" s="94">
        <v>3.0764180672268915</v>
      </c>
      <c r="O38" s="94">
        <v>3.0764180672268915</v>
      </c>
      <c r="P38" s="94">
        <v>3.1289390756302526</v>
      </c>
      <c r="Q38" s="94">
        <v>3.1306101986249053</v>
      </c>
      <c r="R38" s="94">
        <v>3.1301327349121477</v>
      </c>
      <c r="S38" s="94">
        <v>3.3119031703590531</v>
      </c>
      <c r="T38" s="94">
        <v>3.3119031703590531</v>
      </c>
      <c r="U38" s="94">
        <v>3.0509931245225368</v>
      </c>
      <c r="V38" s="94">
        <v>0.54788961038961059</v>
      </c>
      <c r="W38" s="94">
        <v>0.757973644003056</v>
      </c>
    </row>
  </sheetData>
  <mergeCells count="4">
    <mergeCell ref="A1:K1"/>
    <mergeCell ref="M1:W1"/>
    <mergeCell ref="L3:L24"/>
    <mergeCell ref="L25:L3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8ED8D-49C7-45CA-A776-C12A706E0D33}">
  <dimension ref="A1:AX54"/>
  <sheetViews>
    <sheetView showGridLines="0" zoomScale="60" zoomScaleNormal="60" zoomScalePageLayoutView="50" workbookViewId="0">
      <selection activeCell="A2" sqref="A2:A13"/>
    </sheetView>
  </sheetViews>
  <sheetFormatPr defaultColWidth="9.140625" defaultRowHeight="15.75" x14ac:dyDescent="0.25"/>
  <cols>
    <col min="1" max="1" width="9.140625" style="63"/>
    <col min="2" max="2" width="3.7109375" style="63" bestFit="1" customWidth="1"/>
    <col min="3" max="3" width="28.85546875" style="63" bestFit="1" customWidth="1"/>
    <col min="4" max="8" width="6.85546875" style="64" customWidth="1"/>
    <col min="9" max="10" width="7.42578125" style="64" bestFit="1" customWidth="1"/>
    <col min="11" max="13" width="6.85546875" style="64" customWidth="1"/>
    <col min="14" max="14" width="6.28515625" style="64" customWidth="1"/>
    <col min="15" max="15" width="9.140625" style="63" hidden="1" customWidth="1"/>
    <col min="16" max="17" width="8.7109375" style="63" hidden="1" customWidth="1"/>
    <col min="18" max="20" width="8" style="63" hidden="1" customWidth="1"/>
    <col min="21" max="22" width="7.5703125" style="63" hidden="1" customWidth="1"/>
    <col min="23" max="25" width="9.140625" style="63" hidden="1" customWidth="1"/>
    <col min="26" max="26" width="9.140625" style="63"/>
    <col min="27" max="27" width="3.5703125" style="63" customWidth="1"/>
    <col min="28" max="28" width="28" style="63" bestFit="1" customWidth="1"/>
    <col min="29" max="36" width="7.42578125" style="63" customWidth="1"/>
    <col min="37" max="38" width="8.140625" style="63" bestFit="1" customWidth="1"/>
    <col min="39" max="39" width="9.140625" style="63"/>
    <col min="40" max="40" width="7.42578125" style="63" hidden="1" customWidth="1"/>
    <col min="41" max="48" width="6.85546875" style="63" hidden="1" customWidth="1"/>
    <col min="49" max="50" width="7.42578125" style="63" hidden="1" customWidth="1"/>
    <col min="51" max="16384" width="9.140625" style="63"/>
  </cols>
  <sheetData>
    <row r="1" spans="1:50" ht="16.5" thickBot="1" x14ac:dyDescent="0.3"/>
    <row r="2" spans="1:50" x14ac:dyDescent="0.25">
      <c r="A2" s="115" t="s">
        <v>56</v>
      </c>
      <c r="B2" s="65"/>
      <c r="C2" s="66"/>
      <c r="D2" s="121" t="s">
        <v>50</v>
      </c>
      <c r="E2" s="122"/>
      <c r="F2" s="122"/>
      <c r="G2" s="122"/>
      <c r="H2" s="122"/>
      <c r="I2" s="122"/>
      <c r="J2" s="122"/>
      <c r="K2" s="122"/>
      <c r="L2" s="122"/>
      <c r="M2" s="123"/>
      <c r="N2" s="67"/>
      <c r="Q2" s="93"/>
      <c r="AA2" s="65"/>
      <c r="AB2" s="66"/>
      <c r="AC2" s="121" t="str">
        <f>D2</f>
        <v>Next evolutionary state</v>
      </c>
      <c r="AD2" s="122"/>
      <c r="AE2" s="122"/>
      <c r="AF2" s="122"/>
      <c r="AG2" s="122"/>
      <c r="AH2" s="122"/>
      <c r="AI2" s="122"/>
      <c r="AJ2" s="122"/>
      <c r="AK2" s="122"/>
      <c r="AL2" s="123"/>
      <c r="AM2" s="67"/>
    </row>
    <row r="3" spans="1:50" ht="133.5" customHeight="1" x14ac:dyDescent="0.25">
      <c r="A3" s="115"/>
      <c r="B3" s="68"/>
      <c r="C3" s="69" t="s">
        <v>66</v>
      </c>
      <c r="D3" s="70" t="str">
        <f>'Net rates Ancestral F1A'!B2</f>
        <v>Free Rubisco -CA</v>
      </c>
      <c r="E3" s="70" t="str">
        <f>'Net rates Ancestral F1A'!C2</f>
        <v>Free Rubisco +CA</v>
      </c>
      <c r="F3" s="70" t="str">
        <f>'Net rates Ancestral F1A'!D2</f>
        <v>Condensate +ext CA</v>
      </c>
      <c r="G3" s="70" t="str">
        <f>'Net rates Ancestral F1A'!E2</f>
        <v>Condensate +int/ext CA</v>
      </c>
      <c r="H3" s="70" t="str">
        <f>'Net rates Ancestral F1A'!F2</f>
        <v>Condensate +int CA</v>
      </c>
      <c r="I3" s="70" t="str">
        <f>'Net rates Ancestral F1A'!G2</f>
        <v>Carboxysome +int CA</v>
      </c>
      <c r="J3" s="70" t="str">
        <f>'Net rates Ancestral F1A'!H2</f>
        <v>Carboxysome +int/ext CA</v>
      </c>
      <c r="K3" s="70" t="str">
        <f>'Net rates Ancestral F1A'!I2</f>
        <v>Condensate -int/ext CA</v>
      </c>
      <c r="L3" s="70" t="str">
        <f>'Net rates Ancestral F1A'!J2</f>
        <v>Carboxysome -int/ext CA</v>
      </c>
      <c r="M3" s="70" t="str">
        <f>'Net rates Ancestral F1A'!K2</f>
        <v>Carboxysome +ext CA</v>
      </c>
      <c r="N3" s="73"/>
      <c r="P3" s="92">
        <f>AVERAGE('Net rates Ancestral F1A'!B$3:B$24)</f>
        <v>1.1089889054795474E-2</v>
      </c>
      <c r="Q3" s="92">
        <f>AVERAGE('Net rates Ancestral F1A'!C$3:C$24)</f>
        <v>1.111034403430794E-2</v>
      </c>
      <c r="R3" s="92">
        <f>AVERAGE('Net rates Ancestral F1A'!D$3:D$24)</f>
        <v>4.6475549517327595E-2</v>
      </c>
      <c r="S3" s="92">
        <f>AVERAGE('Net rates Ancestral F1A'!E$3:E$24)</f>
        <v>7.4026847567539425E-2</v>
      </c>
      <c r="T3" s="92">
        <f>AVERAGE('Net rates Ancestral F1A'!F$3:F$24)</f>
        <v>6.1623284386068476E-2</v>
      </c>
      <c r="U3" s="92">
        <f>AVERAGE('Net rates Ancestral F1A'!G$3:G$24)</f>
        <v>0.14941948442600184</v>
      </c>
      <c r="V3" s="92">
        <f>AVERAGE('Net rates Ancestral F1A'!H$3:H$24)</f>
        <v>0.14964946893013406</v>
      </c>
      <c r="W3" s="92">
        <f>AVERAGE('Net rates Ancestral F1A'!I$3:I$24)</f>
        <v>-1.2665169890270121E-3</v>
      </c>
      <c r="X3" s="92">
        <f>AVERAGE('Net rates Ancestral F1A'!J$3:J$24)</f>
        <v>-5.8559462679700004E-2</v>
      </c>
      <c r="Y3" s="92">
        <f>AVERAGE('Net rates Ancestral F1A'!K$3:K$24)</f>
        <v>-5.4322139666817142E-2</v>
      </c>
      <c r="AA3" s="68"/>
      <c r="AB3" s="69" t="s">
        <v>68</v>
      </c>
      <c r="AC3" s="71" t="str">
        <f>D3</f>
        <v>Free Rubisco -CA</v>
      </c>
      <c r="AD3" s="71" t="str">
        <f t="shared" ref="AD3:AL3" si="0">E3</f>
        <v>Free Rubisco +CA</v>
      </c>
      <c r="AE3" s="71" t="str">
        <f t="shared" si="0"/>
        <v>Condensate +ext CA</v>
      </c>
      <c r="AF3" s="71" t="str">
        <f t="shared" si="0"/>
        <v>Condensate +int/ext CA</v>
      </c>
      <c r="AG3" s="71" t="str">
        <f t="shared" si="0"/>
        <v>Condensate +int CA</v>
      </c>
      <c r="AH3" s="71" t="str">
        <f t="shared" si="0"/>
        <v>Carboxysome +int CA</v>
      </c>
      <c r="AI3" s="71" t="str">
        <f t="shared" si="0"/>
        <v>Carboxysome +int/ext CA</v>
      </c>
      <c r="AJ3" s="71" t="str">
        <f t="shared" si="0"/>
        <v>Condensate -int/ext CA</v>
      </c>
      <c r="AK3" s="71" t="str">
        <f t="shared" si="0"/>
        <v>Carboxysome -int/ext CA</v>
      </c>
      <c r="AL3" s="72" t="str">
        <f t="shared" si="0"/>
        <v>Carboxysome +ext CA</v>
      </c>
      <c r="AM3" s="73"/>
      <c r="AO3" s="93">
        <f>AVERAGE('Net rates Ancestral F1A'!B$24:B$34)</f>
        <v>1.031250542572401</v>
      </c>
      <c r="AP3" s="93">
        <f>AVERAGE('Net rates Ancestral F1A'!C$24:C$34)</f>
        <v>1.0314395964997571</v>
      </c>
      <c r="AQ3" s="93">
        <f>AVERAGE('Net rates Ancestral F1A'!D$24:D$34)</f>
        <v>1.3026162515626085</v>
      </c>
      <c r="AR3" s="93">
        <f>AVERAGE('Net rates Ancestral F1A'!E$24:E$34)</f>
        <v>1.4671928714667688</v>
      </c>
      <c r="AS3" s="93">
        <f>AVERAGE('Net rates Ancestral F1A'!F$24:F$34)</f>
        <v>1.402489148551983</v>
      </c>
      <c r="AT3" s="93">
        <f>AVERAGE('Net rates Ancestral F1A'!G$24:G$34)</f>
        <v>2.833728645435448</v>
      </c>
      <c r="AU3" s="93">
        <f>AVERAGE('Net rates Ancestral F1A'!H$24:H$34)</f>
        <v>2.8341681030366699</v>
      </c>
      <c r="AV3" s="93">
        <f>AVERAGE('Net rates Ancestral F1A'!I$24:I$34)</f>
        <v>0.93581596378220733</v>
      </c>
      <c r="AW3" s="93">
        <f>AVERAGE('Net rates Ancestral F1A'!J$24:J$34)</f>
        <v>5.3718650166678247E-2</v>
      </c>
      <c r="AX3" s="93">
        <f>AVERAGE('Net rates Ancestral F1A'!K$24:K$34)</f>
        <v>0.11089525531286898</v>
      </c>
    </row>
    <row r="4" spans="1:50" ht="22.5" customHeight="1" x14ac:dyDescent="0.25">
      <c r="A4" s="115"/>
      <c r="B4" s="111" t="s">
        <v>49</v>
      </c>
      <c r="C4" s="74" t="str">
        <f>D3</f>
        <v>Free Rubisco -CA</v>
      </c>
      <c r="D4" s="75">
        <f>100*((P$3-$O4)/(ABS($O4)))</f>
        <v>0</v>
      </c>
      <c r="E4" s="75">
        <f t="shared" ref="E4:M13" si="1">100*((Q$3-$O4)/(ABS($O4)))</f>
        <v>0.18444710683215021</v>
      </c>
      <c r="F4" s="75">
        <f t="shared" si="1"/>
        <v>319.08038292980672</v>
      </c>
      <c r="G4" s="75">
        <f t="shared" si="1"/>
        <v>567.51657479863457</v>
      </c>
      <c r="H4" s="75">
        <f t="shared" si="1"/>
        <v>455.67088256326088</v>
      </c>
      <c r="I4" s="75">
        <f t="shared" si="1"/>
        <v>1247.3487758778801</v>
      </c>
      <c r="J4" s="75">
        <f t="shared" si="1"/>
        <v>1249.4225973831799</v>
      </c>
      <c r="K4" s="75">
        <f t="shared" si="1"/>
        <v>-111.42046582043439</v>
      </c>
      <c r="L4" s="75">
        <f t="shared" si="1"/>
        <v>-628.04371973746481</v>
      </c>
      <c r="M4" s="76">
        <f t="shared" si="1"/>
        <v>-589.83483422070162</v>
      </c>
      <c r="N4" s="77"/>
      <c r="O4" s="92">
        <f>P3</f>
        <v>1.1089889054795474E-2</v>
      </c>
      <c r="AA4" s="111" t="str">
        <f>B4</f>
        <v>Initial state</v>
      </c>
      <c r="AB4" s="74" t="str">
        <f>AC3</f>
        <v>Free Rubisco -CA</v>
      </c>
      <c r="AC4" s="75">
        <f>100*((AO$3-$AN4)/(ABS($O4)))</f>
        <v>0</v>
      </c>
      <c r="AD4" s="75">
        <f t="shared" ref="AD4:AL13" si="2">100*((AP$3-$AN4)/(ABS($O4)))</f>
        <v>1.704741376780325</v>
      </c>
      <c r="AE4" s="75">
        <f t="shared" si="2"/>
        <v>2446.9650476157285</v>
      </c>
      <c r="AF4" s="75">
        <f t="shared" si="2"/>
        <v>3930.9890905162683</v>
      </c>
      <c r="AG4" s="75">
        <f t="shared" si="2"/>
        <v>3347.5412075385152</v>
      </c>
      <c r="AH4" s="75">
        <f t="shared" si="2"/>
        <v>16253.346575037394</v>
      </c>
      <c r="AI4" s="75">
        <f t="shared" si="2"/>
        <v>16257.309262121553</v>
      </c>
      <c r="AJ4" s="75">
        <f t="shared" si="2"/>
        <v>-860.55485603731995</v>
      </c>
      <c r="AK4" s="75">
        <f t="shared" si="2"/>
        <v>-8814.6228296397603</v>
      </c>
      <c r="AL4" s="76">
        <f t="shared" si="2"/>
        <v>-8299.0486443284408</v>
      </c>
      <c r="AM4" s="77"/>
      <c r="AN4" s="93">
        <f>AO3</f>
        <v>1.031250542572401</v>
      </c>
    </row>
    <row r="5" spans="1:50" ht="22.5" customHeight="1" x14ac:dyDescent="0.25">
      <c r="A5" s="115"/>
      <c r="B5" s="112"/>
      <c r="C5" s="74" t="str">
        <f>E3</f>
        <v>Free Rubisco +CA</v>
      </c>
      <c r="D5" s="75">
        <f t="shared" ref="D5:D13" si="3">100*((P$3-$O5)/(ABS($O5)))</f>
        <v>-0.1841075258273015</v>
      </c>
      <c r="E5" s="75">
        <f t="shared" si="1"/>
        <v>0</v>
      </c>
      <c r="F5" s="75">
        <f t="shared" si="1"/>
        <v>318.30882440556707</v>
      </c>
      <c r="G5" s="75">
        <f t="shared" si="1"/>
        <v>566.28762654828563</v>
      </c>
      <c r="H5" s="75">
        <f t="shared" si="1"/>
        <v>454.64785064963087</v>
      </c>
      <c r="I5" s="75">
        <f t="shared" si="1"/>
        <v>1244.868205382347</v>
      </c>
      <c r="J5" s="75">
        <f t="shared" si="1"/>
        <v>1246.9382088261832</v>
      </c>
      <c r="K5" s="75">
        <f t="shared" si="1"/>
        <v>-111.39943988337444</v>
      </c>
      <c r="L5" s="75">
        <f t="shared" si="1"/>
        <v>-627.07155150976973</v>
      </c>
      <c r="M5" s="76">
        <f t="shared" si="1"/>
        <v>-588.93301142677763</v>
      </c>
      <c r="N5" s="77"/>
      <c r="O5" s="92">
        <f>Q3</f>
        <v>1.111034403430794E-2</v>
      </c>
      <c r="AA5" s="112"/>
      <c r="AB5" s="74" t="str">
        <f>AD3</f>
        <v>Free Rubisco +CA</v>
      </c>
      <c r="AC5" s="75">
        <f t="shared" ref="AC5:AC13" si="4">100*((AO$3-$AN5)/(ABS($O5)))</f>
        <v>-1.7016028196097803</v>
      </c>
      <c r="AD5" s="75">
        <f t="shared" si="2"/>
        <v>0</v>
      </c>
      <c r="AE5" s="75">
        <f t="shared" si="2"/>
        <v>2440.7583979890942</v>
      </c>
      <c r="AF5" s="75">
        <f t="shared" si="2"/>
        <v>3922.0502409415681</v>
      </c>
      <c r="AG5" s="75">
        <f t="shared" si="2"/>
        <v>3339.6765294256566</v>
      </c>
      <c r="AH5" s="75">
        <f t="shared" si="2"/>
        <v>16221.721337974346</v>
      </c>
      <c r="AI5" s="75">
        <f t="shared" si="2"/>
        <v>16225.676729453357</v>
      </c>
      <c r="AJ5" s="75">
        <f t="shared" si="2"/>
        <v>-860.67211260309261</v>
      </c>
      <c r="AK5" s="75">
        <f t="shared" si="2"/>
        <v>-8800.0960484567113</v>
      </c>
      <c r="AL5" s="76">
        <f t="shared" si="2"/>
        <v>-8285.4710740217743</v>
      </c>
      <c r="AM5" s="77"/>
      <c r="AN5" s="93">
        <f>AP3</f>
        <v>1.0314395964997571</v>
      </c>
    </row>
    <row r="6" spans="1:50" ht="22.5" customHeight="1" x14ac:dyDescent="0.25">
      <c r="A6" s="115"/>
      <c r="B6" s="112"/>
      <c r="C6" s="74" t="str">
        <f>F3</f>
        <v>Condensate +ext CA</v>
      </c>
      <c r="D6" s="75">
        <f t="shared" si="3"/>
        <v>-76.138229305581845</v>
      </c>
      <c r="E6" s="75">
        <f t="shared" si="1"/>
        <v>-76.094216959897068</v>
      </c>
      <c r="F6" s="75">
        <f t="shared" si="1"/>
        <v>0</v>
      </c>
      <c r="G6" s="75">
        <f t="shared" si="1"/>
        <v>59.281274425684437</v>
      </c>
      <c r="H6" s="75">
        <f t="shared" si="1"/>
        <v>32.59291181289489</v>
      </c>
      <c r="I6" s="75">
        <f t="shared" si="1"/>
        <v>221.50127535402976</v>
      </c>
      <c r="J6" s="75">
        <f t="shared" si="1"/>
        <v>221.99612588623586</v>
      </c>
      <c r="K6" s="75">
        <f t="shared" si="1"/>
        <v>-102.72512536630647</v>
      </c>
      <c r="L6" s="75">
        <f t="shared" si="1"/>
        <v>-226.00058157002994</v>
      </c>
      <c r="M6" s="76">
        <f t="shared" si="1"/>
        <v>-216.88326492312711</v>
      </c>
      <c r="N6" s="77"/>
      <c r="O6" s="92">
        <f>R3</f>
        <v>4.6475549517327595E-2</v>
      </c>
      <c r="AA6" s="112"/>
      <c r="AB6" s="74" t="str">
        <f>AE3</f>
        <v>Condensate +ext CA</v>
      </c>
      <c r="AC6" s="75">
        <f t="shared" si="4"/>
        <v>-583.88918863462504</v>
      </c>
      <c r="AD6" s="75">
        <f t="shared" si="2"/>
        <v>-583.48240715636484</v>
      </c>
      <c r="AE6" s="75">
        <f t="shared" si="2"/>
        <v>0</v>
      </c>
      <c r="AF6" s="75">
        <f t="shared" si="2"/>
        <v>354.11441416696056</v>
      </c>
      <c r="AG6" s="75">
        <f t="shared" si="2"/>
        <v>214.8934182093719</v>
      </c>
      <c r="AH6" s="75">
        <f t="shared" si="2"/>
        <v>3294.4471012698641</v>
      </c>
      <c r="AI6" s="75">
        <f t="shared" si="2"/>
        <v>3295.3926685752235</v>
      </c>
      <c r="AJ6" s="75">
        <f t="shared" si="2"/>
        <v>-789.23281508193065</v>
      </c>
      <c r="AK6" s="75">
        <f t="shared" si="2"/>
        <v>-2687.2142758210975</v>
      </c>
      <c r="AL6" s="76">
        <f t="shared" si="2"/>
        <v>-2564.1891459624962</v>
      </c>
      <c r="AM6" s="77"/>
      <c r="AN6" s="93">
        <f>AQ3</f>
        <v>1.3026162515626085</v>
      </c>
    </row>
    <row r="7" spans="1:50" ht="22.5" customHeight="1" x14ac:dyDescent="0.25">
      <c r="A7" s="115"/>
      <c r="B7" s="112"/>
      <c r="C7" s="74" t="str">
        <f>G3</f>
        <v>Condensate +int/ext CA</v>
      </c>
      <c r="D7" s="75">
        <f t="shared" si="3"/>
        <v>-85.019098584905336</v>
      </c>
      <c r="E7" s="75">
        <f t="shared" si="1"/>
        <v>-84.991466745667836</v>
      </c>
      <c r="F7" s="75">
        <f t="shared" si="1"/>
        <v>-37.217980983284505</v>
      </c>
      <c r="G7" s="75">
        <f t="shared" si="1"/>
        <v>0</v>
      </c>
      <c r="H7" s="75">
        <f>100*((T$3-$O7)/(ABS($O7)))</f>
        <v>-16.755492890811517</v>
      </c>
      <c r="I7" s="75">
        <f t="shared" si="1"/>
        <v>101.84499183174982</v>
      </c>
      <c r="J7" s="75">
        <f t="shared" si="1"/>
        <v>102.15566898698378</v>
      </c>
      <c r="K7" s="75">
        <f t="shared" si="1"/>
        <v>-101.71088872570387</v>
      </c>
      <c r="L7" s="75">
        <f t="shared" si="1"/>
        <v>-179.10570908246831</v>
      </c>
      <c r="M7" s="76">
        <f t="shared" si="1"/>
        <v>-173.3816736113956</v>
      </c>
      <c r="N7" s="77"/>
      <c r="O7" s="92">
        <f>S3</f>
        <v>7.4026847567539425E-2</v>
      </c>
      <c r="T7" s="92"/>
      <c r="AA7" s="112"/>
      <c r="AB7" s="74" t="str">
        <f>AF3</f>
        <v>Condensate +int/ext CA</v>
      </c>
      <c r="AC7" s="75">
        <f t="shared" si="4"/>
        <v>-588.89760028836804</v>
      </c>
      <c r="AD7" s="75">
        <f t="shared" si="2"/>
        <v>-588.64221466333026</v>
      </c>
      <c r="AE7" s="75">
        <f t="shared" si="2"/>
        <v>-222.32017884323184</v>
      </c>
      <c r="AF7" s="75">
        <f t="shared" si="2"/>
        <v>0</v>
      </c>
      <c r="AG7" s="75">
        <f t="shared" si="2"/>
        <v>-87.405752157354016</v>
      </c>
      <c r="AH7" s="75">
        <f t="shared" si="2"/>
        <v>1846.0002267716468</v>
      </c>
      <c r="AI7" s="75">
        <f t="shared" si="2"/>
        <v>1846.5938730171135</v>
      </c>
      <c r="AJ7" s="75">
        <f t="shared" si="2"/>
        <v>-717.81647489412853</v>
      </c>
      <c r="AK7" s="75">
        <f t="shared" si="2"/>
        <v>-1909.4075565091271</v>
      </c>
      <c r="AL7" s="76">
        <f t="shared" si="2"/>
        <v>-1832.169896085961</v>
      </c>
      <c r="AM7" s="77"/>
      <c r="AN7" s="93">
        <f>AR3</f>
        <v>1.4671928714667688</v>
      </c>
    </row>
    <row r="8" spans="1:50" ht="22.5" customHeight="1" x14ac:dyDescent="0.25">
      <c r="A8" s="115"/>
      <c r="B8" s="112"/>
      <c r="C8" s="74" t="str">
        <f>H3</f>
        <v>Condensate +int CA</v>
      </c>
      <c r="D8" s="75">
        <f t="shared" si="3"/>
        <v>-82.003735819536047</v>
      </c>
      <c r="E8" s="75">
        <f t="shared" si="1"/>
        <v>-81.970542230917317</v>
      </c>
      <c r="F8" s="75">
        <f t="shared" si="1"/>
        <v>-24.581187159452046</v>
      </c>
      <c r="G8" s="75">
        <f>100*((S$3-$O8)/(ABS($O8)))</f>
        <v>20.128046249146518</v>
      </c>
      <c r="H8" s="75">
        <f t="shared" si="1"/>
        <v>0</v>
      </c>
      <c r="I8" s="75">
        <f t="shared" si="1"/>
        <v>142.47244513923042</v>
      </c>
      <c r="J8" s="75">
        <f t="shared" si="1"/>
        <v>142.84565553595542</v>
      </c>
      <c r="K8" s="75">
        <f t="shared" si="1"/>
        <v>-102.05525719968497</v>
      </c>
      <c r="L8" s="75">
        <f t="shared" si="1"/>
        <v>-195.02814279230282</v>
      </c>
      <c r="M8" s="76">
        <f t="shared" si="1"/>
        <v>-188.15197081429508</v>
      </c>
      <c r="N8" s="77"/>
      <c r="O8" s="92">
        <f>T3</f>
        <v>6.1623284386068476E-2</v>
      </c>
      <c r="AA8" s="112"/>
      <c r="AB8" s="74" t="str">
        <f>AG3</f>
        <v>Condensate +int CA</v>
      </c>
      <c r="AC8" s="75">
        <f t="shared" si="4"/>
        <v>-602.43235925852412</v>
      </c>
      <c r="AD8" s="75">
        <f t="shared" si="2"/>
        <v>-602.12556949676502</v>
      </c>
      <c r="AE8" s="75">
        <f t="shared" si="2"/>
        <v>-162.07006488598219</v>
      </c>
      <c r="AF8" s="75">
        <f t="shared" si="2"/>
        <v>104.99882237600062</v>
      </c>
      <c r="AG8" s="75">
        <f t="shared" si="2"/>
        <v>0</v>
      </c>
      <c r="AH8" s="75">
        <f t="shared" si="2"/>
        <v>2322.5628285515941</v>
      </c>
      <c r="AI8" s="75">
        <f t="shared" si="2"/>
        <v>2323.2759641879047</v>
      </c>
      <c r="AJ8" s="75">
        <f t="shared" si="2"/>
        <v>-757.30008456881137</v>
      </c>
      <c r="AK8" s="75">
        <f t="shared" si="2"/>
        <v>-2188.735170191982</v>
      </c>
      <c r="AL8" s="76">
        <f t="shared" si="2"/>
        <v>-2095.9510777570822</v>
      </c>
      <c r="AM8" s="77"/>
      <c r="AN8" s="93">
        <f>AS3</f>
        <v>1.402489148551983</v>
      </c>
    </row>
    <row r="9" spans="1:50" ht="22.5" customHeight="1" x14ac:dyDescent="0.25">
      <c r="A9" s="115"/>
      <c r="B9" s="112"/>
      <c r="C9" s="74" t="str">
        <f>I3</f>
        <v>Carboxysome +int CA</v>
      </c>
      <c r="D9" s="75">
        <f t="shared" si="3"/>
        <v>-92.578016784492661</v>
      </c>
      <c r="E9" s="75">
        <f t="shared" si="1"/>
        <v>-92.564327151182084</v>
      </c>
      <c r="F9" s="75">
        <f t="shared" si="1"/>
        <v>-68.89592431946582</v>
      </c>
      <c r="G9" s="75">
        <f t="shared" si="1"/>
        <v>-50.457031857715776</v>
      </c>
      <c r="H9" s="75">
        <f t="shared" si="1"/>
        <v>-58.758200362693223</v>
      </c>
      <c r="I9" s="75">
        <f t="shared" si="1"/>
        <v>0</v>
      </c>
      <c r="J9" s="75">
        <f t="shared" si="1"/>
        <v>0.15391868404292455</v>
      </c>
      <c r="K9" s="75">
        <f t="shared" si="1"/>
        <v>-100.84762505632541</v>
      </c>
      <c r="L9" s="75">
        <f t="shared" si="1"/>
        <v>-139.1913162494553</v>
      </c>
      <c r="M9" s="76">
        <f t="shared" si="1"/>
        <v>-136.35545917956873</v>
      </c>
      <c r="N9" s="77"/>
      <c r="O9" s="92">
        <f>U3</f>
        <v>0.14941948442600184</v>
      </c>
      <c r="AA9" s="112"/>
      <c r="AB9" s="74" t="str">
        <f>AH3</f>
        <v>Carboxysome +int CA</v>
      </c>
      <c r="AC9" s="75">
        <f t="shared" si="4"/>
        <v>-1206.3206547575139</v>
      </c>
      <c r="AD9" s="75">
        <f t="shared" si="2"/>
        <v>-1206.1941291386615</v>
      </c>
      <c r="AE9" s="75">
        <f t="shared" si="2"/>
        <v>-1024.7073196341432</v>
      </c>
      <c r="AF9" s="75">
        <f t="shared" si="2"/>
        <v>-914.56330425597162</v>
      </c>
      <c r="AG9" s="75">
        <f t="shared" si="2"/>
        <v>-957.86670820181337</v>
      </c>
      <c r="AH9" s="75">
        <f t="shared" si="2"/>
        <v>0</v>
      </c>
      <c r="AI9" s="75">
        <f t="shared" si="2"/>
        <v>0.2941099702693179</v>
      </c>
      <c r="AJ9" s="75">
        <f t="shared" si="2"/>
        <v>-1270.1908917328374</v>
      </c>
      <c r="AK9" s="75">
        <f t="shared" si="2"/>
        <v>-1860.5404816836558</v>
      </c>
      <c r="AL9" s="76">
        <f t="shared" si="2"/>
        <v>-1822.2746521863612</v>
      </c>
      <c r="AM9" s="77"/>
      <c r="AN9" s="93">
        <f>AT3</f>
        <v>2.833728645435448</v>
      </c>
    </row>
    <row r="10" spans="1:50" ht="22.5" customHeight="1" x14ac:dyDescent="0.25">
      <c r="A10" s="115"/>
      <c r="B10" s="112"/>
      <c r="C10" s="74" t="str">
        <f>J3</f>
        <v>Carboxysome +int/ext CA</v>
      </c>
      <c r="D10" s="75">
        <f t="shared" si="3"/>
        <v>-92.58942304701867</v>
      </c>
      <c r="E10" s="75">
        <f t="shared" si="1"/>
        <v>-92.575754452229319</v>
      </c>
      <c r="F10" s="75">
        <f t="shared" si="1"/>
        <v>-68.943725728137821</v>
      </c>
      <c r="G10" s="75">
        <f t="shared" si="1"/>
        <v>-50.533170550641991</v>
      </c>
      <c r="H10" s="75">
        <f t="shared" si="1"/>
        <v>-58.821581642339027</v>
      </c>
      <c r="I10" s="75">
        <f t="shared" si="1"/>
        <v>-0.15368213851770907</v>
      </c>
      <c r="J10" s="75">
        <f t="shared" si="1"/>
        <v>0</v>
      </c>
      <c r="K10" s="75">
        <f t="shared" si="1"/>
        <v>-100.84632240801224</v>
      </c>
      <c r="L10" s="75">
        <f t="shared" si="1"/>
        <v>-139.13108619652991</v>
      </c>
      <c r="M10" s="76">
        <f t="shared" si="1"/>
        <v>-136.29958733243365</v>
      </c>
      <c r="N10" s="77"/>
      <c r="O10" s="92">
        <f>V3</f>
        <v>0.14964946893013406</v>
      </c>
      <c r="AA10" s="112"/>
      <c r="AB10" s="74" t="str">
        <f>AI3</f>
        <v>Carboxysome +int/ext CA</v>
      </c>
      <c r="AC10" s="75">
        <f t="shared" si="4"/>
        <v>-1204.7604133536793</v>
      </c>
      <c r="AD10" s="75">
        <f t="shared" si="2"/>
        <v>-1204.6340821821036</v>
      </c>
      <c r="AE10" s="75">
        <f t="shared" si="2"/>
        <v>-1023.4261854875595</v>
      </c>
      <c r="AF10" s="75">
        <f t="shared" si="2"/>
        <v>-913.45144178767009</v>
      </c>
      <c r="AG10" s="75">
        <f t="shared" si="2"/>
        <v>-956.68829613627702</v>
      </c>
      <c r="AH10" s="75">
        <f t="shared" si="2"/>
        <v>-0.2936579757774142</v>
      </c>
      <c r="AI10" s="75">
        <f t="shared" si="2"/>
        <v>0</v>
      </c>
      <c r="AJ10" s="75">
        <f t="shared" si="2"/>
        <v>-1268.5324931829425</v>
      </c>
      <c r="AK10" s="75">
        <f t="shared" si="2"/>
        <v>-1857.9748212591942</v>
      </c>
      <c r="AL10" s="76">
        <f t="shared" si="2"/>
        <v>-1819.7677995069923</v>
      </c>
      <c r="AM10" s="77"/>
      <c r="AN10" s="93">
        <f>AU3</f>
        <v>2.8341681030366699</v>
      </c>
    </row>
    <row r="11" spans="1:50" ht="22.5" customHeight="1" x14ac:dyDescent="0.25">
      <c r="A11" s="115"/>
      <c r="B11" s="112"/>
      <c r="C11" s="74" t="str">
        <f>K3</f>
        <v>Condensate -int/ext CA</v>
      </c>
      <c r="D11" s="75">
        <f t="shared" si="3"/>
        <v>975.62102607997087</v>
      </c>
      <c r="E11" s="75">
        <f t="shared" si="1"/>
        <v>977.23608372938918</v>
      </c>
      <c r="F11" s="75">
        <f t="shared" si="1"/>
        <v>3769.5559491098443</v>
      </c>
      <c r="G11" s="75">
        <f t="shared" si="1"/>
        <v>5944.91548150568</v>
      </c>
      <c r="H11" s="75">
        <f t="shared" si="1"/>
        <v>4965.5710835280543</v>
      </c>
      <c r="I11" s="75">
        <f t="shared" si="1"/>
        <v>11897.66917621782</v>
      </c>
      <c r="J11" s="75">
        <f t="shared" si="1"/>
        <v>11915.827993361592</v>
      </c>
      <c r="K11" s="75">
        <f t="shared" si="1"/>
        <v>0</v>
      </c>
      <c r="L11" s="75">
        <f t="shared" si="1"/>
        <v>-4523.6618369160351</v>
      </c>
      <c r="M11" s="76">
        <f t="shared" si="1"/>
        <v>-4189.096801500431</v>
      </c>
      <c r="N11" s="77"/>
      <c r="O11" s="92">
        <f>W3</f>
        <v>-1.2665169890270121E-3</v>
      </c>
      <c r="AA11" s="112"/>
      <c r="AB11" s="74" t="str">
        <f>AJ3</f>
        <v>Condensate -int/ext CA</v>
      </c>
      <c r="AC11" s="75">
        <f t="shared" si="4"/>
        <v>7535.1992604149955</v>
      </c>
      <c r="AD11" s="75">
        <f t="shared" si="2"/>
        <v>7550.1263343503697</v>
      </c>
      <c r="AE11" s="75">
        <f t="shared" si="2"/>
        <v>28961.33971816608</v>
      </c>
      <c r="AF11" s="75">
        <f t="shared" si="2"/>
        <v>41955.766269885251</v>
      </c>
      <c r="AG11" s="75">
        <f t="shared" si="2"/>
        <v>36846.973930313587</v>
      </c>
      <c r="AH11" s="75">
        <f t="shared" si="2"/>
        <v>149852.91931309123</v>
      </c>
      <c r="AI11" s="75">
        <f t="shared" si="2"/>
        <v>149887.61743439786</v>
      </c>
      <c r="AJ11" s="75">
        <f t="shared" si="2"/>
        <v>0</v>
      </c>
      <c r="AK11" s="75">
        <f t="shared" si="2"/>
        <v>-69647.491605556017</v>
      </c>
      <c r="AL11" s="76">
        <f t="shared" si="2"/>
        <v>-65133.015633929623</v>
      </c>
      <c r="AM11" s="77"/>
      <c r="AN11" s="93">
        <f>AV3</f>
        <v>0.93581596378220733</v>
      </c>
    </row>
    <row r="12" spans="1:50" ht="22.5" customHeight="1" x14ac:dyDescent="0.25">
      <c r="A12" s="115"/>
      <c r="B12" s="112"/>
      <c r="C12" s="74" t="str">
        <f>L3</f>
        <v>Carboxysome -int/ext CA</v>
      </c>
      <c r="D12" s="75">
        <f t="shared" si="3"/>
        <v>118.93782583944346</v>
      </c>
      <c r="E12" s="75">
        <f t="shared" si="1"/>
        <v>118.97275611130121</v>
      </c>
      <c r="F12" s="75">
        <f t="shared" si="1"/>
        <v>179.36471304651951</v>
      </c>
      <c r="G12" s="75">
        <f t="shared" si="1"/>
        <v>226.41312638478374</v>
      </c>
      <c r="H12" s="75">
        <f t="shared" si="1"/>
        <v>205.23198398032872</v>
      </c>
      <c r="I12" s="75">
        <f t="shared" si="1"/>
        <v>355.15856462562624</v>
      </c>
      <c r="J12" s="75">
        <f t="shared" si="1"/>
        <v>355.55130133052086</v>
      </c>
      <c r="K12" s="75">
        <f t="shared" si="1"/>
        <v>97.837212072872958</v>
      </c>
      <c r="L12" s="75">
        <f t="shared" si="1"/>
        <v>0</v>
      </c>
      <c r="M12" s="76">
        <f t="shared" si="1"/>
        <v>7.2359321943569617</v>
      </c>
      <c r="N12" s="77"/>
      <c r="O12" s="92">
        <f>X3</f>
        <v>-5.8559462679700004E-2</v>
      </c>
      <c r="AA12" s="112"/>
      <c r="AB12" s="74" t="str">
        <f>AK3</f>
        <v>Carboxysome -int/ext CA</v>
      </c>
      <c r="AC12" s="75">
        <f t="shared" si="4"/>
        <v>1669.2979198810001</v>
      </c>
      <c r="AD12" s="75">
        <f t="shared" si="2"/>
        <v>1669.6207608339478</v>
      </c>
      <c r="AE12" s="75">
        <f t="shared" si="2"/>
        <v>2132.6998989505214</v>
      </c>
      <c r="AF12" s="75">
        <f t="shared" si="2"/>
        <v>2413.7417876104932</v>
      </c>
      <c r="AG12" s="75">
        <f t="shared" si="2"/>
        <v>2303.2494436682464</v>
      </c>
      <c r="AH12" s="75">
        <f t="shared" si="2"/>
        <v>4747.3283873427299</v>
      </c>
      <c r="AI12" s="75">
        <f t="shared" si="2"/>
        <v>4748.0788341212892</v>
      </c>
      <c r="AJ12" s="75">
        <f t="shared" si="2"/>
        <v>1506.3275399917793</v>
      </c>
      <c r="AK12" s="75">
        <f t="shared" si="2"/>
        <v>0</v>
      </c>
      <c r="AL12" s="76">
        <f t="shared" si="2"/>
        <v>97.638541287386758</v>
      </c>
      <c r="AM12" s="77"/>
      <c r="AN12" s="93">
        <f>AW3</f>
        <v>5.3718650166678247E-2</v>
      </c>
    </row>
    <row r="13" spans="1:50" ht="22.5" customHeight="1" thickBot="1" x14ac:dyDescent="0.3">
      <c r="A13" s="115"/>
      <c r="B13" s="113"/>
      <c r="C13" s="78" t="str">
        <f>M3</f>
        <v>Carboxysome +ext CA</v>
      </c>
      <c r="D13" s="79">
        <f t="shared" si="3"/>
        <v>120.41504462603075</v>
      </c>
      <c r="E13" s="79">
        <f t="shared" si="1"/>
        <v>120.45269958520197</v>
      </c>
      <c r="F13" s="79">
        <f t="shared" si="1"/>
        <v>185.5554471940606</v>
      </c>
      <c r="G13" s="79">
        <f t="shared" si="1"/>
        <v>236.27380663129321</v>
      </c>
      <c r="H13" s="79">
        <f t="shared" si="1"/>
        <v>213.44045864914864</v>
      </c>
      <c r="I13" s="79">
        <f t="shared" si="1"/>
        <v>375.06185386374835</v>
      </c>
      <c r="J13" s="79">
        <f t="shared" si="1"/>
        <v>375.48522544951953</v>
      </c>
      <c r="K13" s="79">
        <f t="shared" si="1"/>
        <v>97.668506806257724</v>
      </c>
      <c r="L13" s="79">
        <f t="shared" si="1"/>
        <v>-7.8003610293562229</v>
      </c>
      <c r="M13" s="80">
        <f t="shared" si="1"/>
        <v>0</v>
      </c>
      <c r="N13" s="77"/>
      <c r="O13" s="92">
        <f>Y3</f>
        <v>-5.4322139666817142E-2</v>
      </c>
      <c r="AA13" s="113"/>
      <c r="AB13" s="78" t="str">
        <f>AL3</f>
        <v>Carboxysome +ext CA</v>
      </c>
      <c r="AC13" s="79">
        <f t="shared" si="4"/>
        <v>1694.2544842756515</v>
      </c>
      <c r="AD13" s="79">
        <f t="shared" si="2"/>
        <v>1694.6025079884798</v>
      </c>
      <c r="AE13" s="79">
        <f t="shared" si="2"/>
        <v>2193.8034907297774</v>
      </c>
      <c r="AF13" s="79">
        <f t="shared" si="2"/>
        <v>2496.7676613489484</v>
      </c>
      <c r="AG13" s="79">
        <f t="shared" si="2"/>
        <v>2377.6565156694082</v>
      </c>
      <c r="AH13" s="79">
        <f t="shared" si="2"/>
        <v>5012.3824407929778</v>
      </c>
      <c r="AI13" s="79">
        <f t="shared" si="2"/>
        <v>5013.1914251295984</v>
      </c>
      <c r="AJ13" s="79">
        <f t="shared" si="2"/>
        <v>1518.5718263841584</v>
      </c>
      <c r="AK13" s="79">
        <f t="shared" si="2"/>
        <v>-105.25470001159995</v>
      </c>
      <c r="AL13" s="80">
        <f t="shared" si="2"/>
        <v>0</v>
      </c>
      <c r="AM13" s="77"/>
      <c r="AN13" s="93">
        <f>AX3</f>
        <v>0.11089525531286898</v>
      </c>
    </row>
    <row r="14" spans="1:50" ht="16.5" thickBot="1" x14ac:dyDescent="0.3"/>
    <row r="15" spans="1:50" x14ac:dyDescent="0.25">
      <c r="A15" s="116" t="s">
        <v>59</v>
      </c>
      <c r="B15" s="65"/>
      <c r="C15" s="66"/>
      <c r="D15" s="121" t="str">
        <f>AC2</f>
        <v>Next evolutionary state</v>
      </c>
      <c r="E15" s="122"/>
      <c r="F15" s="122"/>
      <c r="G15" s="122"/>
      <c r="H15" s="122"/>
      <c r="I15" s="122"/>
      <c r="J15" s="122"/>
      <c r="K15" s="122"/>
      <c r="L15" s="122"/>
      <c r="M15" s="123"/>
      <c r="N15" s="67"/>
      <c r="AA15" s="65"/>
      <c r="AB15" s="66"/>
      <c r="AC15" s="121" t="str">
        <f>D15</f>
        <v>Next evolutionary state</v>
      </c>
      <c r="AD15" s="122"/>
      <c r="AE15" s="122"/>
      <c r="AF15" s="122"/>
      <c r="AG15" s="122"/>
      <c r="AH15" s="122"/>
      <c r="AI15" s="122"/>
      <c r="AJ15" s="122"/>
      <c r="AK15" s="122"/>
      <c r="AL15" s="123"/>
      <c r="AM15" s="67"/>
    </row>
    <row r="16" spans="1:50" ht="133.5" customHeight="1" x14ac:dyDescent="0.25">
      <c r="A16" s="116"/>
      <c r="B16" s="68"/>
      <c r="C16" s="69" t="s">
        <v>67</v>
      </c>
      <c r="D16" s="71" t="str">
        <f>AC3</f>
        <v>Free Rubisco -CA</v>
      </c>
      <c r="E16" s="71" t="str">
        <f t="shared" ref="E16:M16" si="5">AD3</f>
        <v>Free Rubisco +CA</v>
      </c>
      <c r="F16" s="71" t="str">
        <f t="shared" si="5"/>
        <v>Condensate +ext CA</v>
      </c>
      <c r="G16" s="71" t="str">
        <f t="shared" si="5"/>
        <v>Condensate +int/ext CA</v>
      </c>
      <c r="H16" s="71" t="str">
        <f t="shared" si="5"/>
        <v>Condensate +int CA</v>
      </c>
      <c r="I16" s="71" t="str">
        <f t="shared" si="5"/>
        <v>Carboxysome +int CA</v>
      </c>
      <c r="J16" s="71" t="str">
        <f t="shared" si="5"/>
        <v>Carboxysome +int/ext CA</v>
      </c>
      <c r="K16" s="71" t="str">
        <f t="shared" si="5"/>
        <v>Condensate -int/ext CA</v>
      </c>
      <c r="L16" s="71" t="str">
        <f t="shared" si="5"/>
        <v>Carboxysome -int/ext CA</v>
      </c>
      <c r="M16" s="72" t="str">
        <f t="shared" si="5"/>
        <v>Carboxysome +ext CA</v>
      </c>
      <c r="N16" s="73"/>
      <c r="P16" s="92">
        <f>AVERAGE('Net rates Ancestral F1A'!N$3:N$24)</f>
        <v>-2.1413535662198765E-2</v>
      </c>
      <c r="Q16" s="92">
        <f>AVERAGE('Net rates Ancestral F1A'!O$3:O$24)</f>
        <v>-2.1393714407250512E-2</v>
      </c>
      <c r="R16" s="92">
        <f>AVERAGE('Net rates Ancestral F1A'!P$3:P$24)</f>
        <v>1.338319501354261E-2</v>
      </c>
      <c r="S16" s="92">
        <f>AVERAGE('Net rates Ancestral F1A'!Q$3:Q$24)</f>
        <v>3.9709831194874638E-2</v>
      </c>
      <c r="T16" s="92">
        <f>AVERAGE('Net rates Ancestral F1A'!R$3:R$24)</f>
        <v>2.7732747282797423E-2</v>
      </c>
      <c r="U16" s="92">
        <f>AVERAGE('Net rates Ancestral F1A'!S$3:S$24)</f>
        <v>0.12431832722758528</v>
      </c>
      <c r="V16" s="92">
        <f>AVERAGE('Net rates Ancestral F1A'!T$3:T$24)</f>
        <v>0.12453788131988333</v>
      </c>
      <c r="W16" s="92">
        <f>AVERAGE('Net rates Ancestral F1A'!U$3:U$24)</f>
        <v>-3.2777799239530531E-2</v>
      </c>
      <c r="X16" s="92">
        <f>AVERAGE('Net rates Ancestral F1A'!V$3:V$24)</f>
        <v>-8.4206730393603726E-2</v>
      </c>
      <c r="Y16" s="92">
        <f>AVERAGE('Net rates Ancestral F1A'!W$3:W$24)</f>
        <v>-7.9959767279845856E-2</v>
      </c>
      <c r="AA16" s="68"/>
      <c r="AB16" s="69" t="s">
        <v>69</v>
      </c>
      <c r="AC16" s="71" t="str">
        <f>D16</f>
        <v>Free Rubisco -CA</v>
      </c>
      <c r="AD16" s="71" t="str">
        <f t="shared" ref="AD16:AL16" si="6">E16</f>
        <v>Free Rubisco +CA</v>
      </c>
      <c r="AE16" s="71" t="str">
        <f t="shared" si="6"/>
        <v>Condensate +ext CA</v>
      </c>
      <c r="AF16" s="71" t="str">
        <f t="shared" si="6"/>
        <v>Condensate +int/ext CA</v>
      </c>
      <c r="AG16" s="71" t="str">
        <f t="shared" si="6"/>
        <v>Condensate +int CA</v>
      </c>
      <c r="AH16" s="71" t="str">
        <f t="shared" si="6"/>
        <v>Carboxysome +int CA</v>
      </c>
      <c r="AI16" s="71" t="str">
        <f t="shared" si="6"/>
        <v>Carboxysome +int/ext CA</v>
      </c>
      <c r="AJ16" s="71" t="str">
        <f t="shared" si="6"/>
        <v>Condensate -int/ext CA</v>
      </c>
      <c r="AK16" s="71" t="str">
        <f t="shared" si="6"/>
        <v>Carboxysome -int/ext CA</v>
      </c>
      <c r="AL16" s="72" t="str">
        <f t="shared" si="6"/>
        <v>Carboxysome +ext CA</v>
      </c>
      <c r="AM16" s="73"/>
      <c r="AO16" s="92">
        <f>AVERAGE('Net rates Ancestral F1A'!N$24:N$34)</f>
        <v>0.97169222906104613</v>
      </c>
      <c r="AP16" s="92">
        <f>AVERAGE('Net rates Ancestral F1A'!O$24:O$34)</f>
        <v>0.97187819032571732</v>
      </c>
      <c r="AQ16" s="92">
        <f>AVERAGE('Net rates Ancestral F1A'!P$24:P$34)</f>
        <v>1.2418974407944998</v>
      </c>
      <c r="AR16" s="92">
        <f>AVERAGE('Net rates Ancestral F1A'!Q$24:Q$34)</f>
        <v>1.4027473153517607</v>
      </c>
      <c r="AS16" s="92">
        <f>AVERAGE('Net rates Ancestral F1A'!R$24:R$34)</f>
        <v>1.3388448850614627</v>
      </c>
      <c r="AT16" s="92">
        <f>AVERAGE('Net rates Ancestral F1A'!S$24:S$34)</f>
        <v>2.7852708629939582</v>
      </c>
      <c r="AU16" s="92">
        <f>AVERAGE('Net rates Ancestral F1A'!T$24:T$34)</f>
        <v>2.7857156421452887</v>
      </c>
      <c r="AV16" s="92">
        <f>AVERAGE('Net rates Ancestral F1A'!U$24:U$34)</f>
        <v>0.88120078868324214</v>
      </c>
      <c r="AW16" s="92">
        <f>AVERAGE('Net rates Ancestral F1A'!V$24:V$34)</f>
        <v>2.8278775869852078E-2</v>
      </c>
      <c r="AX16" s="92">
        <f>AVERAGE('Net rates Ancestral F1A'!W$24:W$34)</f>
        <v>8.5571133412042533E-2</v>
      </c>
    </row>
    <row r="17" spans="1:40" ht="22.5" customHeight="1" x14ac:dyDescent="0.25">
      <c r="A17" s="116"/>
      <c r="B17" s="111" t="str">
        <f>AA4</f>
        <v>Initial state</v>
      </c>
      <c r="C17" s="74" t="str">
        <f>D16</f>
        <v>Free Rubisco -CA</v>
      </c>
      <c r="D17" s="75">
        <f>100*((P$16-$O17)/(ABS($O17)))</f>
        <v>0</v>
      </c>
      <c r="E17" s="75">
        <f t="shared" ref="E17:M26" si="7">100*((Q$16-$O17)/(ABS($O17)))</f>
        <v>9.2564139154486261E-2</v>
      </c>
      <c r="F17" s="75">
        <f t="shared" si="7"/>
        <v>162.49876351418192</v>
      </c>
      <c r="G17" s="75">
        <f t="shared" si="7"/>
        <v>285.44266496342431</v>
      </c>
      <c r="H17" s="75">
        <f t="shared" si="7"/>
        <v>229.51036073764288</v>
      </c>
      <c r="I17" s="75">
        <f t="shared" si="7"/>
        <v>680.55955442726793</v>
      </c>
      <c r="J17" s="75">
        <f t="shared" si="7"/>
        <v>681.58485961629196</v>
      </c>
      <c r="K17" s="75">
        <f t="shared" si="7"/>
        <v>-53.070467934882224</v>
      </c>
      <c r="L17" s="75">
        <f t="shared" si="7"/>
        <v>-293.24066666045042</v>
      </c>
      <c r="M17" s="76">
        <f t="shared" si="7"/>
        <v>-273.40758920535728</v>
      </c>
      <c r="N17" s="77"/>
      <c r="O17" s="92">
        <f>P16</f>
        <v>-2.1413535662198765E-2</v>
      </c>
      <c r="AA17" s="111" t="str">
        <f>B17</f>
        <v>Initial state</v>
      </c>
      <c r="AB17" s="74" t="str">
        <f>AC16</f>
        <v>Free Rubisco -CA</v>
      </c>
      <c r="AC17" s="75">
        <f>100*((AO$16-$AN17)/(ABS($O17)))</f>
        <v>0</v>
      </c>
      <c r="AD17" s="75">
        <f t="shared" ref="AD17:AL26" si="8">100*((AP$16-$AN17)/(ABS($O17)))</f>
        <v>0.86842858463333006</v>
      </c>
      <c r="AE17" s="75">
        <f t="shared" si="8"/>
        <v>1261.843051030783</v>
      </c>
      <c r="AF17" s="75">
        <f t="shared" si="8"/>
        <v>2013.0028645930456</v>
      </c>
      <c r="AG17" s="75">
        <f t="shared" si="8"/>
        <v>1714.5821306312801</v>
      </c>
      <c r="AH17" s="75">
        <f t="shared" si="8"/>
        <v>8469.3096111839932</v>
      </c>
      <c r="AI17" s="75">
        <f t="shared" si="8"/>
        <v>8471.3867046558371</v>
      </c>
      <c r="AJ17" s="75">
        <f t="shared" si="8"/>
        <v>-422.58990670815837</v>
      </c>
      <c r="AK17" s="75">
        <f t="shared" si="8"/>
        <v>-4405.6874496284063</v>
      </c>
      <c r="AL17" s="76">
        <f t="shared" si="8"/>
        <v>-4138.1353814133081</v>
      </c>
      <c r="AM17" s="77"/>
      <c r="AN17" s="92">
        <f>AO16</f>
        <v>0.97169222906104613</v>
      </c>
    </row>
    <row r="18" spans="1:40" ht="22.5" customHeight="1" x14ac:dyDescent="0.25">
      <c r="A18" s="116"/>
      <c r="B18" s="112"/>
      <c r="C18" s="74" t="str">
        <f>E16</f>
        <v>Free Rubisco +CA</v>
      </c>
      <c r="D18" s="75">
        <f t="shared" ref="D18:D26" si="9">100*((P$16-$O18)/(ABS($O18)))</f>
        <v>-9.2649899736604951E-2</v>
      </c>
      <c r="E18" s="75">
        <f t="shared" si="7"/>
        <v>0</v>
      </c>
      <c r="F18" s="75">
        <f t="shared" si="7"/>
        <v>162.55666855591443</v>
      </c>
      <c r="G18" s="75">
        <f t="shared" si="7"/>
        <v>285.61447740658184</v>
      </c>
      <c r="H18" s="75">
        <f t="shared" si="7"/>
        <v>229.63035195701477</v>
      </c>
      <c r="I18" s="75">
        <f t="shared" si="7"/>
        <v>681.09744227235615</v>
      </c>
      <c r="J18" s="75">
        <f t="shared" si="7"/>
        <v>682.12369740560985</v>
      </c>
      <c r="K18" s="75">
        <f t="shared" si="7"/>
        <v>-53.212287569950249</v>
      </c>
      <c r="L18" s="75">
        <f t="shared" si="7"/>
        <v>-293.60500374383497</v>
      </c>
      <c r="M18" s="76">
        <f t="shared" si="7"/>
        <v>-273.75355096236495</v>
      </c>
      <c r="N18" s="77"/>
      <c r="O18" s="92">
        <f>Q16</f>
        <v>-2.1393714407250512E-2</v>
      </c>
      <c r="AA18" s="112"/>
      <c r="AB18" s="74" t="str">
        <f>AD16</f>
        <v>Free Rubisco +CA</v>
      </c>
      <c r="AC18" s="75">
        <f t="shared" ref="AC18:AC26" si="10">100*((AO$16-$AN18)/(ABS($O18)))</f>
        <v>-0.86923318284627682</v>
      </c>
      <c r="AD18" s="75">
        <f t="shared" si="8"/>
        <v>0</v>
      </c>
      <c r="AE18" s="75">
        <f t="shared" si="8"/>
        <v>1262.1429141695501</v>
      </c>
      <c r="AF18" s="75">
        <f t="shared" si="8"/>
        <v>2013.9986765459398</v>
      </c>
      <c r="AG18" s="75">
        <f t="shared" si="8"/>
        <v>1715.3014560733657</v>
      </c>
      <c r="AH18" s="75">
        <f t="shared" si="8"/>
        <v>8476.2871848642935</v>
      </c>
      <c r="AI18" s="75">
        <f t="shared" si="8"/>
        <v>8478.3662027611554</v>
      </c>
      <c r="AJ18" s="75">
        <f t="shared" si="8"/>
        <v>-423.8506690158668</v>
      </c>
      <c r="AK18" s="75">
        <f t="shared" si="8"/>
        <v>-4410.6385478160419</v>
      </c>
      <c r="AL18" s="76">
        <f t="shared" si="8"/>
        <v>-4142.838592877999</v>
      </c>
      <c r="AM18" s="77"/>
      <c r="AN18" s="92">
        <f>AP16</f>
        <v>0.97187819032571732</v>
      </c>
    </row>
    <row r="19" spans="1:40" ht="22.5" customHeight="1" x14ac:dyDescent="0.25">
      <c r="A19" s="116"/>
      <c r="B19" s="112"/>
      <c r="C19" s="74" t="str">
        <f>F16</f>
        <v>Condensate +ext CA</v>
      </c>
      <c r="D19" s="75">
        <f t="shared" si="9"/>
        <v>-260.00316546631927</v>
      </c>
      <c r="E19" s="75">
        <f t="shared" si="7"/>
        <v>-259.85505991358542</v>
      </c>
      <c r="F19" s="75">
        <f t="shared" si="7"/>
        <v>0</v>
      </c>
      <c r="G19" s="75">
        <f t="shared" si="7"/>
        <v>196.71413406657976</v>
      </c>
      <c r="H19" s="75">
        <f t="shared" si="7"/>
        <v>107.22067678707762</v>
      </c>
      <c r="I19" s="75">
        <f t="shared" si="7"/>
        <v>828.91366450078726</v>
      </c>
      <c r="J19" s="75">
        <f t="shared" si="7"/>
        <v>830.55418525891616</v>
      </c>
      <c r="K19" s="75">
        <f t="shared" si="7"/>
        <v>-344.91759408991874</v>
      </c>
      <c r="L19" s="75">
        <f t="shared" si="7"/>
        <v>-729.19751455757739</v>
      </c>
      <c r="M19" s="76">
        <f t="shared" si="7"/>
        <v>-697.46396282004139</v>
      </c>
      <c r="N19" s="77"/>
      <c r="O19" s="92">
        <f>R16</f>
        <v>1.338319501354261E-2</v>
      </c>
      <c r="AA19" s="112"/>
      <c r="AB19" s="74" t="str">
        <f>AE16</f>
        <v>Condensate +ext CA</v>
      </c>
      <c r="AC19" s="75">
        <f t="shared" si="10"/>
        <v>-2018.9888248660345</v>
      </c>
      <c r="AD19" s="75">
        <f t="shared" si="8"/>
        <v>-2017.5993116408069</v>
      </c>
      <c r="AE19" s="75">
        <f t="shared" si="8"/>
        <v>0</v>
      </c>
      <c r="AF19" s="75">
        <f t="shared" si="8"/>
        <v>1201.879479410522</v>
      </c>
      <c r="AG19" s="75">
        <f t="shared" si="8"/>
        <v>724.39685866387401</v>
      </c>
      <c r="AH19" s="75">
        <f t="shared" si="8"/>
        <v>11532.174646171568</v>
      </c>
      <c r="AI19" s="75">
        <f t="shared" si="8"/>
        <v>11535.498061476212</v>
      </c>
      <c r="AJ19" s="75">
        <f t="shared" si="8"/>
        <v>-2695.1460525402531</v>
      </c>
      <c r="AK19" s="75">
        <f t="shared" si="8"/>
        <v>-9068.2282048238321</v>
      </c>
      <c r="AL19" s="76">
        <f t="shared" si="8"/>
        <v>-8640.136426409068</v>
      </c>
      <c r="AM19" s="77"/>
      <c r="AN19" s="92">
        <f>AQ16</f>
        <v>1.2418974407944998</v>
      </c>
    </row>
    <row r="20" spans="1:40" ht="22.5" customHeight="1" x14ac:dyDescent="0.25">
      <c r="A20" s="116"/>
      <c r="B20" s="112"/>
      <c r="C20" s="74" t="str">
        <f>G16</f>
        <v>Condensate +int/ext CA</v>
      </c>
      <c r="D20" s="75">
        <f t="shared" si="9"/>
        <v>-153.92502314379675</v>
      </c>
      <c r="E20" s="75">
        <f t="shared" si="7"/>
        <v>-153.87510791033483</v>
      </c>
      <c r="F20" s="75">
        <f t="shared" si="7"/>
        <v>-66.29752731039062</v>
      </c>
      <c r="G20" s="75">
        <f t="shared" si="7"/>
        <v>0</v>
      </c>
      <c r="H20" s="75">
        <f t="shared" si="7"/>
        <v>-30.161507998611441</v>
      </c>
      <c r="I20" s="75">
        <f t="shared" si="7"/>
        <v>213.06687408842748</v>
      </c>
      <c r="J20" s="75">
        <f t="shared" si="7"/>
        <v>213.61977014890329</v>
      </c>
      <c r="K20" s="75">
        <f t="shared" si="7"/>
        <v>-182.54328526020322</v>
      </c>
      <c r="L20" s="75">
        <f t="shared" si="7"/>
        <v>-312.05512050746847</v>
      </c>
      <c r="M20" s="76">
        <f t="shared" si="7"/>
        <v>-301.36012889968237</v>
      </c>
      <c r="N20" s="77"/>
      <c r="O20" s="92">
        <f>S16</f>
        <v>3.9709831194874638E-2</v>
      </c>
      <c r="AA20" s="112"/>
      <c r="AB20" s="74" t="str">
        <f>AF16</f>
        <v>Condensate +int/ext CA</v>
      </c>
      <c r="AC20" s="75">
        <f t="shared" si="10"/>
        <v>-1085.512260617091</v>
      </c>
      <c r="AD20" s="75">
        <f t="shared" si="8"/>
        <v>-1085.0439603018403</v>
      </c>
      <c r="AE20" s="75">
        <f t="shared" si="8"/>
        <v>-405.06310331035047</v>
      </c>
      <c r="AF20" s="75">
        <f t="shared" si="8"/>
        <v>0</v>
      </c>
      <c r="AG20" s="75">
        <f t="shared" si="8"/>
        <v>-160.92344985477013</v>
      </c>
      <c r="AH20" s="75">
        <f t="shared" si="8"/>
        <v>3481.5649073336785</v>
      </c>
      <c r="AI20" s="75">
        <f t="shared" si="8"/>
        <v>3482.6849804690887</v>
      </c>
      <c r="AJ20" s="75">
        <f t="shared" si="8"/>
        <v>-1313.3939656128146</v>
      </c>
      <c r="AK20" s="75">
        <f t="shared" si="8"/>
        <v>-3461.2802374725575</v>
      </c>
      <c r="AL20" s="76">
        <f t="shared" si="8"/>
        <v>-3317.0027227658588</v>
      </c>
      <c r="AM20" s="77"/>
      <c r="AN20" s="92">
        <f>AR16</f>
        <v>1.4027473153517607</v>
      </c>
    </row>
    <row r="21" spans="1:40" ht="22.5" customHeight="1" x14ac:dyDescent="0.25">
      <c r="A21" s="116"/>
      <c r="B21" s="112"/>
      <c r="C21" s="74" t="str">
        <f>H16</f>
        <v>Condensate +int CA</v>
      </c>
      <c r="D21" s="75">
        <f t="shared" si="9"/>
        <v>-177.2138996682869</v>
      </c>
      <c r="E21" s="75">
        <f t="shared" si="7"/>
        <v>-177.14242728675134</v>
      </c>
      <c r="F21" s="75">
        <f t="shared" si="7"/>
        <v>-51.742267446239687</v>
      </c>
      <c r="G21" s="75">
        <f t="shared" si="7"/>
        <v>43.187513267055877</v>
      </c>
      <c r="H21" s="75">
        <f t="shared" si="7"/>
        <v>0</v>
      </c>
      <c r="I21" s="75">
        <f t="shared" si="7"/>
        <v>348.27267187012421</v>
      </c>
      <c r="J21" s="75">
        <f t="shared" si="7"/>
        <v>349.06434999007104</v>
      </c>
      <c r="K21" s="75">
        <f t="shared" si="7"/>
        <v>-218.19167753301727</v>
      </c>
      <c r="L21" s="75">
        <f t="shared" si="7"/>
        <v>-403.63645381010275</v>
      </c>
      <c r="M21" s="76">
        <f t="shared" si="7"/>
        <v>-388.32256128279357</v>
      </c>
      <c r="N21" s="77"/>
      <c r="O21" s="92">
        <f>T16</f>
        <v>2.7732747282797423E-2</v>
      </c>
      <c r="AA21" s="112"/>
      <c r="AB21" s="74" t="str">
        <f>AG16</f>
        <v>Condensate +int CA</v>
      </c>
      <c r="AC21" s="75">
        <f t="shared" si="10"/>
        <v>-1323.8957260760126</v>
      </c>
      <c r="AD21" s="75">
        <f t="shared" si="8"/>
        <v>-1323.225178499983</v>
      </c>
      <c r="AE21" s="75">
        <f t="shared" si="8"/>
        <v>-349.5774986818534</v>
      </c>
      <c r="AF21" s="75">
        <f t="shared" si="8"/>
        <v>230.42228611060301</v>
      </c>
      <c r="AG21" s="75">
        <f t="shared" si="8"/>
        <v>0</v>
      </c>
      <c r="AH21" s="75">
        <f t="shared" si="8"/>
        <v>5215.5884997001767</v>
      </c>
      <c r="AI21" s="75">
        <f t="shared" si="8"/>
        <v>5217.1923045695421</v>
      </c>
      <c r="AJ21" s="75">
        <f t="shared" si="8"/>
        <v>-1650.193872649957</v>
      </c>
      <c r="AK21" s="75">
        <f t="shared" si="8"/>
        <v>-4725.6988131303988</v>
      </c>
      <c r="AL21" s="76">
        <f t="shared" si="8"/>
        <v>-4519.1114276183653</v>
      </c>
      <c r="AM21" s="77"/>
      <c r="AN21" s="92">
        <f>AS16</f>
        <v>1.3388448850614627</v>
      </c>
    </row>
    <row r="22" spans="1:40" ht="22.5" customHeight="1" x14ac:dyDescent="0.25">
      <c r="A22" s="116"/>
      <c r="B22" s="112"/>
      <c r="C22" s="74" t="str">
        <f>I16</f>
        <v>Carboxysome +int CA</v>
      </c>
      <c r="D22" s="75">
        <f t="shared" si="9"/>
        <v>-117.22476173846657</v>
      </c>
      <c r="E22" s="75">
        <f t="shared" si="7"/>
        <v>-117.20881778604193</v>
      </c>
      <c r="F22" s="75">
        <f t="shared" si="7"/>
        <v>-89.234736895194501</v>
      </c>
      <c r="G22" s="75">
        <f t="shared" si="7"/>
        <v>-68.057942798587362</v>
      </c>
      <c r="H22" s="75">
        <f t="shared" si="7"/>
        <v>-77.692148936312464</v>
      </c>
      <c r="I22" s="75">
        <f t="shared" si="7"/>
        <v>0</v>
      </c>
      <c r="J22" s="75">
        <f t="shared" si="7"/>
        <v>0.17660637590153927</v>
      </c>
      <c r="K22" s="75">
        <f t="shared" si="7"/>
        <v>-126.3660233937393</v>
      </c>
      <c r="L22" s="75">
        <f t="shared" si="7"/>
        <v>-167.73476789102008</v>
      </c>
      <c r="M22" s="76">
        <f t="shared" si="7"/>
        <v>-164.31856755397476</v>
      </c>
      <c r="N22" s="77"/>
      <c r="O22" s="92">
        <f>U16</f>
        <v>0.12431832722758528</v>
      </c>
      <c r="AA22" s="112"/>
      <c r="AB22" s="74" t="str">
        <f>AH16</f>
        <v>Carboxysome +int CA</v>
      </c>
      <c r="AC22" s="75">
        <f t="shared" si="10"/>
        <v>-1458.8184014194915</v>
      </c>
      <c r="AD22" s="75">
        <f t="shared" si="8"/>
        <v>-1458.6688166649199</v>
      </c>
      <c r="AE22" s="75">
        <f t="shared" si="8"/>
        <v>-1241.4689423660423</v>
      </c>
      <c r="AF22" s="75">
        <f t="shared" si="8"/>
        <v>-1112.0834542048328</v>
      </c>
      <c r="AG22" s="75">
        <f t="shared" si="8"/>
        <v>-1163.4857146079303</v>
      </c>
      <c r="AH22" s="75">
        <f t="shared" si="8"/>
        <v>0</v>
      </c>
      <c r="AI22" s="75">
        <f t="shared" si="8"/>
        <v>0.35777440161032137</v>
      </c>
      <c r="AJ22" s="75">
        <f t="shared" si="8"/>
        <v>-1531.6085059807801</v>
      </c>
      <c r="AK22" s="75">
        <f t="shared" si="8"/>
        <v>-2217.6875675595084</v>
      </c>
      <c r="AL22" s="76">
        <f t="shared" si="8"/>
        <v>-2171.6023612831182</v>
      </c>
      <c r="AM22" s="77"/>
      <c r="AN22" s="92">
        <f>AT16</f>
        <v>2.7852708629939582</v>
      </c>
    </row>
    <row r="23" spans="1:40" ht="22.5" customHeight="1" x14ac:dyDescent="0.25">
      <c r="A23" s="116"/>
      <c r="B23" s="112"/>
      <c r="C23" s="74" t="str">
        <f>J16</f>
        <v>Carboxysome +int/ext CA</v>
      </c>
      <c r="D23" s="75">
        <f t="shared" si="9"/>
        <v>-117.19439533999841</v>
      </c>
      <c r="E23" s="75">
        <f t="shared" si="7"/>
        <v>-117.17847949596913</v>
      </c>
      <c r="F23" s="75">
        <f t="shared" si="7"/>
        <v>-89.253715518760885</v>
      </c>
      <c r="G23" s="75">
        <f t="shared" si="7"/>
        <v>-68.114255057160108</v>
      </c>
      <c r="H23" s="75">
        <f t="shared" si="7"/>
        <v>-77.73147656851161</v>
      </c>
      <c r="I23" s="75">
        <f t="shared" si="7"/>
        <v>-0.17629502764232555</v>
      </c>
      <c r="J23" s="75">
        <f t="shared" si="7"/>
        <v>0</v>
      </c>
      <c r="K23" s="75">
        <f t="shared" si="7"/>
        <v>-126.31954140550914</v>
      </c>
      <c r="L23" s="75">
        <f t="shared" si="7"/>
        <v>-167.61535486324317</v>
      </c>
      <c r="M23" s="76">
        <f t="shared" si="7"/>
        <v>-164.20517711752635</v>
      </c>
      <c r="N23" s="77"/>
      <c r="O23" s="92">
        <f>V16</f>
        <v>0.12453788131988333</v>
      </c>
      <c r="AA23" s="112"/>
      <c r="AB23" s="74" t="str">
        <f>AI16</f>
        <v>Carboxysome +int/ext CA</v>
      </c>
      <c r="AC23" s="75">
        <f t="shared" si="10"/>
        <v>-1456.6037207785878</v>
      </c>
      <c r="AD23" s="75">
        <f t="shared" si="8"/>
        <v>-1456.4543997345006</v>
      </c>
      <c r="AE23" s="75">
        <f t="shared" si="8"/>
        <v>-1239.6374380140571</v>
      </c>
      <c r="AF23" s="75">
        <f t="shared" si="8"/>
        <v>-1110.4800500349668</v>
      </c>
      <c r="AG23" s="75">
        <f t="shared" si="8"/>
        <v>-1161.7916908088778</v>
      </c>
      <c r="AH23" s="75">
        <f t="shared" si="8"/>
        <v>-0.35714366313010526</v>
      </c>
      <c r="AI23" s="75">
        <f t="shared" si="8"/>
        <v>0</v>
      </c>
      <c r="AJ23" s="75">
        <f t="shared" si="8"/>
        <v>-1529.265500004919</v>
      </c>
      <c r="AK23" s="75">
        <f t="shared" si="8"/>
        <v>-2214.135038312389</v>
      </c>
      <c r="AL23" s="76">
        <f t="shared" si="8"/>
        <v>-2168.1310779631426</v>
      </c>
      <c r="AM23" s="77"/>
      <c r="AN23" s="92">
        <f>AU16</f>
        <v>2.7857156421452887</v>
      </c>
    </row>
    <row r="24" spans="1:40" ht="22.5" customHeight="1" x14ac:dyDescent="0.25">
      <c r="A24" s="116"/>
      <c r="B24" s="112"/>
      <c r="C24" s="74" t="str">
        <f>K16</f>
        <v>Condensate -int/ext CA</v>
      </c>
      <c r="D24" s="75">
        <f t="shared" si="9"/>
        <v>34.670611941592128</v>
      </c>
      <c r="E24" s="75">
        <f t="shared" si="7"/>
        <v>34.731083527263287</v>
      </c>
      <c r="F24" s="75">
        <f t="shared" si="7"/>
        <v>140.83005974788654</v>
      </c>
      <c r="G24" s="75">
        <f t="shared" si="7"/>
        <v>221.14855821980868</v>
      </c>
      <c r="H24" s="75">
        <f t="shared" si="7"/>
        <v>184.60832614213862</v>
      </c>
      <c r="I24" s="75">
        <f t="shared" si="7"/>
        <v>479.27600422195349</v>
      </c>
      <c r="J24" s="75">
        <f t="shared" si="7"/>
        <v>479.94582982767417</v>
      </c>
      <c r="K24" s="75">
        <f t="shared" si="7"/>
        <v>0</v>
      </c>
      <c r="L24" s="75">
        <f t="shared" si="7"/>
        <v>-156.90172112607584</v>
      </c>
      <c r="M24" s="76">
        <f t="shared" si="7"/>
        <v>-143.94489299151343</v>
      </c>
      <c r="N24" s="77"/>
      <c r="O24" s="92">
        <f>W16</f>
        <v>-3.2777799239530531E-2</v>
      </c>
      <c r="AA24" s="112"/>
      <c r="AB24" s="74" t="str">
        <f>AJ16</f>
        <v>Condensate -int/ext CA</v>
      </c>
      <c r="AC24" s="75">
        <f t="shared" si="10"/>
        <v>276.0754000490366</v>
      </c>
      <c r="AD24" s="75">
        <f t="shared" si="8"/>
        <v>276.64273912910187</v>
      </c>
      <c r="AE24" s="75">
        <f t="shared" si="8"/>
        <v>1100.4297435449905</v>
      </c>
      <c r="AF24" s="75">
        <f t="shared" si="8"/>
        <v>1591.1578530858942</v>
      </c>
      <c r="AG24" s="75">
        <f t="shared" si="8"/>
        <v>1396.2014137492633</v>
      </c>
      <c r="AH24" s="75">
        <f t="shared" si="8"/>
        <v>5809.0235418074635</v>
      </c>
      <c r="AI24" s="75">
        <f t="shared" si="8"/>
        <v>5810.38049426202</v>
      </c>
      <c r="AJ24" s="75">
        <f t="shared" si="8"/>
        <v>0</v>
      </c>
      <c r="AK24" s="75">
        <f t="shared" si="8"/>
        <v>-2602.1332505592782</v>
      </c>
      <c r="AL24" s="76">
        <f t="shared" si="8"/>
        <v>-2427.3431216567401</v>
      </c>
      <c r="AM24" s="77"/>
      <c r="AN24" s="92">
        <f>AV16</f>
        <v>0.88120078868324214</v>
      </c>
    </row>
    <row r="25" spans="1:40" ht="22.5" customHeight="1" x14ac:dyDescent="0.25">
      <c r="A25" s="116"/>
      <c r="B25" s="112"/>
      <c r="C25" s="74" t="str">
        <f>L16</f>
        <v>Carboxysome -int/ext CA</v>
      </c>
      <c r="D25" s="75">
        <f t="shared" si="9"/>
        <v>74.570280116439108</v>
      </c>
      <c r="E25" s="75">
        <f t="shared" si="7"/>
        <v>74.59381891773873</v>
      </c>
      <c r="F25" s="75">
        <f t="shared" si="7"/>
        <v>115.89326049234563</v>
      </c>
      <c r="G25" s="75">
        <f t="shared" si="7"/>
        <v>147.15755024480913</v>
      </c>
      <c r="H25" s="75">
        <f t="shared" si="7"/>
        <v>132.93412195577181</v>
      </c>
      <c r="I25" s="75">
        <f t="shared" si="7"/>
        <v>247.63466844810353</v>
      </c>
      <c r="J25" s="75">
        <f t="shared" si="7"/>
        <v>247.895400685624</v>
      </c>
      <c r="K25" s="75">
        <f t="shared" si="7"/>
        <v>61.074608779703546</v>
      </c>
      <c r="L25" s="75">
        <f t="shared" si="7"/>
        <v>0</v>
      </c>
      <c r="M25" s="76">
        <f t="shared" si="7"/>
        <v>5.0434960411198517</v>
      </c>
      <c r="N25" s="77"/>
      <c r="O25" s="92">
        <f>X16</f>
        <v>-8.4206730393603726E-2</v>
      </c>
      <c r="AA25" s="112"/>
      <c r="AB25" s="74" t="str">
        <f>AK16</f>
        <v>Carboxysome -int/ext CA</v>
      </c>
      <c r="AC25" s="75">
        <f t="shared" si="10"/>
        <v>1120.3539773857019</v>
      </c>
      <c r="AD25" s="75">
        <f t="shared" si="8"/>
        <v>1120.5748163421629</v>
      </c>
      <c r="AE25" s="75">
        <f t="shared" si="8"/>
        <v>1441.2371306330083</v>
      </c>
      <c r="AF25" s="75">
        <f t="shared" si="8"/>
        <v>1632.2549670997698</v>
      </c>
      <c r="AG25" s="75">
        <f t="shared" si="8"/>
        <v>1556.3674103788267</v>
      </c>
      <c r="AH25" s="75">
        <f t="shared" si="8"/>
        <v>3274.0756875812922</v>
      </c>
      <c r="AI25" s="75">
        <f t="shared" si="8"/>
        <v>3274.6038866329018</v>
      </c>
      <c r="AJ25" s="75">
        <f t="shared" si="8"/>
        <v>1012.890547853616</v>
      </c>
      <c r="AK25" s="75">
        <f t="shared" si="8"/>
        <v>0</v>
      </c>
      <c r="AL25" s="76">
        <f t="shared" si="8"/>
        <v>68.037741489773282</v>
      </c>
      <c r="AM25" s="77"/>
      <c r="AN25" s="92">
        <f>AW16</f>
        <v>2.8278775869852078E-2</v>
      </c>
    </row>
    <row r="26" spans="1:40" ht="22.5" customHeight="1" thickBot="1" x14ac:dyDescent="0.3">
      <c r="A26" s="116"/>
      <c r="B26" s="113"/>
      <c r="C26" s="78" t="str">
        <f>M16</f>
        <v>Carboxysome +ext CA</v>
      </c>
      <c r="D26" s="79">
        <f t="shared" si="9"/>
        <v>73.219612324214296</v>
      </c>
      <c r="E26" s="79">
        <f t="shared" si="7"/>
        <v>73.244401359528624</v>
      </c>
      <c r="F26" s="79">
        <f t="shared" si="7"/>
        <v>116.73741116167042</v>
      </c>
      <c r="G26" s="79">
        <f t="shared" si="7"/>
        <v>149.66226459351347</v>
      </c>
      <c r="H26" s="79">
        <f t="shared" si="7"/>
        <v>134.68337668584931</v>
      </c>
      <c r="I26" s="79">
        <f t="shared" si="7"/>
        <v>255.47609936443641</v>
      </c>
      <c r="J26" s="79">
        <f t="shared" si="7"/>
        <v>255.75068006891706</v>
      </c>
      <c r="K26" s="79">
        <f t="shared" si="7"/>
        <v>59.007135269899301</v>
      </c>
      <c r="L26" s="79">
        <f t="shared" si="7"/>
        <v>-5.3113750305127923</v>
      </c>
      <c r="M26" s="80">
        <f t="shared" si="7"/>
        <v>0</v>
      </c>
      <c r="O26" s="92">
        <f>Y16</f>
        <v>-7.9959767279845856E-2</v>
      </c>
      <c r="AA26" s="113"/>
      <c r="AB26" s="78" t="str">
        <f>AL16</f>
        <v>Carboxysome +ext CA</v>
      </c>
      <c r="AC26" s="79">
        <f t="shared" si="10"/>
        <v>1108.208697691337</v>
      </c>
      <c r="AD26" s="79">
        <f t="shared" si="8"/>
        <v>1108.4412662329892</v>
      </c>
      <c r="AE26" s="79">
        <f t="shared" si="8"/>
        <v>1446.135158617343</v>
      </c>
      <c r="AF26" s="79">
        <f t="shared" si="8"/>
        <v>1647.298668754026</v>
      </c>
      <c r="AG26" s="79">
        <f t="shared" si="8"/>
        <v>1567.3804392941402</v>
      </c>
      <c r="AH26" s="79">
        <f t="shared" si="8"/>
        <v>3376.3226450289894</v>
      </c>
      <c r="AI26" s="79">
        <f t="shared" si="8"/>
        <v>3376.8788987131375</v>
      </c>
      <c r="AJ26" s="79">
        <f t="shared" si="8"/>
        <v>995.03748239615129</v>
      </c>
      <c r="AK26" s="79">
        <f t="shared" si="8"/>
        <v>-71.651481102585947</v>
      </c>
      <c r="AL26" s="80">
        <f t="shared" si="8"/>
        <v>0</v>
      </c>
      <c r="AM26" s="64"/>
      <c r="AN26" s="92">
        <f>AX16</f>
        <v>8.5571133412042533E-2</v>
      </c>
    </row>
    <row r="27" spans="1:40" ht="15" customHeight="1" x14ac:dyDescent="0.5">
      <c r="B27" s="117" t="s">
        <v>57</v>
      </c>
      <c r="C27" s="117"/>
      <c r="D27" s="117"/>
      <c r="E27" s="117"/>
      <c r="F27" s="117"/>
      <c r="G27" s="117"/>
      <c r="H27" s="117"/>
      <c r="I27" s="117"/>
      <c r="J27" s="117"/>
      <c r="K27" s="117"/>
      <c r="L27" s="117"/>
      <c r="M27" s="117"/>
      <c r="N27" s="85"/>
      <c r="O27" s="86"/>
      <c r="P27" s="86"/>
      <c r="Q27" s="86"/>
      <c r="R27" s="86"/>
      <c r="S27" s="86"/>
      <c r="T27" s="86"/>
      <c r="U27" s="86"/>
      <c r="V27" s="86"/>
      <c r="W27" s="86"/>
      <c r="X27" s="86"/>
      <c r="Y27" s="86"/>
      <c r="Z27" s="86"/>
      <c r="AA27" s="119" t="s">
        <v>58</v>
      </c>
      <c r="AB27" s="119"/>
      <c r="AC27" s="119"/>
      <c r="AD27" s="119"/>
      <c r="AE27" s="119"/>
      <c r="AF27" s="119"/>
      <c r="AG27" s="119"/>
      <c r="AH27" s="119"/>
      <c r="AI27" s="119"/>
      <c r="AJ27" s="119"/>
      <c r="AK27" s="119"/>
      <c r="AL27" s="119"/>
    </row>
    <row r="28" spans="1:40" ht="15" customHeight="1" x14ac:dyDescent="0.5">
      <c r="B28" s="118"/>
      <c r="C28" s="118"/>
      <c r="D28" s="118"/>
      <c r="E28" s="118"/>
      <c r="F28" s="118"/>
      <c r="G28" s="118"/>
      <c r="H28" s="118"/>
      <c r="I28" s="118"/>
      <c r="J28" s="118"/>
      <c r="K28" s="118"/>
      <c r="L28" s="118"/>
      <c r="M28" s="118"/>
      <c r="N28" s="85"/>
      <c r="O28" s="86"/>
      <c r="P28" s="86"/>
      <c r="Q28" s="86"/>
      <c r="R28" s="86"/>
      <c r="S28" s="86"/>
      <c r="T28" s="86"/>
      <c r="U28" s="86"/>
      <c r="V28" s="86"/>
      <c r="W28" s="86"/>
      <c r="X28" s="86"/>
      <c r="Y28" s="86"/>
      <c r="Z28" s="86"/>
      <c r="AA28" s="120"/>
      <c r="AB28" s="120"/>
      <c r="AC28" s="120"/>
      <c r="AD28" s="120"/>
      <c r="AE28" s="120"/>
      <c r="AF28" s="120"/>
      <c r="AG28" s="120"/>
      <c r="AH28" s="120"/>
      <c r="AI28" s="120"/>
      <c r="AJ28" s="120"/>
      <c r="AK28" s="120"/>
      <c r="AL28" s="120"/>
    </row>
    <row r="30" spans="1:40" ht="19.7" customHeight="1" x14ac:dyDescent="0.25"/>
    <row r="31" spans="1:40" ht="19.7" customHeight="1" x14ac:dyDescent="0.25"/>
    <row r="32" spans="1:40" ht="19.7" customHeight="1" x14ac:dyDescent="0.25"/>
    <row r="33" ht="19.7" customHeight="1" x14ac:dyDescent="0.25"/>
    <row r="34" ht="19.7" customHeight="1" x14ac:dyDescent="0.25"/>
    <row r="35" ht="19.7" customHeight="1" x14ac:dyDescent="0.25"/>
    <row r="36" ht="19.7" customHeight="1" x14ac:dyDescent="0.25"/>
    <row r="37" ht="19.7" customHeight="1" x14ac:dyDescent="0.25"/>
    <row r="38" ht="19.7" customHeight="1" x14ac:dyDescent="0.25"/>
    <row r="43" ht="26.1" customHeight="1" x14ac:dyDescent="0.25"/>
    <row r="44" ht="26.1" customHeight="1" x14ac:dyDescent="0.25"/>
    <row r="45" ht="26.1" customHeight="1" x14ac:dyDescent="0.25"/>
    <row r="46" ht="26.1" customHeight="1" x14ac:dyDescent="0.25"/>
    <row r="47" ht="26.1" customHeight="1" x14ac:dyDescent="0.25"/>
    <row r="48" ht="26.1" customHeight="1" x14ac:dyDescent="0.25"/>
    <row r="49" spans="2:14" ht="26.1" customHeight="1" x14ac:dyDescent="0.25"/>
    <row r="50" spans="2:14" ht="26.1" customHeight="1" x14ac:dyDescent="0.25"/>
    <row r="51" spans="2:14" ht="26.1" customHeight="1" x14ac:dyDescent="0.25"/>
    <row r="52" spans="2:14" ht="26.1" customHeight="1" x14ac:dyDescent="0.25"/>
    <row r="53" spans="2:14" x14ac:dyDescent="0.25">
      <c r="B53" s="81"/>
      <c r="C53" s="82"/>
      <c r="D53" s="83"/>
      <c r="E53" s="83"/>
      <c r="F53" s="83"/>
      <c r="G53" s="83"/>
      <c r="H53" s="83"/>
      <c r="I53" s="83"/>
      <c r="J53" s="83"/>
      <c r="K53" s="83"/>
      <c r="L53" s="83"/>
      <c r="M53" s="83"/>
    </row>
    <row r="54" spans="2:14" ht="139.5" customHeight="1" x14ac:dyDescent="0.25">
      <c r="B54" s="114" t="s">
        <v>51</v>
      </c>
      <c r="C54" s="114"/>
      <c r="D54" s="114"/>
      <c r="E54" s="114"/>
      <c r="F54" s="114"/>
      <c r="G54" s="114"/>
      <c r="H54" s="114"/>
      <c r="I54" s="114"/>
      <c r="J54" s="114"/>
      <c r="K54" s="114"/>
      <c r="L54" s="114"/>
      <c r="M54" s="114"/>
      <c r="N54" s="84"/>
    </row>
  </sheetData>
  <mergeCells count="13">
    <mergeCell ref="B27:M28"/>
    <mergeCell ref="AA27:AL28"/>
    <mergeCell ref="B54:M54"/>
    <mergeCell ref="A2:A13"/>
    <mergeCell ref="D2:M2"/>
    <mergeCell ref="AC2:AL2"/>
    <mergeCell ref="B4:B13"/>
    <mergeCell ref="AA4:AA13"/>
    <mergeCell ref="A15:A26"/>
    <mergeCell ref="D15:M15"/>
    <mergeCell ref="AC15:AL15"/>
    <mergeCell ref="B17:B26"/>
    <mergeCell ref="AA17:AA26"/>
  </mergeCells>
  <conditionalFormatting sqref="N4:N13">
    <cfRule type="colorScale" priority="13">
      <colorScale>
        <cfvo type="num" val="-100"/>
        <cfvo type="num" val="0"/>
        <cfvo type="num" val="100"/>
        <color rgb="FF00CDFF"/>
        <color theme="0"/>
        <color rgb="FFDBD100"/>
      </colorScale>
    </cfRule>
  </conditionalFormatting>
  <conditionalFormatting sqref="N17:N25">
    <cfRule type="colorScale" priority="12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4:AM13">
    <cfRule type="colorScale" priority="11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17:AM25">
    <cfRule type="colorScale" priority="10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53:M53">
    <cfRule type="colorScale" priority="9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4:M13">
    <cfRule type="colorScale" priority="4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4:AL13">
    <cfRule type="colorScale" priority="3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D17:M26">
    <cfRule type="colorScale" priority="2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17:AL26">
    <cfRule type="colorScale" priority="1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D7DB0-58AE-424B-83BC-4419BCB23CA4}">
  <dimension ref="A1:AX54"/>
  <sheetViews>
    <sheetView showGridLines="0" zoomScale="60" zoomScaleNormal="60" zoomScalePageLayoutView="50" workbookViewId="0">
      <selection activeCell="A2" sqref="A2:A13"/>
    </sheetView>
  </sheetViews>
  <sheetFormatPr defaultColWidth="9.140625" defaultRowHeight="15.75" x14ac:dyDescent="0.25"/>
  <cols>
    <col min="1" max="1" width="9.140625" style="63"/>
    <col min="2" max="2" width="3.7109375" style="63" bestFit="1" customWidth="1"/>
    <col min="3" max="3" width="28.85546875" style="63" bestFit="1" customWidth="1"/>
    <col min="4" max="8" width="6.85546875" style="64" customWidth="1"/>
    <col min="9" max="10" width="7.42578125" style="64" bestFit="1" customWidth="1"/>
    <col min="11" max="13" width="6.85546875" style="64" customWidth="1"/>
    <col min="14" max="14" width="6.28515625" style="64" customWidth="1"/>
    <col min="15" max="17" width="9.140625" style="63" hidden="1" customWidth="1"/>
    <col min="18" max="18" width="8.7109375" style="63" hidden="1" customWidth="1"/>
    <col min="19" max="22" width="8" style="63" hidden="1" customWidth="1"/>
    <col min="23" max="25" width="9.140625" style="63" hidden="1" customWidth="1"/>
    <col min="26" max="26" width="9.140625" style="63"/>
    <col min="27" max="27" width="3.5703125" style="63" customWidth="1"/>
    <col min="28" max="28" width="28" style="63" bestFit="1" customWidth="1"/>
    <col min="29" max="36" width="7.42578125" style="63" customWidth="1"/>
    <col min="37" max="38" width="8.140625" style="63" bestFit="1" customWidth="1"/>
    <col min="39" max="39" width="9.140625" style="63"/>
    <col min="40" max="40" width="7.42578125" style="63" hidden="1" customWidth="1"/>
    <col min="41" max="48" width="6.85546875" style="63" hidden="1" customWidth="1"/>
    <col min="49" max="50" width="7.42578125" style="63" hidden="1" customWidth="1"/>
    <col min="51" max="16384" width="9.140625" style="63"/>
  </cols>
  <sheetData>
    <row r="1" spans="1:50" ht="16.5" thickBot="1" x14ac:dyDescent="0.3"/>
    <row r="2" spans="1:50" x14ac:dyDescent="0.25">
      <c r="A2" s="115" t="s">
        <v>56</v>
      </c>
      <c r="B2" s="65"/>
      <c r="C2" s="66"/>
      <c r="D2" s="121" t="s">
        <v>50</v>
      </c>
      <c r="E2" s="122"/>
      <c r="F2" s="122"/>
      <c r="G2" s="122"/>
      <c r="H2" s="122"/>
      <c r="I2" s="122"/>
      <c r="J2" s="122"/>
      <c r="K2" s="122"/>
      <c r="L2" s="122"/>
      <c r="M2" s="123"/>
      <c r="N2" s="67"/>
      <c r="Q2" s="93"/>
      <c r="AA2" s="65"/>
      <c r="AB2" s="66"/>
      <c r="AC2" s="121" t="str">
        <f>D2</f>
        <v>Next evolutionary state</v>
      </c>
      <c r="AD2" s="122"/>
      <c r="AE2" s="122"/>
      <c r="AF2" s="122"/>
      <c r="AG2" s="122"/>
      <c r="AH2" s="122"/>
      <c r="AI2" s="122"/>
      <c r="AJ2" s="122"/>
      <c r="AK2" s="122"/>
      <c r="AL2" s="123"/>
      <c r="AM2" s="67"/>
    </row>
    <row r="3" spans="1:50" ht="133.5" customHeight="1" x14ac:dyDescent="0.25">
      <c r="A3" s="115"/>
      <c r="B3" s="68"/>
      <c r="C3" s="69" t="s">
        <v>66</v>
      </c>
      <c r="D3" s="70" t="str">
        <f>'Net rates Ancestral F1B'!B2</f>
        <v>Free Rubisco -CA</v>
      </c>
      <c r="E3" s="70" t="str">
        <f>'Net rates Ancestral F1B'!C2</f>
        <v>Free Rubisco +CA</v>
      </c>
      <c r="F3" s="70" t="str">
        <f>'Net rates Ancestral F1B'!D2</f>
        <v>Condensate +ext CA</v>
      </c>
      <c r="G3" s="70" t="str">
        <f>'Net rates Ancestral F1B'!E2</f>
        <v>Condensate +int/ext CA</v>
      </c>
      <c r="H3" s="70" t="str">
        <f>'Net rates Ancestral F1B'!F2</f>
        <v>Condensate +int CA</v>
      </c>
      <c r="I3" s="70" t="str">
        <f>'Net rates Ancestral F1B'!G2</f>
        <v>Carboxysome +int CA</v>
      </c>
      <c r="J3" s="70" t="str">
        <f>'Net rates Ancestral F1B'!H2</f>
        <v>Carboxysome +int/ext CA</v>
      </c>
      <c r="K3" s="70" t="str">
        <f>'Net rates Ancestral F1B'!I2</f>
        <v>Condensate -int/ext CA</v>
      </c>
      <c r="L3" s="70" t="str">
        <f>'Net rates Ancestral F1B'!J2</f>
        <v>Carboxysome -int/ext CA</v>
      </c>
      <c r="M3" s="70" t="str">
        <f>'Net rates Ancestral F1B'!K2</f>
        <v>Carboxysome +ext CA</v>
      </c>
      <c r="N3" s="73"/>
      <c r="P3" s="92">
        <f>AVERAGE('Net rates Ancestral F1B'!B$3:B$24)</f>
        <v>-1.8695189336064969E-3</v>
      </c>
      <c r="Q3" s="92">
        <f>AVERAGE('Net rates Ancestral F1B'!C$3:C$24)</f>
        <v>-1.8539243176609473E-3</v>
      </c>
      <c r="R3" s="92">
        <f>AVERAGE('Net rates Ancestral F1B'!D$3:D$24)</f>
        <v>2.7891550628515883E-2</v>
      </c>
      <c r="S3" s="92">
        <f>AVERAGE('Net rates Ancestral F1B'!E$3:E$24)</f>
        <v>4.7543265808389482E-2</v>
      </c>
      <c r="T3" s="92">
        <f>AVERAGE('Net rates Ancestral F1B'!F$3:F$24)</f>
        <v>3.7948213634627415E-2</v>
      </c>
      <c r="U3" s="92">
        <f>AVERAGE('Net rates Ancestral F1B'!G$3:G$24)</f>
        <v>0.10819672915653866</v>
      </c>
      <c r="V3" s="92">
        <f>AVERAGE('Net rates Ancestral F1B'!H$3:H$24)</f>
        <v>0.10839483536183071</v>
      </c>
      <c r="W3" s="92">
        <f>AVERAGE('Net rates Ancestral F1B'!I$3:I$24)</f>
        <v>-9.2083054812834228E-3</v>
      </c>
      <c r="X3" s="92">
        <f>AVERAGE('Net rates Ancestral F1B'!J$3:J$24)</f>
        <v>-5.3875488423675261E-2</v>
      </c>
      <c r="Y3" s="92">
        <f>AVERAGE('Net rates Ancestral F1B'!K$3:K$24)</f>
        <v>-4.97317557859921E-2</v>
      </c>
      <c r="AA3" s="68"/>
      <c r="AB3" s="69" t="s">
        <v>68</v>
      </c>
      <c r="AC3" s="71" t="str">
        <f>D3</f>
        <v>Free Rubisco -CA</v>
      </c>
      <c r="AD3" s="71" t="str">
        <f t="shared" ref="AD3:AL3" si="0">E3</f>
        <v>Free Rubisco +CA</v>
      </c>
      <c r="AE3" s="71" t="str">
        <f t="shared" si="0"/>
        <v>Condensate +ext CA</v>
      </c>
      <c r="AF3" s="71" t="str">
        <f t="shared" si="0"/>
        <v>Condensate +int/ext CA</v>
      </c>
      <c r="AG3" s="71" t="str">
        <f t="shared" si="0"/>
        <v>Condensate +int CA</v>
      </c>
      <c r="AH3" s="71" t="str">
        <f t="shared" si="0"/>
        <v>Carboxysome +int CA</v>
      </c>
      <c r="AI3" s="71" t="str">
        <f t="shared" si="0"/>
        <v>Carboxysome +int/ext CA</v>
      </c>
      <c r="AJ3" s="71" t="str">
        <f t="shared" si="0"/>
        <v>Condensate -int/ext CA</v>
      </c>
      <c r="AK3" s="71" t="str">
        <f t="shared" si="0"/>
        <v>Carboxysome -int/ext CA</v>
      </c>
      <c r="AL3" s="72" t="str">
        <f t="shared" si="0"/>
        <v>Carboxysome +ext CA</v>
      </c>
      <c r="AM3" s="73"/>
      <c r="AO3" s="93">
        <f>AVERAGE('Net rates Ancestral F1B'!B$24:B$34)</f>
        <v>0.82290667971734166</v>
      </c>
      <c r="AP3" s="93">
        <f>AVERAGE('Net rates Ancestral F1B'!C$24:C$34)</f>
        <v>0.82306836629279834</v>
      </c>
      <c r="AQ3" s="93">
        <f>AVERAGE('Net rates Ancestral F1B'!D$24:D$34)</f>
        <v>1.0705056666261548</v>
      </c>
      <c r="AR3" s="93">
        <f>AVERAGE('Net rates Ancestral F1B'!E$24:E$34)</f>
        <v>1.2035647006736583</v>
      </c>
      <c r="AS3" s="93">
        <f>AVERAGE('Net rates Ancestral F1B'!F$24:F$34)</f>
        <v>1.1468494122855757</v>
      </c>
      <c r="AT3" s="93">
        <f>AVERAGE('Net rates Ancestral F1B'!G$24:G$34)</f>
        <v>2.4783769380686165</v>
      </c>
      <c r="AU3" s="93">
        <f>AVERAGE('Net rates Ancestral F1B'!H$24:H$34)</f>
        <v>2.4788662949684013</v>
      </c>
      <c r="AV3" s="93">
        <f>AVERAGE('Net rates Ancestral F1B'!I$24:I$34)</f>
        <v>0.75778774784707292</v>
      </c>
      <c r="AW3" s="93">
        <f>AVERAGE('Net rates Ancestral F1B'!J$24:J$34)</f>
        <v>5.5869472272380039E-2</v>
      </c>
      <c r="AX3" s="93">
        <f>AVERAGE('Net rates Ancestral F1B'!K$24:K$34)</f>
        <v>0.11167215388221408</v>
      </c>
    </row>
    <row r="4" spans="1:50" ht="22.5" customHeight="1" x14ac:dyDescent="0.25">
      <c r="A4" s="115"/>
      <c r="B4" s="111" t="s">
        <v>49</v>
      </c>
      <c r="C4" s="74" t="str">
        <f>D3</f>
        <v>Free Rubisco -CA</v>
      </c>
      <c r="D4" s="75">
        <f>100*((P$3-$O4)/(ABS($O4)))</f>
        <v>0</v>
      </c>
      <c r="E4" s="75">
        <f t="shared" ref="E4:M13" si="1">100*((Q$3-$O4)/(ABS($O4)))</f>
        <v>0.83415127096177544</v>
      </c>
      <c r="F4" s="75">
        <f t="shared" si="1"/>
        <v>1591.9105726685623</v>
      </c>
      <c r="G4" s="75">
        <f t="shared" si="1"/>
        <v>2643.0748495642979</v>
      </c>
      <c r="H4" s="75">
        <f t="shared" si="1"/>
        <v>2129.8384227337756</v>
      </c>
      <c r="I4" s="75">
        <f t="shared" si="1"/>
        <v>5887.4101840635485</v>
      </c>
      <c r="J4" s="75">
        <f t="shared" si="1"/>
        <v>5898.0068248212801</v>
      </c>
      <c r="K4" s="75">
        <f t="shared" si="1"/>
        <v>-392.54946370185417</v>
      </c>
      <c r="L4" s="75">
        <f t="shared" si="1"/>
        <v>-2781.7835142083222</v>
      </c>
      <c r="M4" s="76">
        <f t="shared" si="1"/>
        <v>-2560.1365138385818</v>
      </c>
      <c r="N4" s="77"/>
      <c r="O4" s="92">
        <f>P3</f>
        <v>-1.8695189336064969E-3</v>
      </c>
      <c r="AA4" s="111" t="str">
        <f>B4</f>
        <v>Initial state</v>
      </c>
      <c r="AB4" s="74" t="str">
        <f>AC3</f>
        <v>Free Rubisco -CA</v>
      </c>
      <c r="AC4" s="75">
        <f>100*((AO$3-$AN4)/(ABS($O4)))</f>
        <v>0</v>
      </c>
      <c r="AD4" s="75">
        <f t="shared" ref="AD4:AL13" si="2">100*((AP$3-$AN4)/(ABS($O4)))</f>
        <v>8.6485658182004208</v>
      </c>
      <c r="AE4" s="75">
        <f t="shared" si="2"/>
        <v>13243.994615832471</v>
      </c>
      <c r="AF4" s="75">
        <f t="shared" si="2"/>
        <v>20361.281938021755</v>
      </c>
      <c r="AG4" s="75">
        <f t="shared" si="2"/>
        <v>17327.598386142829</v>
      </c>
      <c r="AH4" s="75">
        <f t="shared" si="2"/>
        <v>88550.601365544877</v>
      </c>
      <c r="AI4" s="75">
        <f t="shared" si="2"/>
        <v>88576.776917500421</v>
      </c>
      <c r="AJ4" s="75">
        <f t="shared" si="2"/>
        <v>-3483.1918896187658</v>
      </c>
      <c r="AK4" s="75">
        <f t="shared" si="2"/>
        <v>-41028.58728289351</v>
      </c>
      <c r="AL4" s="76">
        <f t="shared" si="2"/>
        <v>-38043.718790431398</v>
      </c>
      <c r="AM4" s="77"/>
      <c r="AN4" s="93">
        <f>AO3</f>
        <v>0.82290667971734166</v>
      </c>
    </row>
    <row r="5" spans="1:50" ht="22.5" customHeight="1" x14ac:dyDescent="0.25">
      <c r="A5" s="115"/>
      <c r="B5" s="112"/>
      <c r="C5" s="74" t="str">
        <f>E3</f>
        <v>Free Rubisco +CA</v>
      </c>
      <c r="D5" s="75">
        <f t="shared" ref="D5:D13" si="3">100*((P$3-$O5)/(ABS($O5)))</f>
        <v>-0.84116788355335803</v>
      </c>
      <c r="E5" s="75">
        <f t="shared" si="1"/>
        <v>0</v>
      </c>
      <c r="F5" s="75">
        <f t="shared" si="1"/>
        <v>1604.4600452571872</v>
      </c>
      <c r="G5" s="75">
        <f t="shared" si="1"/>
        <v>2664.4663784535551</v>
      </c>
      <c r="H5" s="75">
        <f t="shared" si="1"/>
        <v>2146.9127716338376</v>
      </c>
      <c r="I5" s="75">
        <f t="shared" si="1"/>
        <v>5936.092019821388</v>
      </c>
      <c r="J5" s="75">
        <f t="shared" si="1"/>
        <v>5946.777796117909</v>
      </c>
      <c r="K5" s="75">
        <f t="shared" si="1"/>
        <v>-396.69263160112837</v>
      </c>
      <c r="L5" s="75">
        <f t="shared" si="1"/>
        <v>-2806.024151603378</v>
      </c>
      <c r="M5" s="76">
        <f t="shared" si="1"/>
        <v>-2582.5127278516684</v>
      </c>
      <c r="N5" s="77"/>
      <c r="O5" s="92">
        <f>Q3</f>
        <v>-1.8539243176609473E-3</v>
      </c>
      <c r="AA5" s="112"/>
      <c r="AB5" s="74" t="str">
        <f>AD3</f>
        <v>Free Rubisco +CA</v>
      </c>
      <c r="AC5" s="75">
        <f t="shared" ref="AC5:AC13" si="4">100*((AO$3-$AN5)/(ABS($O5)))</f>
        <v>-8.7213147762510967</v>
      </c>
      <c r="AD5" s="75">
        <f t="shared" si="2"/>
        <v>0</v>
      </c>
      <c r="AE5" s="75">
        <f t="shared" si="2"/>
        <v>13346.67753026414</v>
      </c>
      <c r="AF5" s="75">
        <f t="shared" si="2"/>
        <v>20523.833187587898</v>
      </c>
      <c r="AG5" s="75">
        <f t="shared" si="2"/>
        <v>17464.631263981923</v>
      </c>
      <c r="AH5" s="75">
        <f t="shared" si="2"/>
        <v>89286.739270148944</v>
      </c>
      <c r="AI5" s="75">
        <f t="shared" si="2"/>
        <v>89313.135002440875</v>
      </c>
      <c r="AJ5" s="75">
        <f t="shared" si="2"/>
        <v>-3521.2126958930248</v>
      </c>
      <c r="AK5" s="75">
        <f t="shared" si="2"/>
        <v>-41382.427896969122</v>
      </c>
      <c r="AL5" s="76">
        <f t="shared" si="2"/>
        <v>-38372.451649382114</v>
      </c>
      <c r="AM5" s="77"/>
      <c r="AN5" s="93">
        <f>AP3</f>
        <v>0.82306836629279834</v>
      </c>
    </row>
    <row r="6" spans="1:50" ht="22.5" customHeight="1" x14ac:dyDescent="0.25">
      <c r="A6" s="115"/>
      <c r="B6" s="112"/>
      <c r="C6" s="74" t="str">
        <f>F3</f>
        <v>Condensate +ext CA</v>
      </c>
      <c r="D6" s="75">
        <f t="shared" si="3"/>
        <v>-106.70281462119617</v>
      </c>
      <c r="E6" s="75">
        <f t="shared" si="1"/>
        <v>-106.64690300784325</v>
      </c>
      <c r="F6" s="75">
        <f t="shared" si="1"/>
        <v>0</v>
      </c>
      <c r="G6" s="75">
        <f t="shared" si="1"/>
        <v>70.457592844558434</v>
      </c>
      <c r="H6" s="75">
        <f t="shared" si="1"/>
        <v>36.056306585657374</v>
      </c>
      <c r="I6" s="75">
        <f t="shared" si="1"/>
        <v>287.91937600600818</v>
      </c>
      <c r="J6" s="75">
        <f t="shared" si="1"/>
        <v>288.62964919207303</v>
      </c>
      <c r="K6" s="75">
        <f t="shared" si="1"/>
        <v>-133.01467746963124</v>
      </c>
      <c r="L6" s="75">
        <f t="shared" si="1"/>
        <v>-293.16060674157643</v>
      </c>
      <c r="M6" s="76">
        <f t="shared" si="1"/>
        <v>-278.30401919335077</v>
      </c>
      <c r="N6" s="77"/>
      <c r="O6" s="92">
        <f>R3</f>
        <v>2.7891550628515883E-2</v>
      </c>
      <c r="AA6" s="112"/>
      <c r="AB6" s="74" t="str">
        <f>AE3</f>
        <v>Condensate +ext CA</v>
      </c>
      <c r="AC6" s="75">
        <f t="shared" si="4"/>
        <v>-887.72040754045349</v>
      </c>
      <c r="AD6" s="75">
        <f t="shared" si="2"/>
        <v>-887.14071020626727</v>
      </c>
      <c r="AE6" s="75">
        <f t="shared" si="2"/>
        <v>0</v>
      </c>
      <c r="AF6" s="75">
        <f t="shared" si="2"/>
        <v>477.05857526424529</v>
      </c>
      <c r="AG6" s="75">
        <f t="shared" si="2"/>
        <v>273.71639058808108</v>
      </c>
      <c r="AH6" s="75">
        <f t="shared" si="2"/>
        <v>5047.6622479464313</v>
      </c>
      <c r="AI6" s="75">
        <f t="shared" si="2"/>
        <v>5049.4167466700856</v>
      </c>
      <c r="AJ6" s="75">
        <f t="shared" si="2"/>
        <v>-1121.1923028021395</v>
      </c>
      <c r="AK6" s="75">
        <f t="shared" si="2"/>
        <v>-3637.7905548084755</v>
      </c>
      <c r="AL6" s="76">
        <f t="shared" si="2"/>
        <v>-3437.7203530722468</v>
      </c>
      <c r="AM6" s="77"/>
      <c r="AN6" s="93">
        <f>AQ3</f>
        <v>1.0705056666261548</v>
      </c>
    </row>
    <row r="7" spans="1:50" ht="22.5" customHeight="1" x14ac:dyDescent="0.25">
      <c r="A7" s="115"/>
      <c r="B7" s="112"/>
      <c r="C7" s="74" t="str">
        <f>G3</f>
        <v>Condensate +int/ext CA</v>
      </c>
      <c r="D7" s="75">
        <f t="shared" si="3"/>
        <v>-103.93224761029481</v>
      </c>
      <c r="E7" s="75">
        <f t="shared" si="1"/>
        <v>-103.89944671687614</v>
      </c>
      <c r="F7" s="75">
        <f t="shared" si="1"/>
        <v>-41.3343821585051</v>
      </c>
      <c r="G7" s="75">
        <f t="shared" si="1"/>
        <v>0</v>
      </c>
      <c r="H7" s="75">
        <f>100*((T$3-$O7)/(ABS($O7)))</f>
        <v>-20.181727129205594</v>
      </c>
      <c r="I7" s="75">
        <f t="shared" si="1"/>
        <v>127.57529866079639</v>
      </c>
      <c r="J7" s="75">
        <f t="shared" si="1"/>
        <v>127.99198481376382</v>
      </c>
      <c r="K7" s="75">
        <f t="shared" si="1"/>
        <v>-119.36826451593599</v>
      </c>
      <c r="L7" s="75">
        <f t="shared" si="1"/>
        <v>-213.31886337132607</v>
      </c>
      <c r="M7" s="76">
        <f t="shared" si="1"/>
        <v>-204.60315449599688</v>
      </c>
      <c r="N7" s="77"/>
      <c r="O7" s="92">
        <f>S3</f>
        <v>4.7543265808389482E-2</v>
      </c>
      <c r="T7" s="92"/>
      <c r="AA7" s="112"/>
      <c r="AB7" s="74" t="str">
        <f>AF3</f>
        <v>Condensate +int/ext CA</v>
      </c>
      <c r="AC7" s="75">
        <f t="shared" si="4"/>
        <v>-800.65602243324588</v>
      </c>
      <c r="AD7" s="75">
        <f t="shared" si="2"/>
        <v>-800.31593941053495</v>
      </c>
      <c r="AE7" s="75">
        <f t="shared" si="2"/>
        <v>-279.86936064460247</v>
      </c>
      <c r="AF7" s="75">
        <f t="shared" si="2"/>
        <v>0</v>
      </c>
      <c r="AG7" s="75">
        <f t="shared" si="2"/>
        <v>-119.29194897266527</v>
      </c>
      <c r="AH7" s="75">
        <f t="shared" si="2"/>
        <v>2681.3728836650616</v>
      </c>
      <c r="AI7" s="75">
        <f t="shared" si="2"/>
        <v>2682.4021711813148</v>
      </c>
      <c r="AJ7" s="75">
        <f t="shared" si="2"/>
        <v>-937.62375227476196</v>
      </c>
      <c r="AK7" s="75">
        <f t="shared" si="2"/>
        <v>-2414.0016654025394</v>
      </c>
      <c r="AL7" s="76">
        <f t="shared" si="2"/>
        <v>-2296.629245437256</v>
      </c>
      <c r="AM7" s="77"/>
      <c r="AN7" s="93">
        <f>AR3</f>
        <v>1.2035647006736583</v>
      </c>
    </row>
    <row r="8" spans="1:50" ht="22.5" customHeight="1" x14ac:dyDescent="0.25">
      <c r="A8" s="115"/>
      <c r="B8" s="112"/>
      <c r="C8" s="74" t="str">
        <f>H3</f>
        <v>Condensate +int CA</v>
      </c>
      <c r="D8" s="75">
        <f t="shared" si="3"/>
        <v>-104.92650049777464</v>
      </c>
      <c r="E8" s="75">
        <f t="shared" si="1"/>
        <v>-104.88540603125848</v>
      </c>
      <c r="F8" s="75">
        <f t="shared" si="1"/>
        <v>-26.501018211131061</v>
      </c>
      <c r="G8" s="75">
        <f>100*((S$3-$O8)/(ABS($O8)))</f>
        <v>25.284595122566362</v>
      </c>
      <c r="H8" s="75">
        <f t="shared" si="1"/>
        <v>0</v>
      </c>
      <c r="I8" s="75">
        <f t="shared" si="1"/>
        <v>185.11679152614997</v>
      </c>
      <c r="J8" s="75">
        <f t="shared" si="1"/>
        <v>185.638835085827</v>
      </c>
      <c r="K8" s="75">
        <f t="shared" si="1"/>
        <v>-124.26545178105808</v>
      </c>
      <c r="L8" s="75">
        <f t="shared" si="1"/>
        <v>-241.97107917226</v>
      </c>
      <c r="M8" s="76">
        <f t="shared" si="1"/>
        <v>-231.05163859574222</v>
      </c>
      <c r="N8" s="77"/>
      <c r="O8" s="92">
        <f>T3</f>
        <v>3.7948213634627415E-2</v>
      </c>
      <c r="AA8" s="112"/>
      <c r="AB8" s="74" t="str">
        <f>AG3</f>
        <v>Condensate +int CA</v>
      </c>
      <c r="AC8" s="75">
        <f t="shared" si="4"/>
        <v>-853.64422074571405</v>
      </c>
      <c r="AD8" s="75">
        <f t="shared" si="2"/>
        <v>-853.2181491076301</v>
      </c>
      <c r="AE8" s="75">
        <f t="shared" si="2"/>
        <v>-201.17876007148311</v>
      </c>
      <c r="AF8" s="75">
        <f t="shared" si="2"/>
        <v>149.45443528422214</v>
      </c>
      <c r="AG8" s="75">
        <f t="shared" si="2"/>
        <v>0</v>
      </c>
      <c r="AH8" s="75">
        <f t="shared" si="2"/>
        <v>3508.8015963102771</v>
      </c>
      <c r="AI8" s="75">
        <f t="shared" si="2"/>
        <v>3510.0911350076613</v>
      </c>
      <c r="AJ8" s="75">
        <f t="shared" si="2"/>
        <v>-1025.243686526228</v>
      </c>
      <c r="AK8" s="75">
        <f t="shared" si="2"/>
        <v>-2874.9177774673585</v>
      </c>
      <c r="AL8" s="76">
        <f t="shared" si="2"/>
        <v>-2727.8682163282947</v>
      </c>
      <c r="AM8" s="77"/>
      <c r="AN8" s="93">
        <f>AS3</f>
        <v>1.1468494122855757</v>
      </c>
    </row>
    <row r="9" spans="1:50" ht="22.5" customHeight="1" x14ac:dyDescent="0.25">
      <c r="A9" s="115"/>
      <c r="B9" s="112"/>
      <c r="C9" s="74" t="str">
        <f>I3</f>
        <v>Carboxysome +int CA</v>
      </c>
      <c r="D9" s="75">
        <f t="shared" si="3"/>
        <v>-101.72788858607886</v>
      </c>
      <c r="E9" s="75">
        <f t="shared" si="1"/>
        <v>-101.71347538147728</v>
      </c>
      <c r="F9" s="75">
        <f t="shared" si="1"/>
        <v>-74.221447500356064</v>
      </c>
      <c r="G9" s="75">
        <f t="shared" si="1"/>
        <v>-56.058499938936194</v>
      </c>
      <c r="H9" s="75">
        <f t="shared" si="1"/>
        <v>-64.926653577739799</v>
      </c>
      <c r="I9" s="75">
        <f t="shared" si="1"/>
        <v>0</v>
      </c>
      <c r="J9" s="75">
        <f t="shared" si="1"/>
        <v>0.18309814616062128</v>
      </c>
      <c r="K9" s="75">
        <f t="shared" si="1"/>
        <v>-108.51070596409701</v>
      </c>
      <c r="L9" s="75">
        <f t="shared" si="1"/>
        <v>-149.79400841750805</v>
      </c>
      <c r="M9" s="76">
        <f t="shared" si="1"/>
        <v>-145.9641951967331</v>
      </c>
      <c r="N9" s="77"/>
      <c r="O9" s="92">
        <f>U3</f>
        <v>0.10819672915653866</v>
      </c>
      <c r="AA9" s="112"/>
      <c r="AB9" s="74" t="str">
        <f>AH3</f>
        <v>Carboxysome +int CA</v>
      </c>
      <c r="AC9" s="75">
        <f t="shared" si="4"/>
        <v>-1530.0557338994472</v>
      </c>
      <c r="AD9" s="75">
        <f t="shared" si="2"/>
        <v>-1529.9062963178151</v>
      </c>
      <c r="AE9" s="75">
        <f t="shared" si="2"/>
        <v>-1301.2142625915783</v>
      </c>
      <c r="AF9" s="75">
        <f t="shared" si="2"/>
        <v>-1178.2354673130314</v>
      </c>
      <c r="AG9" s="75">
        <f t="shared" si="2"/>
        <v>-1230.6541391436992</v>
      </c>
      <c r="AH9" s="75">
        <f t="shared" si="2"/>
        <v>0</v>
      </c>
      <c r="AI9" s="75">
        <f t="shared" si="2"/>
        <v>0.452284374582894</v>
      </c>
      <c r="AJ9" s="75">
        <f t="shared" si="2"/>
        <v>-1590.2414089913946</v>
      </c>
      <c r="AK9" s="75">
        <f t="shared" si="2"/>
        <v>-2238.9840105899698</v>
      </c>
      <c r="AL9" s="76">
        <f t="shared" si="2"/>
        <v>-2187.4088085992526</v>
      </c>
      <c r="AM9" s="77"/>
      <c r="AN9" s="93">
        <f>AT3</f>
        <v>2.4783769380686165</v>
      </c>
    </row>
    <row r="10" spans="1:50" ht="22.5" customHeight="1" x14ac:dyDescent="0.25">
      <c r="A10" s="115"/>
      <c r="B10" s="112"/>
      <c r="C10" s="74" t="str">
        <f>J3</f>
        <v>Carboxysome +int/ext CA</v>
      </c>
      <c r="D10" s="75">
        <f t="shared" si="3"/>
        <v>-101.72473063625762</v>
      </c>
      <c r="E10" s="75">
        <f t="shared" si="1"/>
        <v>-101.71034377373461</v>
      </c>
      <c r="F10" s="75">
        <f t="shared" si="1"/>
        <v>-74.26856128761888</v>
      </c>
      <c r="G10" s="75">
        <f t="shared" si="1"/>
        <v>-56.138808966602305</v>
      </c>
      <c r="H10" s="75">
        <f t="shared" si="1"/>
        <v>-64.990754856582228</v>
      </c>
      <c r="I10" s="75">
        <f t="shared" si="1"/>
        <v>-0.18276350956275378</v>
      </c>
      <c r="J10" s="75">
        <f t="shared" si="1"/>
        <v>0</v>
      </c>
      <c r="K10" s="75">
        <f t="shared" si="1"/>
        <v>-108.49515149918845</v>
      </c>
      <c r="L10" s="75">
        <f t="shared" si="1"/>
        <v>-149.70300314017226</v>
      </c>
      <c r="M10" s="76">
        <f t="shared" si="1"/>
        <v>-145.88018942044931</v>
      </c>
      <c r="N10" s="77"/>
      <c r="O10" s="92">
        <f>V3</f>
        <v>0.10839483536183071</v>
      </c>
      <c r="AA10" s="112"/>
      <c r="AB10" s="74" t="str">
        <f>AI3</f>
        <v>Carboxysome +int/ext CA</v>
      </c>
      <c r="AC10" s="75">
        <f t="shared" si="4"/>
        <v>-1527.7108081056931</v>
      </c>
      <c r="AD10" s="75">
        <f t="shared" si="2"/>
        <v>-1527.5616436414296</v>
      </c>
      <c r="AE10" s="75">
        <f t="shared" si="2"/>
        <v>-1299.2875755021214</v>
      </c>
      <c r="AF10" s="75">
        <f t="shared" si="2"/>
        <v>-1176.5335405858436</v>
      </c>
      <c r="AG10" s="75">
        <f t="shared" si="2"/>
        <v>-1228.8564102122077</v>
      </c>
      <c r="AH10" s="75">
        <f t="shared" si="2"/>
        <v>-0.45145776378670227</v>
      </c>
      <c r="AI10" s="75">
        <f t="shared" si="2"/>
        <v>0</v>
      </c>
      <c r="AJ10" s="75">
        <f t="shared" si="2"/>
        <v>-1587.7864857455884</v>
      </c>
      <c r="AK10" s="75">
        <f t="shared" si="2"/>
        <v>-2235.3434225974534</v>
      </c>
      <c r="AL10" s="76">
        <f t="shared" si="2"/>
        <v>-2183.8624812559583</v>
      </c>
      <c r="AM10" s="77"/>
      <c r="AN10" s="93">
        <f>AU3</f>
        <v>2.4788662949684013</v>
      </c>
    </row>
    <row r="11" spans="1:50" ht="22.5" customHeight="1" x14ac:dyDescent="0.25">
      <c r="A11" s="115"/>
      <c r="B11" s="112"/>
      <c r="C11" s="74" t="str">
        <f>K3</f>
        <v>Condensate -int/ext CA</v>
      </c>
      <c r="D11" s="75">
        <f t="shared" si="3"/>
        <v>79.697470534546937</v>
      </c>
      <c r="E11" s="75">
        <f t="shared" si="1"/>
        <v>79.866824342120395</v>
      </c>
      <c r="F11" s="75">
        <f t="shared" si="1"/>
        <v>402.89558361424452</v>
      </c>
      <c r="G11" s="75">
        <f t="shared" si="1"/>
        <v>616.30852066131774</v>
      </c>
      <c r="H11" s="75">
        <f t="shared" si="1"/>
        <v>512.10854387661254</v>
      </c>
      <c r="I11" s="75">
        <f t="shared" si="1"/>
        <v>1274.9906579061339</v>
      </c>
      <c r="J11" s="75">
        <f t="shared" si="1"/>
        <v>1277.1420440183203</v>
      </c>
      <c r="K11" s="75">
        <f t="shared" si="1"/>
        <v>0</v>
      </c>
      <c r="L11" s="75">
        <f t="shared" si="1"/>
        <v>-485.07494710271362</v>
      </c>
      <c r="M11" s="76">
        <f t="shared" si="1"/>
        <v>-440.07499954335412</v>
      </c>
      <c r="N11" s="77"/>
      <c r="O11" s="92">
        <f>W3</f>
        <v>-9.2083054812834228E-3</v>
      </c>
      <c r="AA11" s="112"/>
      <c r="AB11" s="74" t="str">
        <f>AJ3</f>
        <v>Condensate -int/ext CA</v>
      </c>
      <c r="AC11" s="75">
        <f t="shared" si="4"/>
        <v>707.17605972812146</v>
      </c>
      <c r="AD11" s="75">
        <f t="shared" si="2"/>
        <v>708.93193735170064</v>
      </c>
      <c r="AE11" s="75">
        <f t="shared" si="2"/>
        <v>3396.0419690105268</v>
      </c>
      <c r="AF11" s="75">
        <f t="shared" si="2"/>
        <v>4841.0313247389622</v>
      </c>
      <c r="AG11" s="75">
        <f t="shared" si="2"/>
        <v>4225.1168277301404</v>
      </c>
      <c r="AH11" s="75">
        <f t="shared" si="2"/>
        <v>18685.18799380376</v>
      </c>
      <c r="AI11" s="75">
        <f t="shared" si="2"/>
        <v>18690.502292952278</v>
      </c>
      <c r="AJ11" s="75">
        <f t="shared" si="2"/>
        <v>0</v>
      </c>
      <c r="AK11" s="75">
        <f t="shared" si="2"/>
        <v>-7622.6649626404651</v>
      </c>
      <c r="AL11" s="76">
        <f t="shared" si="2"/>
        <v>-7016.661157453319</v>
      </c>
      <c r="AM11" s="77"/>
      <c r="AN11" s="93">
        <f>AV3</f>
        <v>0.75778774784707292</v>
      </c>
    </row>
    <row r="12" spans="1:50" ht="22.5" customHeight="1" x14ac:dyDescent="0.25">
      <c r="A12" s="115"/>
      <c r="B12" s="112"/>
      <c r="C12" s="74" t="str">
        <f>L3</f>
        <v>Carboxysome -int/ext CA</v>
      </c>
      <c r="D12" s="75">
        <f t="shared" si="3"/>
        <v>96.529926710075173</v>
      </c>
      <c r="E12" s="75">
        <f t="shared" si="1"/>
        <v>96.558872370526387</v>
      </c>
      <c r="F12" s="75">
        <f t="shared" si="1"/>
        <v>151.77039029173628</v>
      </c>
      <c r="G12" s="75">
        <f t="shared" si="1"/>
        <v>188.24656109752664</v>
      </c>
      <c r="H12" s="75">
        <f t="shared" si="1"/>
        <v>170.43688093591612</v>
      </c>
      <c r="I12" s="75">
        <f t="shared" si="1"/>
        <v>300.82737497557844</v>
      </c>
      <c r="J12" s="75">
        <f t="shared" si="1"/>
        <v>301.19508617614179</v>
      </c>
      <c r="K12" s="75">
        <f t="shared" si="1"/>
        <v>82.908172620413993</v>
      </c>
      <c r="L12" s="75">
        <f t="shared" si="1"/>
        <v>0</v>
      </c>
      <c r="M12" s="76">
        <f t="shared" si="1"/>
        <v>7.6913133577499444</v>
      </c>
      <c r="N12" s="77"/>
      <c r="O12" s="92">
        <f>X3</f>
        <v>-5.3875488423675261E-2</v>
      </c>
      <c r="AA12" s="112"/>
      <c r="AB12" s="74" t="str">
        <f>AK3</f>
        <v>Carboxysome -int/ext CA</v>
      </c>
      <c r="AC12" s="75">
        <f t="shared" si="4"/>
        <v>1423.7220485371818</v>
      </c>
      <c r="AD12" s="75">
        <f t="shared" si="2"/>
        <v>1424.0221601096007</v>
      </c>
      <c r="AE12" s="75">
        <f t="shared" si="2"/>
        <v>1883.2983682202662</v>
      </c>
      <c r="AF12" s="75">
        <f t="shared" si="2"/>
        <v>2130.2734545547628</v>
      </c>
      <c r="AG12" s="75">
        <f t="shared" si="2"/>
        <v>2025.0024119201694</v>
      </c>
      <c r="AH12" s="75">
        <f t="shared" si="2"/>
        <v>4496.4928145907634</v>
      </c>
      <c r="AI12" s="75">
        <f t="shared" si="2"/>
        <v>4497.401125427662</v>
      </c>
      <c r="AJ12" s="75">
        <f t="shared" si="2"/>
        <v>1302.8527371386931</v>
      </c>
      <c r="AK12" s="75">
        <f t="shared" si="2"/>
        <v>0</v>
      </c>
      <c r="AL12" s="76">
        <f t="shared" si="2"/>
        <v>103.57712429630965</v>
      </c>
      <c r="AM12" s="77"/>
      <c r="AN12" s="93">
        <f>AW3</f>
        <v>5.5869472272380039E-2</v>
      </c>
    </row>
    <row r="13" spans="1:50" ht="22.5" customHeight="1" thickBot="1" x14ac:dyDescent="0.3">
      <c r="A13" s="115"/>
      <c r="B13" s="113"/>
      <c r="C13" s="78" t="str">
        <f>M3</f>
        <v>Carboxysome +ext CA</v>
      </c>
      <c r="D13" s="79">
        <f t="shared" si="3"/>
        <v>96.240794429918182</v>
      </c>
      <c r="E13" s="79">
        <f t="shared" si="1"/>
        <v>96.272151890959094</v>
      </c>
      <c r="F13" s="79">
        <f t="shared" si="1"/>
        <v>156.083985348396</v>
      </c>
      <c r="G13" s="79">
        <f t="shared" si="1"/>
        <v>195.59941139617067</v>
      </c>
      <c r="H13" s="79">
        <f t="shared" si="1"/>
        <v>176.30579905106879</v>
      </c>
      <c r="I13" s="79">
        <f t="shared" si="1"/>
        <v>317.56064600279876</v>
      </c>
      <c r="J13" s="79">
        <f t="shared" si="1"/>
        <v>317.95899551240495</v>
      </c>
      <c r="K13" s="79">
        <f t="shared" si="1"/>
        <v>81.484053125111828</v>
      </c>
      <c r="L13" s="79">
        <f t="shared" si="1"/>
        <v>-8.3321663838185298</v>
      </c>
      <c r="M13" s="80">
        <f t="shared" si="1"/>
        <v>0</v>
      </c>
      <c r="N13" s="77"/>
      <c r="O13" s="92">
        <f>Y3</f>
        <v>-4.97317557859921E-2</v>
      </c>
      <c r="AA13" s="113"/>
      <c r="AB13" s="78" t="str">
        <f>AL3</f>
        <v>Carboxysome +ext CA</v>
      </c>
      <c r="AC13" s="79">
        <f t="shared" si="4"/>
        <v>1430.1415958361567</v>
      </c>
      <c r="AD13" s="79">
        <f t="shared" si="2"/>
        <v>1430.4667132041266</v>
      </c>
      <c r="AE13" s="79">
        <f t="shared" si="2"/>
        <v>1928.0105791358658</v>
      </c>
      <c r="AF13" s="79">
        <f t="shared" si="2"/>
        <v>2195.5640405903318</v>
      </c>
      <c r="AG13" s="79">
        <f t="shared" si="2"/>
        <v>2081.5216395294433</v>
      </c>
      <c r="AH13" s="79">
        <f t="shared" si="2"/>
        <v>4758.9407347106571</v>
      </c>
      <c r="AI13" s="79">
        <f t="shared" si="2"/>
        <v>4759.9247275177695</v>
      </c>
      <c r="AJ13" s="79">
        <f t="shared" si="2"/>
        <v>1299.2012523049702</v>
      </c>
      <c r="AK13" s="79">
        <f t="shared" si="2"/>
        <v>-112.20734262825269</v>
      </c>
      <c r="AL13" s="80">
        <f t="shared" si="2"/>
        <v>0</v>
      </c>
      <c r="AM13" s="77"/>
      <c r="AN13" s="93">
        <f>AX3</f>
        <v>0.11167215388221408</v>
      </c>
    </row>
    <row r="14" spans="1:50" ht="16.5" thickBot="1" x14ac:dyDescent="0.3"/>
    <row r="15" spans="1:50" x14ac:dyDescent="0.25">
      <c r="A15" s="116" t="s">
        <v>59</v>
      </c>
      <c r="B15" s="65"/>
      <c r="C15" s="66"/>
      <c r="D15" s="121" t="str">
        <f>AC2</f>
        <v>Next evolutionary state</v>
      </c>
      <c r="E15" s="122"/>
      <c r="F15" s="122"/>
      <c r="G15" s="122"/>
      <c r="H15" s="122"/>
      <c r="I15" s="122"/>
      <c r="J15" s="122"/>
      <c r="K15" s="122"/>
      <c r="L15" s="122"/>
      <c r="M15" s="123"/>
      <c r="N15" s="67"/>
      <c r="AA15" s="65"/>
      <c r="AB15" s="66"/>
      <c r="AC15" s="121" t="str">
        <f>D15</f>
        <v>Next evolutionary state</v>
      </c>
      <c r="AD15" s="122"/>
      <c r="AE15" s="122"/>
      <c r="AF15" s="122"/>
      <c r="AG15" s="122"/>
      <c r="AH15" s="122"/>
      <c r="AI15" s="122"/>
      <c r="AJ15" s="122"/>
      <c r="AK15" s="122"/>
      <c r="AL15" s="123"/>
      <c r="AM15" s="67"/>
    </row>
    <row r="16" spans="1:50" ht="133.5" customHeight="1" x14ac:dyDescent="0.25">
      <c r="A16" s="116"/>
      <c r="B16" s="68"/>
      <c r="C16" s="69" t="s">
        <v>67</v>
      </c>
      <c r="D16" s="71" t="str">
        <f>AC3</f>
        <v>Free Rubisco -CA</v>
      </c>
      <c r="E16" s="71" t="str">
        <f t="shared" ref="E16:M16" si="5">AD3</f>
        <v>Free Rubisco +CA</v>
      </c>
      <c r="F16" s="71" t="str">
        <f t="shared" si="5"/>
        <v>Condensate +ext CA</v>
      </c>
      <c r="G16" s="71" t="str">
        <f t="shared" si="5"/>
        <v>Condensate +int/ext CA</v>
      </c>
      <c r="H16" s="71" t="str">
        <f t="shared" si="5"/>
        <v>Condensate +int CA</v>
      </c>
      <c r="I16" s="71" t="str">
        <f t="shared" si="5"/>
        <v>Carboxysome +int CA</v>
      </c>
      <c r="J16" s="71" t="str">
        <f t="shared" si="5"/>
        <v>Carboxysome +int/ext CA</v>
      </c>
      <c r="K16" s="71" t="str">
        <f t="shared" si="5"/>
        <v>Condensate -int/ext CA</v>
      </c>
      <c r="L16" s="71" t="str">
        <f t="shared" si="5"/>
        <v>Carboxysome -int/ext CA</v>
      </c>
      <c r="M16" s="72" t="str">
        <f t="shared" si="5"/>
        <v>Carboxysome +ext CA</v>
      </c>
      <c r="N16" s="73"/>
      <c r="P16" s="92">
        <f>AVERAGE('Net rates Ancestral F1B'!N$3:N$24)</f>
        <v>-2.8262213304743392E-2</v>
      </c>
      <c r="Q16" s="92">
        <f>AVERAGE('Net rates Ancestral F1B'!O$3:O$24)</f>
        <v>-2.8248225788249204E-2</v>
      </c>
      <c r="R16" s="92">
        <f>AVERAGE('Net rates Ancestral F1B'!P$3:P$24)</f>
        <v>-5.6386728245017004E-4</v>
      </c>
      <c r="S16" s="92">
        <f>AVERAGE('Net rates Ancestral F1B'!Q$3:Q$24)</f>
        <v>1.674432794812139E-2</v>
      </c>
      <c r="T16" s="92">
        <f>AVERAGE('Net rates Ancestral F1B'!R$3:R$24)</f>
        <v>8.0625434057920685E-3</v>
      </c>
      <c r="U16" s="92">
        <f>AVERAGE('Net rates Ancestral F1B'!S$3:S$24)</f>
        <v>7.8191764619070792E-2</v>
      </c>
      <c r="V16" s="92">
        <f>AVERAGE('Net rates Ancestral F1B'!T$3:T$24)</f>
        <v>7.8373464520105574E-2</v>
      </c>
      <c r="W16" s="92">
        <f>AVERAGE('Net rates Ancestral F1B'!U$3:U$24)</f>
        <v>-3.4195800272588367E-2</v>
      </c>
      <c r="X16" s="92">
        <f>AVERAGE('Net rates Ancestral F1B'!V$3:V$24)</f>
        <v>-7.2966168874574647E-2</v>
      </c>
      <c r="Y16" s="92">
        <f>AVERAGE('Net rates Ancestral F1B'!W$3:W$24)</f>
        <v>-6.8848494470102092E-2</v>
      </c>
      <c r="AA16" s="68"/>
      <c r="AB16" s="69" t="s">
        <v>69</v>
      </c>
      <c r="AC16" s="71" t="str">
        <f>D16</f>
        <v>Free Rubisco -CA</v>
      </c>
      <c r="AD16" s="71" t="str">
        <f t="shared" ref="AD16:AL16" si="6">E16</f>
        <v>Free Rubisco +CA</v>
      </c>
      <c r="AE16" s="71" t="str">
        <f t="shared" si="6"/>
        <v>Condensate +ext CA</v>
      </c>
      <c r="AF16" s="71" t="str">
        <f t="shared" si="6"/>
        <v>Condensate +int/ext CA</v>
      </c>
      <c r="AG16" s="71" t="str">
        <f t="shared" si="6"/>
        <v>Condensate +int CA</v>
      </c>
      <c r="AH16" s="71" t="str">
        <f t="shared" si="6"/>
        <v>Carboxysome +int CA</v>
      </c>
      <c r="AI16" s="71" t="str">
        <f t="shared" si="6"/>
        <v>Carboxysome +int/ext CA</v>
      </c>
      <c r="AJ16" s="71" t="str">
        <f t="shared" si="6"/>
        <v>Condensate -int/ext CA</v>
      </c>
      <c r="AK16" s="71" t="str">
        <f t="shared" si="6"/>
        <v>Carboxysome -int/ext CA</v>
      </c>
      <c r="AL16" s="72" t="str">
        <f t="shared" si="6"/>
        <v>Carboxysome +ext CA</v>
      </c>
      <c r="AM16" s="73"/>
      <c r="AO16" s="92">
        <f>AVERAGE('Net rates Ancestral F1B'!N$24:N$34)</f>
        <v>0.73074495190638256</v>
      </c>
      <c r="AP16" s="92">
        <f>AVERAGE('Net rates Ancestral F1B'!O$24:O$34)</f>
        <v>0.73089708920758401</v>
      </c>
      <c r="AQ16" s="92">
        <f>AVERAGE('Net rates Ancestral F1B'!P$24:P$34)</f>
        <v>0.96906750251753626</v>
      </c>
      <c r="AR16" s="92">
        <f>AVERAGE('Net rates Ancestral F1B'!Q$24:Q$34)</f>
        <v>1.0919325669317317</v>
      </c>
      <c r="AS16" s="92">
        <f>AVERAGE('Net rates Ancestral F1B'!R$24:R$34)</f>
        <v>1.0380717627960276</v>
      </c>
      <c r="AT16" s="92">
        <f>AVERAGE('Net rates Ancestral F1B'!S$24:S$34)</f>
        <v>2.3461320773143974</v>
      </c>
      <c r="AU16" s="92">
        <f>AVERAGE('Net rates Ancestral F1B'!T$24:T$34)</f>
        <v>2.3466337397562333</v>
      </c>
      <c r="AV16" s="92">
        <f>AVERAGE('Net rates Ancestral F1B'!U$24:U$34)</f>
        <v>0.67492450647614433</v>
      </c>
      <c r="AW16" s="92">
        <f>AVERAGE('Net rates Ancestral F1B'!V$24:V$34)</f>
        <v>3.6033839155496919E-2</v>
      </c>
      <c r="AX16" s="92">
        <f>AVERAGE('Net rates Ancestral F1B'!W$24:W$34)</f>
        <v>9.1437968782554377E-2</v>
      </c>
    </row>
    <row r="17" spans="1:40" ht="22.5" customHeight="1" x14ac:dyDescent="0.25">
      <c r="A17" s="116"/>
      <c r="B17" s="111" t="str">
        <f>AA4</f>
        <v>Initial state</v>
      </c>
      <c r="C17" s="74" t="str">
        <f>D16</f>
        <v>Free Rubisco -CA</v>
      </c>
      <c r="D17" s="75">
        <f>100*((P$16-$O17)/(ABS($O17)))</f>
        <v>0</v>
      </c>
      <c r="E17" s="75">
        <f t="shared" ref="E17:M26" si="7">100*((Q$16-$O17)/(ABS($O17)))</f>
        <v>4.9491935905246767E-2</v>
      </c>
      <c r="F17" s="75">
        <f t="shared" si="7"/>
        <v>98.00487217200525</v>
      </c>
      <c r="G17" s="75">
        <f t="shared" si="7"/>
        <v>159.24634340407835</v>
      </c>
      <c r="H17" s="75">
        <f t="shared" si="7"/>
        <v>128.52764331956584</v>
      </c>
      <c r="I17" s="75">
        <f t="shared" si="7"/>
        <v>376.66539692398209</v>
      </c>
      <c r="J17" s="75">
        <f t="shared" si="7"/>
        <v>377.30830446655699</v>
      </c>
      <c r="K17" s="75">
        <f t="shared" si="7"/>
        <v>-20.994771017629787</v>
      </c>
      <c r="L17" s="75">
        <f t="shared" si="7"/>
        <v>-158.17570650890374</v>
      </c>
      <c r="M17" s="76">
        <f t="shared" si="7"/>
        <v>-143.60616674896761</v>
      </c>
      <c r="N17" s="77"/>
      <c r="O17" s="92">
        <f>P16</f>
        <v>-2.8262213304743392E-2</v>
      </c>
      <c r="AA17" s="111" t="str">
        <f>B17</f>
        <v>Initial state</v>
      </c>
      <c r="AB17" s="74" t="str">
        <f>AC16</f>
        <v>Free Rubisco -CA</v>
      </c>
      <c r="AC17" s="75">
        <f>100*((AO$16-$AN17)/(ABS($O17)))</f>
        <v>0</v>
      </c>
      <c r="AD17" s="75">
        <f t="shared" ref="AD17:AL26" si="8">100*((AP$16-$AN17)/(ABS($O17)))</f>
        <v>0.53830639363236044</v>
      </c>
      <c r="AE17" s="75">
        <f t="shared" si="8"/>
        <v>843.25508424053555</v>
      </c>
      <c r="AF17" s="75">
        <f t="shared" si="8"/>
        <v>1277.9877185511482</v>
      </c>
      <c r="AG17" s="75">
        <f t="shared" si="8"/>
        <v>1087.4123961058099</v>
      </c>
      <c r="AH17" s="75">
        <f t="shared" si="8"/>
        <v>5715.7134439180527</v>
      </c>
      <c r="AI17" s="75">
        <f t="shared" si="8"/>
        <v>5717.4884727752296</v>
      </c>
      <c r="AJ17" s="75">
        <f t="shared" si="8"/>
        <v>-197.50910810962424</v>
      </c>
      <c r="AK17" s="75">
        <f t="shared" si="8"/>
        <v>-2458.0916761897365</v>
      </c>
      <c r="AL17" s="76">
        <f t="shared" si="8"/>
        <v>-2262.0556154974952</v>
      </c>
      <c r="AM17" s="77"/>
      <c r="AN17" s="92">
        <f>AO16</f>
        <v>0.73074495190638256</v>
      </c>
    </row>
    <row r="18" spans="1:40" ht="22.5" customHeight="1" x14ac:dyDescent="0.25">
      <c r="A18" s="116"/>
      <c r="B18" s="112"/>
      <c r="C18" s="74" t="str">
        <f>E16</f>
        <v>Free Rubisco +CA</v>
      </c>
      <c r="D18" s="75">
        <f t="shared" ref="D18:D26" si="9">100*((P$16-$O18)/(ABS($O18)))</f>
        <v>-4.9516442551256798E-2</v>
      </c>
      <c r="E18" s="75">
        <f t="shared" si="7"/>
        <v>0</v>
      </c>
      <c r="F18" s="75">
        <f t="shared" si="7"/>
        <v>98.003884255680475</v>
      </c>
      <c r="G18" s="75">
        <f t="shared" si="7"/>
        <v>159.27568008567374</v>
      </c>
      <c r="H18" s="75">
        <f t="shared" si="7"/>
        <v>128.54176919368138</v>
      </c>
      <c r="I18" s="75">
        <f t="shared" si="7"/>
        <v>376.80239178630922</v>
      </c>
      <c r="J18" s="75">
        <f t="shared" si="7"/>
        <v>377.44561767382805</v>
      </c>
      <c r="K18" s="75">
        <f t="shared" si="7"/>
        <v>-21.054683323910758</v>
      </c>
      <c r="L18" s="75">
        <f t="shared" si="7"/>
        <v>-158.30354593429854</v>
      </c>
      <c r="M18" s="76">
        <f t="shared" si="7"/>
        <v>-143.72679185657717</v>
      </c>
      <c r="N18" s="77"/>
      <c r="O18" s="92">
        <f>Q16</f>
        <v>-2.8248225788249204E-2</v>
      </c>
      <c r="AA18" s="112"/>
      <c r="AB18" s="74" t="str">
        <f>AD16</f>
        <v>Free Rubisco +CA</v>
      </c>
      <c r="AC18" s="75">
        <f t="shared" ref="AC18:AC26" si="10">100*((AO$16-$AN18)/(ABS($O18)))</f>
        <v>-0.53857294380851317</v>
      </c>
      <c r="AD18" s="75">
        <f t="shared" si="8"/>
        <v>0</v>
      </c>
      <c r="AE18" s="75">
        <f t="shared" si="8"/>
        <v>843.13406121607545</v>
      </c>
      <c r="AF18" s="75">
        <f t="shared" si="8"/>
        <v>1278.0819596618082</v>
      </c>
      <c r="AG18" s="75">
        <f t="shared" si="8"/>
        <v>1087.4122710964143</v>
      </c>
      <c r="AH18" s="75">
        <f t="shared" si="8"/>
        <v>5718.0050889380973</v>
      </c>
      <c r="AI18" s="75">
        <f t="shared" si="8"/>
        <v>5719.7809967264175</v>
      </c>
      <c r="AJ18" s="75">
        <f t="shared" si="8"/>
        <v>-198.14548053748337</v>
      </c>
      <c r="AK18" s="75">
        <f t="shared" si="8"/>
        <v>-2459.8474086862429</v>
      </c>
      <c r="AL18" s="76">
        <f t="shared" si="8"/>
        <v>-2263.7142779106293</v>
      </c>
      <c r="AM18" s="77"/>
      <c r="AN18" s="92">
        <f>AP16</f>
        <v>0.73089708920758401</v>
      </c>
    </row>
    <row r="19" spans="1:40" ht="22.5" customHeight="1" x14ac:dyDescent="0.25">
      <c r="A19" s="116"/>
      <c r="B19" s="112"/>
      <c r="C19" s="74" t="str">
        <f>F16</f>
        <v>Condensate +ext CA</v>
      </c>
      <c r="D19" s="75">
        <f t="shared" si="9"/>
        <v>-4912.2101750496531</v>
      </c>
      <c r="E19" s="75">
        <f t="shared" si="7"/>
        <v>-4909.7295352023812</v>
      </c>
      <c r="F19" s="75">
        <f t="shared" si="7"/>
        <v>0</v>
      </c>
      <c r="G19" s="75">
        <f t="shared" si="7"/>
        <v>3069.5512524440746</v>
      </c>
      <c r="H19" s="75">
        <f t="shared" si="7"/>
        <v>1529.8654411651505</v>
      </c>
      <c r="I19" s="75">
        <f t="shared" si="7"/>
        <v>13967.051175465343</v>
      </c>
      <c r="J19" s="75">
        <f t="shared" si="7"/>
        <v>13999.27505273044</v>
      </c>
      <c r="K19" s="75">
        <f t="shared" si="7"/>
        <v>-5964.5122242236694</v>
      </c>
      <c r="L19" s="75">
        <f t="shared" si="7"/>
        <v>-12840.309031145605</v>
      </c>
      <c r="M19" s="76">
        <f t="shared" si="7"/>
        <v>-12110.05307684018</v>
      </c>
      <c r="N19" s="77"/>
      <c r="O19" s="92">
        <f>R16</f>
        <v>-5.6386728245017004E-4</v>
      </c>
      <c r="AA19" s="112"/>
      <c r="AB19" s="74" t="str">
        <f>AE16</f>
        <v>Condensate +ext CA</v>
      </c>
      <c r="AC19" s="75">
        <f t="shared" si="10"/>
        <v>-42265.717133927647</v>
      </c>
      <c r="AD19" s="75">
        <f t="shared" si="8"/>
        <v>-42238.736086093057</v>
      </c>
      <c r="AE19" s="75">
        <f t="shared" si="8"/>
        <v>0</v>
      </c>
      <c r="AF19" s="75">
        <f t="shared" si="8"/>
        <v>21789.713331177933</v>
      </c>
      <c r="AG19" s="75">
        <f t="shared" si="8"/>
        <v>12237.677628438994</v>
      </c>
      <c r="AH19" s="75">
        <f t="shared" si="8"/>
        <v>244217.85367881399</v>
      </c>
      <c r="AI19" s="75">
        <f t="shared" si="8"/>
        <v>244306.82185580346</v>
      </c>
      <c r="AJ19" s="75">
        <f t="shared" si="8"/>
        <v>-52165.288747248051</v>
      </c>
      <c r="AK19" s="75">
        <f t="shared" si="8"/>
        <v>-165470.4382399582</v>
      </c>
      <c r="AL19" s="76">
        <f t="shared" si="8"/>
        <v>-155644.69885917517</v>
      </c>
      <c r="AM19" s="77"/>
      <c r="AN19" s="92">
        <f>AQ16</f>
        <v>0.96906750251753626</v>
      </c>
    </row>
    <row r="20" spans="1:40" ht="22.5" customHeight="1" x14ac:dyDescent="0.25">
      <c r="A20" s="116"/>
      <c r="B20" s="112"/>
      <c r="C20" s="74" t="str">
        <f>G16</f>
        <v>Condensate +int/ext CA</v>
      </c>
      <c r="D20" s="75">
        <f t="shared" si="9"/>
        <v>-268.7867879338462</v>
      </c>
      <c r="E20" s="75">
        <f t="shared" si="7"/>
        <v>-268.70325208494546</v>
      </c>
      <c r="F20" s="75">
        <f t="shared" si="7"/>
        <v>-103.36751217604665</v>
      </c>
      <c r="G20" s="75">
        <f t="shared" si="7"/>
        <v>0</v>
      </c>
      <c r="H20" s="75">
        <f t="shared" si="7"/>
        <v>-51.849107167680408</v>
      </c>
      <c r="I20" s="75">
        <f t="shared" si="7"/>
        <v>366.97463679241554</v>
      </c>
      <c r="J20" s="75">
        <f t="shared" si="7"/>
        <v>368.05977978291202</v>
      </c>
      <c r="K20" s="75">
        <f t="shared" si="7"/>
        <v>-304.22318756856959</v>
      </c>
      <c r="L20" s="75">
        <f t="shared" si="7"/>
        <v>-535.76648224189262</v>
      </c>
      <c r="M20" s="76">
        <f t="shared" si="7"/>
        <v>-511.17502406435176</v>
      </c>
      <c r="N20" s="77"/>
      <c r="O20" s="92">
        <f>S16</f>
        <v>1.674432794812139E-2</v>
      </c>
      <c r="AA20" s="112"/>
      <c r="AB20" s="74" t="str">
        <f>AF16</f>
        <v>Condensate +int/ext CA</v>
      </c>
      <c r="AC20" s="75">
        <f t="shared" si="10"/>
        <v>-2157.0744203315257</v>
      </c>
      <c r="AD20" s="75">
        <f t="shared" si="8"/>
        <v>-2156.165830260471</v>
      </c>
      <c r="AE20" s="75">
        <f t="shared" si="8"/>
        <v>-733.77124955307704</v>
      </c>
      <c r="AF20" s="75">
        <f t="shared" si="8"/>
        <v>0</v>
      </c>
      <c r="AG20" s="75">
        <f t="shared" si="8"/>
        <v>-321.66596535005692</v>
      </c>
      <c r="AH20" s="75">
        <f t="shared" si="8"/>
        <v>7490.2947091607775</v>
      </c>
      <c r="AI20" s="75">
        <f t="shared" si="8"/>
        <v>7493.2907233537035</v>
      </c>
      <c r="AJ20" s="75">
        <f t="shared" si="8"/>
        <v>-2490.4436997865482</v>
      </c>
      <c r="AK20" s="75">
        <f>100*((AW$16-$AN20)/(ABS($O20)))</f>
        <v>-6306.0084050414225</v>
      </c>
      <c r="AL20" s="76">
        <f t="shared" si="8"/>
        <v>-5975.1254350069421</v>
      </c>
      <c r="AM20" s="77"/>
      <c r="AN20" s="92">
        <f>AR16</f>
        <v>1.0919325669317317</v>
      </c>
    </row>
    <row r="21" spans="1:40" ht="22.5" customHeight="1" x14ac:dyDescent="0.25">
      <c r="A21" s="116"/>
      <c r="B21" s="112"/>
      <c r="C21" s="74" t="str">
        <f>H16</f>
        <v>Condensate +int CA</v>
      </c>
      <c r="D21" s="75">
        <f t="shared" si="9"/>
        <v>-450.5371925742445</v>
      </c>
      <c r="E21" s="75">
        <f t="shared" si="7"/>
        <v>-450.36370493157165</v>
      </c>
      <c r="F21" s="75">
        <f t="shared" si="7"/>
        <v>-106.9936650765203</v>
      </c>
      <c r="G21" s="75">
        <f t="shared" si="7"/>
        <v>107.68046887155232</v>
      </c>
      <c r="H21" s="75">
        <f t="shared" si="7"/>
        <v>0</v>
      </c>
      <c r="I21" s="75">
        <f t="shared" si="7"/>
        <v>869.81511520171694</v>
      </c>
      <c r="J21" s="75">
        <f t="shared" si="7"/>
        <v>872.06874525230694</v>
      </c>
      <c r="K21" s="75">
        <f t="shared" si="7"/>
        <v>-524.1316734868351</v>
      </c>
      <c r="L21" s="75">
        <f t="shared" si="7"/>
        <v>-1005.0018735050322</v>
      </c>
      <c r="M21" s="76">
        <f t="shared" si="7"/>
        <v>-953.93021785956375</v>
      </c>
      <c r="N21" s="77"/>
      <c r="O21" s="92">
        <f>T16</f>
        <v>8.0625434057920685E-3</v>
      </c>
      <c r="AA21" s="112"/>
      <c r="AB21" s="74" t="str">
        <f>AG16</f>
        <v>Condensate +int CA</v>
      </c>
      <c r="AC21" s="75">
        <f t="shared" si="10"/>
        <v>-3811.7848850136284</v>
      </c>
      <c r="AD21" s="75">
        <f t="shared" si="8"/>
        <v>-3809.8979208939418</v>
      </c>
      <c r="AE21" s="75">
        <f t="shared" si="8"/>
        <v>-855.86218647727537</v>
      </c>
      <c r="AF21" s="75">
        <f t="shared" si="8"/>
        <v>668.03738503920317</v>
      </c>
      <c r="AG21" s="75">
        <f t="shared" si="8"/>
        <v>0</v>
      </c>
      <c r="AH21" s="75">
        <f t="shared" si="8"/>
        <v>16223.916556885379</v>
      </c>
      <c r="AI21" s="75">
        <f t="shared" si="8"/>
        <v>16230.138693208706</v>
      </c>
      <c r="AJ21" s="75">
        <f t="shared" si="8"/>
        <v>-4504.1277676595346</v>
      </c>
      <c r="AK21" s="75">
        <f t="shared" si="8"/>
        <v>-12428.310437630322</v>
      </c>
      <c r="AL21" s="76">
        <f t="shared" si="8"/>
        <v>-11741.131134046595</v>
      </c>
      <c r="AM21" s="77"/>
      <c r="AN21" s="92">
        <f>AS16</f>
        <v>1.0380717627960276</v>
      </c>
    </row>
    <row r="22" spans="1:40" ht="22.5" customHeight="1" x14ac:dyDescent="0.25">
      <c r="A22" s="116"/>
      <c r="B22" s="112"/>
      <c r="C22" s="74" t="str">
        <f>I16</f>
        <v>Carboxysome +int CA</v>
      </c>
      <c r="D22" s="75">
        <f t="shared" si="9"/>
        <v>-136.14474419707662</v>
      </c>
      <c r="E22" s="75">
        <f t="shared" si="7"/>
        <v>-136.12685546344548</v>
      </c>
      <c r="F22" s="75">
        <f t="shared" si="7"/>
        <v>-100.72113384983339</v>
      </c>
      <c r="G22" s="75">
        <f t="shared" si="7"/>
        <v>-78.585560730474313</v>
      </c>
      <c r="H22" s="75">
        <f t="shared" si="7"/>
        <v>-89.688756296688524</v>
      </c>
      <c r="I22" s="75">
        <f t="shared" si="7"/>
        <v>0</v>
      </c>
      <c r="J22" s="75">
        <f t="shared" si="7"/>
        <v>0.23237728668738314</v>
      </c>
      <c r="K22" s="75">
        <f t="shared" si="7"/>
        <v>-143.73325047616089</v>
      </c>
      <c r="L22" s="75">
        <f t="shared" si="7"/>
        <v>-193.31694869663852</v>
      </c>
      <c r="M22" s="76">
        <f t="shared" si="7"/>
        <v>-188.05082581971826</v>
      </c>
      <c r="N22" s="77"/>
      <c r="O22" s="92">
        <f>U16</f>
        <v>7.8191764619070792E-2</v>
      </c>
      <c r="AA22" s="112"/>
      <c r="AB22" s="74" t="str">
        <f>AH16</f>
        <v>Carboxysome +int CA</v>
      </c>
      <c r="AC22" s="75">
        <f t="shared" si="10"/>
        <v>-2065.9300033420982</v>
      </c>
      <c r="AD22" s="75">
        <f t="shared" si="8"/>
        <v>-2065.7354338731229</v>
      </c>
      <c r="AE22" s="75">
        <f t="shared" si="8"/>
        <v>-1761.1376102145136</v>
      </c>
      <c r="AF22" s="75">
        <f t="shared" si="8"/>
        <v>-1604.0046116017304</v>
      </c>
      <c r="AG22" s="75">
        <f t="shared" si="8"/>
        <v>-1672.8875744023519</v>
      </c>
      <c r="AH22" s="75">
        <f t="shared" si="8"/>
        <v>0</v>
      </c>
      <c r="AI22" s="75">
        <f t="shared" si="8"/>
        <v>0.64157963985066624</v>
      </c>
      <c r="AJ22" s="75">
        <f t="shared" si="8"/>
        <v>-2137.3191652342493</v>
      </c>
      <c r="AK22" s="75">
        <f t="shared" si="8"/>
        <v>-2954.4009518305115</v>
      </c>
      <c r="AL22" s="76">
        <f t="shared" si="8"/>
        <v>-2883.5442191592751</v>
      </c>
      <c r="AM22" s="77"/>
      <c r="AN22" s="92">
        <f>AT16</f>
        <v>2.3461320773143974</v>
      </c>
    </row>
    <row r="23" spans="1:40" ht="22.5" customHeight="1" x14ac:dyDescent="0.25">
      <c r="A23" s="116"/>
      <c r="B23" s="112"/>
      <c r="C23" s="74" t="str">
        <f>J16</f>
        <v>Carboxysome +int/ext CA</v>
      </c>
      <c r="D23" s="75">
        <f t="shared" si="9"/>
        <v>-136.06094674747104</v>
      </c>
      <c r="E23" s="75">
        <f t="shared" si="7"/>
        <v>-136.04309948681995</v>
      </c>
      <c r="F23" s="75">
        <f t="shared" si="7"/>
        <v>-100.71946198359716</v>
      </c>
      <c r="G23" s="75">
        <f t="shared" si="7"/>
        <v>-78.635207655231483</v>
      </c>
      <c r="H23" s="75">
        <f t="shared" si="7"/>
        <v>-89.712661734222891</v>
      </c>
      <c r="I23" s="75">
        <f t="shared" si="7"/>
        <v>-0.23183854656338368</v>
      </c>
      <c r="J23" s="75">
        <f t="shared" si="7"/>
        <v>0</v>
      </c>
      <c r="K23" s="75">
        <f t="shared" si="7"/>
        <v>-143.63185994389204</v>
      </c>
      <c r="L23" s="75">
        <f t="shared" si="7"/>
        <v>-193.10060403908292</v>
      </c>
      <c r="M23" s="76">
        <f t="shared" si="7"/>
        <v>-187.84669006490077</v>
      </c>
      <c r="N23" s="77"/>
      <c r="O23" s="92">
        <f>V16</f>
        <v>7.8373464520105574E-2</v>
      </c>
      <c r="AA23" s="112"/>
      <c r="AB23" s="74" t="str">
        <f>AI16</f>
        <v>Carboxysome +int/ext CA</v>
      </c>
      <c r="AC23" s="75">
        <f t="shared" si="10"/>
        <v>-2061.7804734602719</v>
      </c>
      <c r="AD23" s="75">
        <f t="shared" si="8"/>
        <v>-2061.5863550783256</v>
      </c>
      <c r="AE23" s="75">
        <f t="shared" si="8"/>
        <v>-1757.6947065869501</v>
      </c>
      <c r="AF23" s="75">
        <f t="shared" si="8"/>
        <v>-1600.9260028343219</v>
      </c>
      <c r="AG23" s="75">
        <f t="shared" si="8"/>
        <v>-1669.6492683751569</v>
      </c>
      <c r="AH23" s="75">
        <f t="shared" si="8"/>
        <v>-0.64009221093858981</v>
      </c>
      <c r="AI23" s="75">
        <f t="shared" si="8"/>
        <v>0</v>
      </c>
      <c r="AJ23" s="75">
        <f t="shared" si="8"/>
        <v>-2133.0041277570881</v>
      </c>
      <c r="AK23" s="75">
        <f t="shared" si="8"/>
        <v>-2948.1916038150716</v>
      </c>
      <c r="AL23" s="76">
        <f t="shared" si="8"/>
        <v>-2877.4991443630024</v>
      </c>
      <c r="AM23" s="77"/>
      <c r="AN23" s="92">
        <f>AU16</f>
        <v>2.3466337397562333</v>
      </c>
    </row>
    <row r="24" spans="1:40" ht="22.5" customHeight="1" x14ac:dyDescent="0.25">
      <c r="A24" s="116"/>
      <c r="B24" s="112"/>
      <c r="C24" s="74" t="str">
        <f>K16</f>
        <v>Condensate -int/ext CA</v>
      </c>
      <c r="D24" s="75">
        <f t="shared" si="9"/>
        <v>17.351800281163143</v>
      </c>
      <c r="E24" s="75">
        <f t="shared" si="7"/>
        <v>17.392704475194833</v>
      </c>
      <c r="F24" s="75">
        <f t="shared" si="7"/>
        <v>98.351062768072808</v>
      </c>
      <c r="G24" s="75">
        <f t="shared" si="7"/>
        <v>148.96603622271061</v>
      </c>
      <c r="H24" s="75">
        <f t="shared" si="7"/>
        <v>123.57758362583218</v>
      </c>
      <c r="I24" s="75">
        <f t="shared" si="7"/>
        <v>328.65896980264546</v>
      </c>
      <c r="J24" s="75">
        <f t="shared" si="7"/>
        <v>329.19032131244018</v>
      </c>
      <c r="K24" s="75">
        <f t="shared" si="7"/>
        <v>0</v>
      </c>
      <c r="L24" s="75">
        <f t="shared" si="7"/>
        <v>-113.37757354099686</v>
      </c>
      <c r="M24" s="76">
        <f t="shared" si="7"/>
        <v>-101.33611122208947</v>
      </c>
      <c r="N24" s="77"/>
      <c r="O24" s="92">
        <f>W16</f>
        <v>-3.4195800272588367E-2</v>
      </c>
      <c r="AA24" s="112"/>
      <c r="AB24" s="74" t="str">
        <f>AJ16</f>
        <v>Condensate -int/ext CA</v>
      </c>
      <c r="AC24" s="75">
        <f t="shared" si="10"/>
        <v>163.23772213333564</v>
      </c>
      <c r="AD24" s="75">
        <f t="shared" si="8"/>
        <v>163.68262267664417</v>
      </c>
      <c r="AE24" s="75">
        <f t="shared" si="8"/>
        <v>860.17286829569935</v>
      </c>
      <c r="AF24" s="75">
        <f t="shared" si="8"/>
        <v>1219.4715641436951</v>
      </c>
      <c r="AG24" s="75">
        <f t="shared" si="8"/>
        <v>1061.9644910342547</v>
      </c>
      <c r="AH24" s="75">
        <f t="shared" si="8"/>
        <v>4887.1719846191372</v>
      </c>
      <c r="AI24" s="75">
        <f t="shared" si="8"/>
        <v>4888.6390140140829</v>
      </c>
      <c r="AJ24" s="75">
        <f t="shared" si="8"/>
        <v>0</v>
      </c>
      <c r="AK24" s="75">
        <f t="shared" si="8"/>
        <v>-1868.3307956760625</v>
      </c>
      <c r="AL24" s="76">
        <f t="shared" si="8"/>
        <v>-1706.3105207141987</v>
      </c>
      <c r="AM24" s="77"/>
      <c r="AN24" s="92">
        <f>AV16</f>
        <v>0.67492450647614433</v>
      </c>
    </row>
    <row r="25" spans="1:40" ht="22.5" customHeight="1" x14ac:dyDescent="0.25">
      <c r="A25" s="116"/>
      <c r="B25" s="112"/>
      <c r="C25" s="74" t="str">
        <f>L16</f>
        <v>Carboxysome -int/ext CA</v>
      </c>
      <c r="D25" s="75">
        <f t="shared" si="9"/>
        <v>61.266688739921669</v>
      </c>
      <c r="E25" s="75">
        <f t="shared" si="7"/>
        <v>61.285858605504487</v>
      </c>
      <c r="F25" s="75">
        <f t="shared" si="7"/>
        <v>99.227220928346355</v>
      </c>
      <c r="G25" s="75">
        <f t="shared" si="7"/>
        <v>122.94807060091655</v>
      </c>
      <c r="H25" s="75">
        <f t="shared" si="7"/>
        <v>111.04970088213237</v>
      </c>
      <c r="I25" s="75">
        <f t="shared" si="7"/>
        <v>207.16166933949717</v>
      </c>
      <c r="J25" s="75">
        <f t="shared" si="7"/>
        <v>207.4106887190772</v>
      </c>
      <c r="K25" s="75">
        <f t="shared" si="7"/>
        <v>53.134718733322408</v>
      </c>
      <c r="L25" s="75">
        <f t="shared" si="7"/>
        <v>0</v>
      </c>
      <c r="M25" s="76">
        <f t="shared" si="7"/>
        <v>5.6432651843769399</v>
      </c>
      <c r="N25" s="77"/>
      <c r="O25" s="92">
        <f>X16</f>
        <v>-7.2966168874574647E-2</v>
      </c>
      <c r="AA25" s="112"/>
      <c r="AB25" s="74" t="str">
        <f>AK16</f>
        <v>Carboxysome -int/ext CA</v>
      </c>
      <c r="AC25" s="75">
        <f t="shared" si="10"/>
        <v>952.10029999664755</v>
      </c>
      <c r="AD25" s="75">
        <f t="shared" si="8"/>
        <v>952.30880388762603</v>
      </c>
      <c r="AE25" s="75">
        <f t="shared" si="8"/>
        <v>1278.7209164919698</v>
      </c>
      <c r="AF25" s="75">
        <f t="shared" si="8"/>
        <v>1447.1072608886375</v>
      </c>
      <c r="AG25" s="75">
        <f t="shared" si="8"/>
        <v>1373.2911280609867</v>
      </c>
      <c r="AH25" s="75">
        <f t="shared" si="8"/>
        <v>3165.9853789635699</v>
      </c>
      <c r="AI25" s="75">
        <f t="shared" si="8"/>
        <v>3166.6729064157762</v>
      </c>
      <c r="AJ25" s="75">
        <f t="shared" si="8"/>
        <v>875.59848238554207</v>
      </c>
      <c r="AK25" s="75">
        <f t="shared" si="8"/>
        <v>0</v>
      </c>
      <c r="AL25" s="76">
        <f t="shared" si="8"/>
        <v>75.931257569921897</v>
      </c>
      <c r="AM25" s="77"/>
      <c r="AN25" s="92">
        <f>AW16</f>
        <v>3.6033839155496919E-2</v>
      </c>
    </row>
    <row r="26" spans="1:40" ht="22.5" customHeight="1" thickBot="1" x14ac:dyDescent="0.3">
      <c r="A26" s="116"/>
      <c r="B26" s="113"/>
      <c r="C26" s="78" t="str">
        <f>M16</f>
        <v>Carboxysome +ext CA</v>
      </c>
      <c r="D26" s="79">
        <f t="shared" si="9"/>
        <v>58.950136059959249</v>
      </c>
      <c r="E26" s="79">
        <f t="shared" si="7"/>
        <v>58.970452432309642</v>
      </c>
      <c r="F26" s="79">
        <f t="shared" si="7"/>
        <v>99.181002741178276</v>
      </c>
      <c r="G26" s="79">
        <f t="shared" si="7"/>
        <v>124.32054335682348</v>
      </c>
      <c r="H26" s="79">
        <f t="shared" si="7"/>
        <v>111.71055876798191</v>
      </c>
      <c r="I26" s="79">
        <f t="shared" si="7"/>
        <v>213.57076900646837</v>
      </c>
      <c r="J26" s="79">
        <f t="shared" si="7"/>
        <v>213.83468167795564</v>
      </c>
      <c r="K26" s="79">
        <f t="shared" si="7"/>
        <v>50.331811122699108</v>
      </c>
      <c r="L26" s="79">
        <f t="shared" si="7"/>
        <v>-5.9807762481439317</v>
      </c>
      <c r="M26" s="80">
        <f t="shared" si="7"/>
        <v>0</v>
      </c>
      <c r="O26" s="92">
        <f>Y16</f>
        <v>-6.8848494470102092E-2</v>
      </c>
      <c r="AA26" s="113"/>
      <c r="AB26" s="78" t="str">
        <f>AL16</f>
        <v>Carboxysome +ext CA</v>
      </c>
      <c r="AC26" s="79">
        <f t="shared" si="10"/>
        <v>928.57075240977326</v>
      </c>
      <c r="AD26" s="79">
        <f t="shared" si="8"/>
        <v>928.79172645193989</v>
      </c>
      <c r="AE26" s="79">
        <f t="shared" si="8"/>
        <v>1274.7258171579892</v>
      </c>
      <c r="AF26" s="79">
        <f t="shared" si="8"/>
        <v>1453.1829720454507</v>
      </c>
      <c r="AG26" s="79">
        <f t="shared" si="8"/>
        <v>1374.9520614783453</v>
      </c>
      <c r="AH26" s="79">
        <f t="shared" si="8"/>
        <v>3274.8633443407521</v>
      </c>
      <c r="AI26" s="79">
        <f t="shared" si="8"/>
        <v>3275.5919912715194</v>
      </c>
      <c r="AJ26" s="79">
        <f t="shared" si="8"/>
        <v>847.49353226158451</v>
      </c>
      <c r="AK26" s="79">
        <f t="shared" si="8"/>
        <v>-80.472536187580772</v>
      </c>
      <c r="AL26" s="80">
        <f t="shared" si="8"/>
        <v>0</v>
      </c>
      <c r="AM26" s="64"/>
      <c r="AN26" s="92">
        <f>AX16</f>
        <v>9.1437968782554377E-2</v>
      </c>
    </row>
    <row r="27" spans="1:40" ht="15" customHeight="1" x14ac:dyDescent="0.5">
      <c r="B27" s="117" t="s">
        <v>57</v>
      </c>
      <c r="C27" s="117"/>
      <c r="D27" s="117"/>
      <c r="E27" s="117"/>
      <c r="F27" s="117"/>
      <c r="G27" s="117"/>
      <c r="H27" s="117"/>
      <c r="I27" s="117"/>
      <c r="J27" s="117"/>
      <c r="K27" s="117"/>
      <c r="L27" s="117"/>
      <c r="M27" s="117"/>
      <c r="N27" s="85"/>
      <c r="O27" s="86"/>
      <c r="P27" s="86"/>
      <c r="Q27" s="86"/>
      <c r="R27" s="86"/>
      <c r="S27" s="86"/>
      <c r="T27" s="86"/>
      <c r="U27" s="86"/>
      <c r="V27" s="86"/>
      <c r="W27" s="86"/>
      <c r="X27" s="86"/>
      <c r="Y27" s="86"/>
      <c r="Z27" s="86"/>
      <c r="AA27" s="119" t="s">
        <v>58</v>
      </c>
      <c r="AB27" s="119"/>
      <c r="AC27" s="119"/>
      <c r="AD27" s="119"/>
      <c r="AE27" s="119"/>
      <c r="AF27" s="119"/>
      <c r="AG27" s="119"/>
      <c r="AH27" s="119"/>
      <c r="AI27" s="119"/>
      <c r="AJ27" s="119"/>
      <c r="AK27" s="119"/>
      <c r="AL27" s="119"/>
    </row>
    <row r="28" spans="1:40" ht="15" customHeight="1" x14ac:dyDescent="0.5">
      <c r="B28" s="118"/>
      <c r="C28" s="118"/>
      <c r="D28" s="118"/>
      <c r="E28" s="118"/>
      <c r="F28" s="118"/>
      <c r="G28" s="118"/>
      <c r="H28" s="118"/>
      <c r="I28" s="118"/>
      <c r="J28" s="118"/>
      <c r="K28" s="118"/>
      <c r="L28" s="118"/>
      <c r="M28" s="118"/>
      <c r="N28" s="85"/>
      <c r="O28" s="86"/>
      <c r="P28" s="86"/>
      <c r="Q28" s="86"/>
      <c r="R28" s="86"/>
      <c r="S28" s="86"/>
      <c r="T28" s="86"/>
      <c r="U28" s="86"/>
      <c r="V28" s="86"/>
      <c r="W28" s="86"/>
      <c r="X28" s="86"/>
      <c r="Y28" s="86"/>
      <c r="Z28" s="86"/>
      <c r="AA28" s="120"/>
      <c r="AB28" s="120"/>
      <c r="AC28" s="120"/>
      <c r="AD28" s="120"/>
      <c r="AE28" s="120"/>
      <c r="AF28" s="120"/>
      <c r="AG28" s="120"/>
      <c r="AH28" s="120"/>
      <c r="AI28" s="120"/>
      <c r="AJ28" s="120"/>
      <c r="AK28" s="120"/>
      <c r="AL28" s="120"/>
    </row>
    <row r="30" spans="1:40" ht="19.7" customHeight="1" x14ac:dyDescent="0.25"/>
    <row r="31" spans="1:40" ht="19.7" customHeight="1" x14ac:dyDescent="0.25"/>
    <row r="32" spans="1:40" ht="19.7" customHeight="1" x14ac:dyDescent="0.25"/>
    <row r="33" ht="19.7" customHeight="1" x14ac:dyDescent="0.25"/>
    <row r="34" ht="19.7" customHeight="1" x14ac:dyDescent="0.25"/>
    <row r="35" ht="19.7" customHeight="1" x14ac:dyDescent="0.25"/>
    <row r="36" ht="19.7" customHeight="1" x14ac:dyDescent="0.25"/>
    <row r="37" ht="19.7" customHeight="1" x14ac:dyDescent="0.25"/>
    <row r="38" ht="19.7" customHeight="1" x14ac:dyDescent="0.25"/>
    <row r="43" ht="26.1" customHeight="1" x14ac:dyDescent="0.25"/>
    <row r="44" ht="26.1" customHeight="1" x14ac:dyDescent="0.25"/>
    <row r="45" ht="26.1" customHeight="1" x14ac:dyDescent="0.25"/>
    <row r="46" ht="26.1" customHeight="1" x14ac:dyDescent="0.25"/>
    <row r="47" ht="26.1" customHeight="1" x14ac:dyDescent="0.25"/>
    <row r="48" ht="26.1" customHeight="1" x14ac:dyDescent="0.25"/>
    <row r="49" spans="2:14" ht="26.1" customHeight="1" x14ac:dyDescent="0.25"/>
    <row r="50" spans="2:14" ht="26.1" customHeight="1" x14ac:dyDescent="0.25"/>
    <row r="51" spans="2:14" ht="26.1" customHeight="1" x14ac:dyDescent="0.25"/>
    <row r="52" spans="2:14" ht="26.1" customHeight="1" x14ac:dyDescent="0.25"/>
    <row r="53" spans="2:14" x14ac:dyDescent="0.25">
      <c r="B53" s="81"/>
      <c r="C53" s="82"/>
      <c r="D53" s="83"/>
      <c r="E53" s="83"/>
      <c r="F53" s="83"/>
      <c r="G53" s="83"/>
      <c r="H53" s="83"/>
      <c r="I53" s="83"/>
      <c r="J53" s="83"/>
      <c r="K53" s="83"/>
      <c r="L53" s="83"/>
      <c r="M53" s="83"/>
    </row>
    <row r="54" spans="2:14" ht="139.5" customHeight="1" x14ac:dyDescent="0.25">
      <c r="B54" s="114" t="s">
        <v>52</v>
      </c>
      <c r="C54" s="114"/>
      <c r="D54" s="114"/>
      <c r="E54" s="114"/>
      <c r="F54" s="114"/>
      <c r="G54" s="114"/>
      <c r="H54" s="114"/>
      <c r="I54" s="114"/>
      <c r="J54" s="114"/>
      <c r="K54" s="114"/>
      <c r="L54" s="114"/>
      <c r="M54" s="114"/>
      <c r="N54" s="84"/>
    </row>
  </sheetData>
  <mergeCells count="13">
    <mergeCell ref="B27:M28"/>
    <mergeCell ref="AA27:AL28"/>
    <mergeCell ref="B54:M54"/>
    <mergeCell ref="A2:A13"/>
    <mergeCell ref="D2:M2"/>
    <mergeCell ref="AC2:AL2"/>
    <mergeCell ref="B4:B13"/>
    <mergeCell ref="AA4:AA13"/>
    <mergeCell ref="A15:A26"/>
    <mergeCell ref="D15:M15"/>
    <mergeCell ref="AC15:AL15"/>
    <mergeCell ref="B17:B26"/>
    <mergeCell ref="AA17:AA26"/>
  </mergeCells>
  <conditionalFormatting sqref="N4:N13">
    <cfRule type="colorScale" priority="13">
      <colorScale>
        <cfvo type="num" val="-100"/>
        <cfvo type="num" val="0"/>
        <cfvo type="num" val="100"/>
        <color rgb="FF00CDFF"/>
        <color theme="0"/>
        <color rgb="FFDBD100"/>
      </colorScale>
    </cfRule>
  </conditionalFormatting>
  <conditionalFormatting sqref="N17:N25">
    <cfRule type="colorScale" priority="12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4:AM13">
    <cfRule type="colorScale" priority="11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17:AM25">
    <cfRule type="colorScale" priority="10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53:M53">
    <cfRule type="colorScale" priority="9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4:M13">
    <cfRule type="colorScale" priority="4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4:AL13">
    <cfRule type="colorScale" priority="3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D17:M26">
    <cfRule type="colorScale" priority="2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17:AL26">
    <cfRule type="colorScale" priority="1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6F02F-4747-42E4-B5B5-086908F7B557}">
  <dimension ref="A1:AX54"/>
  <sheetViews>
    <sheetView showGridLines="0" zoomScale="60" zoomScaleNormal="60" zoomScalePageLayoutView="50" workbookViewId="0">
      <selection activeCell="A2" sqref="A2:A13"/>
    </sheetView>
  </sheetViews>
  <sheetFormatPr defaultColWidth="9.140625" defaultRowHeight="15.75" x14ac:dyDescent="0.25"/>
  <cols>
    <col min="1" max="1" width="9.140625" style="63"/>
    <col min="2" max="2" width="3.7109375" style="63" bestFit="1" customWidth="1"/>
    <col min="3" max="3" width="28.85546875" style="63" bestFit="1" customWidth="1"/>
    <col min="4" max="8" width="6.85546875" style="64" customWidth="1"/>
    <col min="9" max="10" width="7.42578125" style="64" bestFit="1" customWidth="1"/>
    <col min="11" max="13" width="6.85546875" style="64" customWidth="1"/>
    <col min="14" max="14" width="6.28515625" style="64" customWidth="1"/>
    <col min="15" max="17" width="9.140625" style="63" hidden="1" customWidth="1"/>
    <col min="18" max="18" width="8.7109375" style="63" hidden="1" customWidth="1"/>
    <col min="19" max="19" width="9.140625" style="63" hidden="1" customWidth="1"/>
    <col min="20" max="21" width="8" style="63" hidden="1" customWidth="1"/>
    <col min="22" max="22" width="8.7109375" style="63" hidden="1" customWidth="1"/>
    <col min="23" max="23" width="9.140625" style="63" hidden="1" customWidth="1"/>
    <col min="24" max="25" width="8.7109375" style="63" hidden="1" customWidth="1"/>
    <col min="26" max="26" width="9.140625" style="63"/>
    <col min="27" max="27" width="3.5703125" style="63" customWidth="1"/>
    <col min="28" max="28" width="28" style="63" bestFit="1" customWidth="1"/>
    <col min="29" max="36" width="7.42578125" style="63" customWidth="1"/>
    <col min="37" max="38" width="8.140625" style="63" bestFit="1" customWidth="1"/>
    <col min="39" max="39" width="9.140625" style="63"/>
    <col min="40" max="40" width="7.42578125" style="63" hidden="1" customWidth="1"/>
    <col min="41" max="48" width="6.85546875" style="63" hidden="1" customWidth="1"/>
    <col min="49" max="50" width="7.42578125" style="63" hidden="1" customWidth="1"/>
    <col min="51" max="16384" width="9.140625" style="63"/>
  </cols>
  <sheetData>
    <row r="1" spans="1:50" ht="16.5" thickBot="1" x14ac:dyDescent="0.3"/>
    <row r="2" spans="1:50" x14ac:dyDescent="0.25">
      <c r="A2" s="115" t="s">
        <v>56</v>
      </c>
      <c r="B2" s="65"/>
      <c r="C2" s="66"/>
      <c r="D2" s="121" t="s">
        <v>50</v>
      </c>
      <c r="E2" s="122"/>
      <c r="F2" s="122"/>
      <c r="G2" s="122"/>
      <c r="H2" s="122"/>
      <c r="I2" s="122"/>
      <c r="J2" s="122"/>
      <c r="K2" s="122"/>
      <c r="L2" s="122"/>
      <c r="M2" s="123"/>
      <c r="N2" s="67"/>
      <c r="Q2" s="93"/>
      <c r="AA2" s="65"/>
      <c r="AB2" s="66"/>
      <c r="AC2" s="121" t="str">
        <f>D2</f>
        <v>Next evolutionary state</v>
      </c>
      <c r="AD2" s="122"/>
      <c r="AE2" s="122"/>
      <c r="AF2" s="122"/>
      <c r="AG2" s="122"/>
      <c r="AH2" s="122"/>
      <c r="AI2" s="122"/>
      <c r="AJ2" s="122"/>
      <c r="AK2" s="122"/>
      <c r="AL2" s="123"/>
      <c r="AM2" s="67"/>
    </row>
    <row r="3" spans="1:50" ht="133.5" customHeight="1" x14ac:dyDescent="0.25">
      <c r="A3" s="115"/>
      <c r="B3" s="68"/>
      <c r="C3" s="69" t="s">
        <v>66</v>
      </c>
      <c r="D3" s="70" t="str">
        <f>'Net rates Synechococcus'!B2</f>
        <v>Free Rubisco -CA</v>
      </c>
      <c r="E3" s="70" t="str">
        <f>'Net rates Synechococcus'!C2</f>
        <v>Free Rubisco +CA</v>
      </c>
      <c r="F3" s="70" t="str">
        <f>'Net rates Synechococcus'!D2</f>
        <v>Condensate +ext CA</v>
      </c>
      <c r="G3" s="70" t="str">
        <f>'Net rates Synechococcus'!E2</f>
        <v>Condensate +int/ext CA</v>
      </c>
      <c r="H3" s="70" t="str">
        <f>'Net rates Synechococcus'!F2</f>
        <v>Condensate +int CA</v>
      </c>
      <c r="I3" s="70" t="str">
        <f>'Net rates Synechococcus'!G2</f>
        <v>Carboxysome +int CA</v>
      </c>
      <c r="J3" s="70" t="str">
        <f>'Net rates Synechococcus'!H2</f>
        <v>Carboxysome +int/ext CA</v>
      </c>
      <c r="K3" s="70" t="str">
        <f>'Net rates Synechococcus'!I2</f>
        <v>Condensate -int/ext CA</v>
      </c>
      <c r="L3" s="70" t="str">
        <f>'Net rates Synechococcus'!J2</f>
        <v>Carboxysome -int/ext CA</v>
      </c>
      <c r="M3" s="70" t="str">
        <f>'Net rates Synechococcus'!K2</f>
        <v>Carboxysome +ext CA</v>
      </c>
      <c r="N3" s="73"/>
      <c r="P3" s="92">
        <f>AVERAGE('Net rates Synechococcus'!B$3:B$24)</f>
        <v>-3.6869014341273702E-2</v>
      </c>
      <c r="Q3" s="92">
        <f>AVERAGE('Net rates Synechococcus'!C$3:C$24)</f>
        <v>-3.6835785037155386E-2</v>
      </c>
      <c r="R3" s="92">
        <f>AVERAGE('Net rates Synechococcus'!D$3:D$24)</f>
        <v>9.2079300211820193E-3</v>
      </c>
      <c r="S3" s="92">
        <f>AVERAGE('Net rates Synechococcus'!E$3:E$24)</f>
        <v>6.3981896529272872E-2</v>
      </c>
      <c r="T3" s="92">
        <f>AVERAGE('Net rates Synechococcus'!F$3:F$24)</f>
        <v>4.3139023326272667E-2</v>
      </c>
      <c r="U3" s="92">
        <f>AVERAGE('Net rates Synechococcus'!G$3:G$24)</f>
        <v>0.24330868897145638</v>
      </c>
      <c r="V3" s="92">
        <f>AVERAGE('Net rates Synechococcus'!H$3:H$24)</f>
        <v>0.24359608414646858</v>
      </c>
      <c r="W3" s="92">
        <f>AVERAGE('Net rates Synechococcus'!I$3:I$24)</f>
        <v>-6.6347200760469502E-2</v>
      </c>
      <c r="X3" s="92">
        <f>AVERAGE('Net rates Synechococcus'!J$3:J$24)</f>
        <v>-0.12351632665462885</v>
      </c>
      <c r="Y3" s="92">
        <f>AVERAGE('Net rates Synechococcus'!K$3:K$24)</f>
        <v>-0.11915500230050702</v>
      </c>
      <c r="AA3" s="68"/>
      <c r="AB3" s="69" t="s">
        <v>68</v>
      </c>
      <c r="AC3" s="71" t="str">
        <f>D3</f>
        <v>Free Rubisco -CA</v>
      </c>
      <c r="AD3" s="71" t="str">
        <f t="shared" ref="AD3:AL3" si="0">E3</f>
        <v>Free Rubisco +CA</v>
      </c>
      <c r="AE3" s="71" t="str">
        <f t="shared" si="0"/>
        <v>Condensate +ext CA</v>
      </c>
      <c r="AF3" s="71" t="str">
        <f t="shared" si="0"/>
        <v>Condensate +int/ext CA</v>
      </c>
      <c r="AG3" s="71" t="str">
        <f t="shared" si="0"/>
        <v>Condensate +int CA</v>
      </c>
      <c r="AH3" s="71" t="str">
        <f t="shared" si="0"/>
        <v>Carboxysome +int CA</v>
      </c>
      <c r="AI3" s="71" t="str">
        <f t="shared" si="0"/>
        <v>Carboxysome +int/ext CA</v>
      </c>
      <c r="AJ3" s="71" t="str">
        <f t="shared" si="0"/>
        <v>Condensate -int/ext CA</v>
      </c>
      <c r="AK3" s="71" t="str">
        <f t="shared" si="0"/>
        <v>Carboxysome -int/ext CA</v>
      </c>
      <c r="AL3" s="72" t="str">
        <f t="shared" si="0"/>
        <v>Carboxysome +ext CA</v>
      </c>
      <c r="AM3" s="73"/>
      <c r="AO3" s="93">
        <f>AVERAGE('Net rates Synechococcus'!B$24:B$34)</f>
        <v>1.8528970110771583</v>
      </c>
      <c r="AP3" s="93">
        <f>AVERAGE('Net rates Synechococcus'!C$24:C$34)</f>
        <v>1.8532946081325095</v>
      </c>
      <c r="AQ3" s="93">
        <f>AVERAGE('Net rates Synechococcus'!D$24:D$34)</f>
        <v>2.3064033418119321</v>
      </c>
      <c r="AR3" s="93">
        <f>AVERAGE('Net rates Synechococcus'!E$24:E$34)</f>
        <v>2.8107793509965977</v>
      </c>
      <c r="AS3" s="93">
        <f>AVERAGE('Net rates Synechococcus'!F$24:F$34)</f>
        <v>2.6641518291200788</v>
      </c>
      <c r="AT3" s="93">
        <f>AVERAGE('Net rates Synechococcus'!G$24:G$34)</f>
        <v>7.0101367933537064</v>
      </c>
      <c r="AU3" s="93">
        <f>AVERAGE('Net rates Synechococcus'!H$24:H$34)</f>
        <v>7.0106192378811043</v>
      </c>
      <c r="AV3" s="93">
        <f>AVERAGE('Net rates Synechococcus'!I$24:I$34)</f>
        <v>1.5253522380026396</v>
      </c>
      <c r="AW3" s="93">
        <f>AVERAGE('Net rates Synechococcus'!J$24:J$34)</f>
        <v>-7.8706854642683621E-3</v>
      </c>
      <c r="AX3" s="93">
        <f>AVERAGE('Net rates Synechococcus'!K$24:K$34)</f>
        <v>5.127333061323703E-2</v>
      </c>
    </row>
    <row r="4" spans="1:50" ht="22.5" customHeight="1" x14ac:dyDescent="0.25">
      <c r="A4" s="115"/>
      <c r="B4" s="111" t="s">
        <v>49</v>
      </c>
      <c r="C4" s="74" t="str">
        <f>D3</f>
        <v>Free Rubisco -CA</v>
      </c>
      <c r="D4" s="75">
        <f>100*((P$3-$O4)/(ABS($O4)))</f>
        <v>0</v>
      </c>
      <c r="E4" s="75">
        <f t="shared" ref="E4:M13" si="1">100*((Q$3-$O4)/(ABS($O4)))</f>
        <v>9.0127996942726454E-2</v>
      </c>
      <c r="F4" s="75">
        <f t="shared" si="1"/>
        <v>124.97471165339516</v>
      </c>
      <c r="G4" s="75">
        <f t="shared" si="1"/>
        <v>273.53839714029766</v>
      </c>
      <c r="H4" s="75">
        <f t="shared" si="1"/>
        <v>217.00617468902576</v>
      </c>
      <c r="I4" s="75">
        <f t="shared" si="1"/>
        <v>759.92729482621382</v>
      </c>
      <c r="J4" s="75">
        <f t="shared" si="1"/>
        <v>760.70679810327988</v>
      </c>
      <c r="K4" s="75">
        <f t="shared" si="1"/>
        <v>-79.953822866905057</v>
      </c>
      <c r="L4" s="75">
        <f t="shared" si="1"/>
        <v>-235.0139103565788</v>
      </c>
      <c r="M4" s="76">
        <f t="shared" si="1"/>
        <v>-223.18466991702769</v>
      </c>
      <c r="N4" s="77"/>
      <c r="O4" s="92">
        <f>P3</f>
        <v>-3.6869014341273702E-2</v>
      </c>
      <c r="AA4" s="111" t="str">
        <f>B4</f>
        <v>Initial state</v>
      </c>
      <c r="AB4" s="74" t="str">
        <f>AC3</f>
        <v>Free Rubisco -CA</v>
      </c>
      <c r="AC4" s="75">
        <f>100*((AO$3-$AN4)/(ABS($O4)))</f>
        <v>0</v>
      </c>
      <c r="AD4" s="75">
        <f t="shared" ref="AD4:AL13" si="2">100*((AP$3-$AN4)/(ABS($O4)))</f>
        <v>1.0784043524213298</v>
      </c>
      <c r="AE4" s="75">
        <f t="shared" si="2"/>
        <v>1230.0473414801536</v>
      </c>
      <c r="AF4" s="75">
        <f t="shared" si="2"/>
        <v>2598.0687496902246</v>
      </c>
      <c r="AG4" s="75">
        <f t="shared" si="2"/>
        <v>2200.370236463702</v>
      </c>
      <c r="AH4" s="75">
        <f t="shared" si="2"/>
        <v>13988.005577092903</v>
      </c>
      <c r="AI4" s="75">
        <f t="shared" si="2"/>
        <v>13989.314113640512</v>
      </c>
      <c r="AJ4" s="75">
        <f t="shared" si="2"/>
        <v>-888.40121963293882</v>
      </c>
      <c r="AK4" s="75">
        <f t="shared" si="2"/>
        <v>-5046.9689244129204</v>
      </c>
      <c r="AL4" s="76">
        <f t="shared" si="2"/>
        <v>-4886.5523330442284</v>
      </c>
      <c r="AM4" s="77"/>
      <c r="AN4" s="93">
        <f>AO3</f>
        <v>1.8528970110771583</v>
      </c>
    </row>
    <row r="5" spans="1:50" ht="22.5" customHeight="1" x14ac:dyDescent="0.25">
      <c r="A5" s="115"/>
      <c r="B5" s="112"/>
      <c r="C5" s="74" t="str">
        <f>E3</f>
        <v>Free Rubisco +CA</v>
      </c>
      <c r="D5" s="75">
        <f t="shared" ref="D5:D13" si="3">100*((P$3-$O5)/(ABS($O5)))</f>
        <v>-9.0209300778574225E-2</v>
      </c>
      <c r="E5" s="75">
        <f t="shared" si="1"/>
        <v>0</v>
      </c>
      <c r="F5" s="75">
        <f t="shared" si="1"/>
        <v>124.99724116614917</v>
      </c>
      <c r="G5" s="75">
        <f t="shared" si="1"/>
        <v>273.69494491494032</v>
      </c>
      <c r="H5" s="75">
        <f t="shared" si="1"/>
        <v>217.11172514108048</v>
      </c>
      <c r="I5" s="75">
        <f t="shared" si="1"/>
        <v>760.52261062452351</v>
      </c>
      <c r="J5" s="75">
        <f t="shared" si="1"/>
        <v>761.30281708604537</v>
      </c>
      <c r="K5" s="75">
        <f t="shared" si="1"/>
        <v>-80.116157952237614</v>
      </c>
      <c r="L5" s="75">
        <f t="shared" si="1"/>
        <v>-235.31612406262238</v>
      </c>
      <c r="M5" s="76">
        <f t="shared" si="1"/>
        <v>-223.47621254798341</v>
      </c>
      <c r="N5" s="77"/>
      <c r="O5" s="92">
        <f>Q3</f>
        <v>-3.6835785037155386E-2</v>
      </c>
      <c r="AA5" s="112"/>
      <c r="AB5" s="74" t="str">
        <f>AD3</f>
        <v>Free Rubisco +CA</v>
      </c>
      <c r="AC5" s="75">
        <f t="shared" ref="AC5:AC13" si="4">100*((AO$3-$AN5)/(ABS($O5)))</f>
        <v>-1.0793771734472146</v>
      </c>
      <c r="AD5" s="75">
        <f t="shared" si="2"/>
        <v>0</v>
      </c>
      <c r="AE5" s="75">
        <f t="shared" si="2"/>
        <v>1230.0775814127012</v>
      </c>
      <c r="AF5" s="75">
        <f t="shared" si="2"/>
        <v>2599.3330721696202</v>
      </c>
      <c r="AG5" s="75">
        <f t="shared" si="2"/>
        <v>2201.2757978951086</v>
      </c>
      <c r="AH5" s="75">
        <f t="shared" si="2"/>
        <v>13999.54468194342</v>
      </c>
      <c r="AI5" s="75">
        <f t="shared" si="2"/>
        <v>14000.854398912696</v>
      </c>
      <c r="AJ5" s="75">
        <f t="shared" si="2"/>
        <v>-890.2820173347252</v>
      </c>
      <c r="AK5" s="75">
        <f t="shared" si="2"/>
        <v>-5052.6011369635917</v>
      </c>
      <c r="AL5" s="76">
        <f t="shared" si="2"/>
        <v>-4892.0398349094939</v>
      </c>
      <c r="AM5" s="77"/>
      <c r="AN5" s="93">
        <f>AP3</f>
        <v>1.8532946081325095</v>
      </c>
    </row>
    <row r="6" spans="1:50" ht="22.5" customHeight="1" x14ac:dyDescent="0.25">
      <c r="A6" s="115"/>
      <c r="B6" s="112"/>
      <c r="C6" s="74" t="str">
        <f>F3</f>
        <v>Condensate +ext CA</v>
      </c>
      <c r="D6" s="75">
        <f t="shared" si="3"/>
        <v>-500.40502324040074</v>
      </c>
      <c r="E6" s="75">
        <f t="shared" si="1"/>
        <v>-500.04414621329607</v>
      </c>
      <c r="F6" s="75">
        <f t="shared" si="1"/>
        <v>0</v>
      </c>
      <c r="G6" s="75">
        <f t="shared" si="1"/>
        <v>594.85645940062795</v>
      </c>
      <c r="H6" s="75">
        <f t="shared" si="1"/>
        <v>368.49860095629754</v>
      </c>
      <c r="I6" s="75">
        <f t="shared" si="1"/>
        <v>2542.3820382186495</v>
      </c>
      <c r="J6" s="75">
        <f t="shared" si="1"/>
        <v>2545.5032084963455</v>
      </c>
      <c r="K6" s="75">
        <f t="shared" si="1"/>
        <v>-820.54414627222081</v>
      </c>
      <c r="L6" s="75">
        <f t="shared" si="1"/>
        <v>-1441.4125256218344</v>
      </c>
      <c r="M6" s="76">
        <f t="shared" si="1"/>
        <v>-1394.0476526906873</v>
      </c>
      <c r="N6" s="77"/>
      <c r="O6" s="92">
        <f>R3</f>
        <v>9.2079300211820193E-3</v>
      </c>
      <c r="AA6" s="112"/>
      <c r="AB6" s="74" t="str">
        <f>AE3</f>
        <v>Condensate +ext CA</v>
      </c>
      <c r="AC6" s="75">
        <f t="shared" si="4"/>
        <v>-4925.1713435215406</v>
      </c>
      <c r="AD6" s="75">
        <f t="shared" si="2"/>
        <v>-4920.8533583236022</v>
      </c>
      <c r="AE6" s="75">
        <f t="shared" si="2"/>
        <v>0</v>
      </c>
      <c r="AF6" s="75">
        <f t="shared" si="2"/>
        <v>5477.6264374771936</v>
      </c>
      <c r="AG6" s="75">
        <f t="shared" si="2"/>
        <v>3885.221613165807</v>
      </c>
      <c r="AH6" s="75">
        <f t="shared" si="2"/>
        <v>51083.505638305855</v>
      </c>
      <c r="AI6" s="75">
        <f t="shared" si="2"/>
        <v>51088.745084373411</v>
      </c>
      <c r="AJ6" s="75">
        <f t="shared" si="2"/>
        <v>-8482.3744534608122</v>
      </c>
      <c r="AK6" s="75">
        <f t="shared" si="2"/>
        <v>-25133.488438252898</v>
      </c>
      <c r="AL6" s="76">
        <f t="shared" si="2"/>
        <v>-24491.172348301632</v>
      </c>
      <c r="AM6" s="77"/>
      <c r="AN6" s="93">
        <f>AQ3</f>
        <v>2.3064033418119321</v>
      </c>
    </row>
    <row r="7" spans="1:50" ht="22.5" customHeight="1" x14ac:dyDescent="0.25">
      <c r="A7" s="115"/>
      <c r="B7" s="112"/>
      <c r="C7" s="74" t="str">
        <f>G3</f>
        <v>Condensate +int/ext CA</v>
      </c>
      <c r="D7" s="75">
        <f t="shared" si="3"/>
        <v>-157.62413485884318</v>
      </c>
      <c r="E7" s="75">
        <f t="shared" si="1"/>
        <v>-157.57219938033933</v>
      </c>
      <c r="F7" s="75">
        <f t="shared" si="1"/>
        <v>-85.608538476240341</v>
      </c>
      <c r="G7" s="75">
        <f t="shared" si="1"/>
        <v>0</v>
      </c>
      <c r="H7" s="75">
        <f>100*((T$3-$O7)/(ABS($O7)))</f>
        <v>-32.576204104022167</v>
      </c>
      <c r="I7" s="75">
        <f t="shared" si="1"/>
        <v>280.27739434097316</v>
      </c>
      <c r="J7" s="75">
        <f t="shared" si="1"/>
        <v>280.7265763605788</v>
      </c>
      <c r="K7" s="75">
        <f t="shared" si="1"/>
        <v>-203.69683357246916</v>
      </c>
      <c r="L7" s="75">
        <f t="shared" si="1"/>
        <v>-293.04886749975896</v>
      </c>
      <c r="M7" s="76">
        <f t="shared" si="1"/>
        <v>-286.23237003609523</v>
      </c>
      <c r="N7" s="77"/>
      <c r="O7" s="92">
        <f>S3</f>
        <v>6.3981896529272872E-2</v>
      </c>
      <c r="T7" s="92"/>
      <c r="AA7" s="112"/>
      <c r="AB7" s="74" t="str">
        <f>AF3</f>
        <v>Condensate +int/ext CA</v>
      </c>
      <c r="AC7" s="75">
        <f t="shared" si="4"/>
        <v>-1497.1146400469561</v>
      </c>
      <c r="AD7" s="75">
        <f t="shared" si="2"/>
        <v>-1496.493218868593</v>
      </c>
      <c r="AE7" s="75">
        <f t="shared" si="2"/>
        <v>-788.31050116481697</v>
      </c>
      <c r="AF7" s="75">
        <f t="shared" si="2"/>
        <v>0</v>
      </c>
      <c r="AG7" s="75">
        <f t="shared" si="2"/>
        <v>-229.17032759326571</v>
      </c>
      <c r="AH7" s="75">
        <f t="shared" si="2"/>
        <v>6563.3525577595638</v>
      </c>
      <c r="AI7" s="75">
        <f t="shared" si="2"/>
        <v>6564.1065906244339</v>
      </c>
      <c r="AJ7" s="75">
        <f t="shared" si="2"/>
        <v>-2009.0481569358481</v>
      </c>
      <c r="AK7" s="75">
        <f t="shared" si="2"/>
        <v>-4405.3868193345643</v>
      </c>
      <c r="AL7" s="76">
        <f t="shared" si="2"/>
        <v>-4312.9481463883103</v>
      </c>
      <c r="AM7" s="77"/>
      <c r="AN7" s="93">
        <f>AR3</f>
        <v>2.8107793509965977</v>
      </c>
    </row>
    <row r="8" spans="1:50" ht="22.5" customHeight="1" x14ac:dyDescent="0.25">
      <c r="A8" s="115"/>
      <c r="B8" s="112"/>
      <c r="C8" s="74" t="str">
        <f>H3</f>
        <v>Condensate +int CA</v>
      </c>
      <c r="D8" s="75">
        <f t="shared" si="3"/>
        <v>-185.46557501411866</v>
      </c>
      <c r="E8" s="75">
        <f t="shared" si="1"/>
        <v>-185.3885466032828</v>
      </c>
      <c r="F8" s="75">
        <f t="shared" si="1"/>
        <v>-78.65521907730772</v>
      </c>
      <c r="G8" s="75">
        <f>100*((S$3-$O8)/(ABS($O8)))</f>
        <v>48.315588986240236</v>
      </c>
      <c r="H8" s="75">
        <f t="shared" si="1"/>
        <v>0</v>
      </c>
      <c r="I8" s="75">
        <f t="shared" si="1"/>
        <v>464.01065719834162</v>
      </c>
      <c r="J8" s="75">
        <f t="shared" si="1"/>
        <v>464.67686415634006</v>
      </c>
      <c r="K8" s="75">
        <f t="shared" si="1"/>
        <v>-253.79856947308892</v>
      </c>
      <c r="L8" s="75">
        <f t="shared" si="1"/>
        <v>-386.32156486353392</v>
      </c>
      <c r="M8" s="76">
        <f t="shared" si="1"/>
        <v>-376.21163650206904</v>
      </c>
      <c r="N8" s="77"/>
      <c r="O8" s="92">
        <f>T3</f>
        <v>4.3139023326272667E-2</v>
      </c>
      <c r="AA8" s="112"/>
      <c r="AB8" s="74" t="str">
        <f>AG3</f>
        <v>Condensate +int CA</v>
      </c>
      <c r="AC8" s="75">
        <f t="shared" si="4"/>
        <v>-1880.5590750332251</v>
      </c>
      <c r="AD8" s="75">
        <f t="shared" si="2"/>
        <v>-1879.6374105524505</v>
      </c>
      <c r="AE8" s="75">
        <f t="shared" si="2"/>
        <v>-829.2920416913322</v>
      </c>
      <c r="AF8" s="75">
        <f t="shared" si="2"/>
        <v>339.89532115164832</v>
      </c>
      <c r="AG8" s="75">
        <f t="shared" si="2"/>
        <v>0</v>
      </c>
      <c r="AH8" s="75">
        <f t="shared" si="2"/>
        <v>10074.37032443621</v>
      </c>
      <c r="AI8" s="75">
        <f t="shared" si="2"/>
        <v>10075.48867272089</v>
      </c>
      <c r="AJ8" s="75">
        <f t="shared" si="2"/>
        <v>-2639.8362858249593</v>
      </c>
      <c r="AK8" s="75">
        <f t="shared" si="2"/>
        <v>-6193.9800870666058</v>
      </c>
      <c r="AL8" s="76">
        <f t="shared" si="2"/>
        <v>-6056.8791248353045</v>
      </c>
      <c r="AM8" s="77"/>
      <c r="AN8" s="93">
        <f>AS3</f>
        <v>2.6641518291200788</v>
      </c>
    </row>
    <row r="9" spans="1:50" ht="22.5" customHeight="1" x14ac:dyDescent="0.25">
      <c r="A9" s="115"/>
      <c r="B9" s="112"/>
      <c r="C9" s="74" t="str">
        <f>I3</f>
        <v>Carboxysome +int CA</v>
      </c>
      <c r="D9" s="75">
        <f t="shared" si="3"/>
        <v>-115.15318441652487</v>
      </c>
      <c r="E9" s="75">
        <f t="shared" si="1"/>
        <v>-115.13952715493723</v>
      </c>
      <c r="F9" s="75">
        <f t="shared" si="1"/>
        <v>-96.215535885665687</v>
      </c>
      <c r="G9" s="75">
        <f t="shared" si="1"/>
        <v>-73.703406647849363</v>
      </c>
      <c r="H9" s="75">
        <f t="shared" si="1"/>
        <v>-82.269838570650677</v>
      </c>
      <c r="I9" s="75">
        <f t="shared" si="1"/>
        <v>0</v>
      </c>
      <c r="J9" s="75">
        <f t="shared" si="1"/>
        <v>0.11811956910667938</v>
      </c>
      <c r="K9" s="75">
        <f t="shared" si="1"/>
        <v>-127.26873464360861</v>
      </c>
      <c r="L9" s="75">
        <f t="shared" si="1"/>
        <v>-150.76527565734369</v>
      </c>
      <c r="M9" s="76">
        <f t="shared" si="1"/>
        <v>-148.97276903846441</v>
      </c>
      <c r="N9" s="77"/>
      <c r="O9" s="92">
        <f>U3</f>
        <v>0.24330868897145638</v>
      </c>
      <c r="AA9" s="112"/>
      <c r="AB9" s="74" t="str">
        <f>AH3</f>
        <v>Carboxysome +int CA</v>
      </c>
      <c r="AC9" s="75">
        <f t="shared" si="4"/>
        <v>-2119.628281290672</v>
      </c>
      <c r="AD9" s="75">
        <f t="shared" si="2"/>
        <v>-2119.4648686903938</v>
      </c>
      <c r="AE9" s="75">
        <f t="shared" si="2"/>
        <v>-1933.236939225623</v>
      </c>
      <c r="AF9" s="75">
        <f t="shared" si="2"/>
        <v>-1725.9381323820101</v>
      </c>
      <c r="AG9" s="75">
        <f t="shared" si="2"/>
        <v>-1786.2021215130028</v>
      </c>
      <c r="AH9" s="75">
        <f t="shared" si="2"/>
        <v>0</v>
      </c>
      <c r="AI9" s="75">
        <f t="shared" si="2"/>
        <v>0.19828495621645129</v>
      </c>
      <c r="AJ9" s="75">
        <f t="shared" si="2"/>
        <v>-2254.2493564603074</v>
      </c>
      <c r="AK9" s="75">
        <f t="shared" si="2"/>
        <v>-2884.4047898516637</v>
      </c>
      <c r="AL9" s="76">
        <f t="shared" si="2"/>
        <v>-2860.0965679268625</v>
      </c>
      <c r="AM9" s="77"/>
      <c r="AN9" s="93">
        <f>AT3</f>
        <v>7.0101367933537064</v>
      </c>
    </row>
    <row r="10" spans="1:50" ht="22.5" customHeight="1" x14ac:dyDescent="0.25">
      <c r="A10" s="115"/>
      <c r="B10" s="112"/>
      <c r="C10" s="74" t="str">
        <f>J3</f>
        <v>Carboxysome +int/ext CA</v>
      </c>
      <c r="D10" s="75">
        <f t="shared" si="3"/>
        <v>-115.13530665751803</v>
      </c>
      <c r="E10" s="75">
        <f t="shared" si="1"/>
        <v>-115.12166550879648</v>
      </c>
      <c r="F10" s="75">
        <f t="shared" si="1"/>
        <v>-96.220000804427741</v>
      </c>
      <c r="G10" s="75">
        <f t="shared" si="1"/>
        <v>-73.734431424274433</v>
      </c>
      <c r="H10" s="75">
        <f t="shared" si="1"/>
        <v>-82.29075665258469</v>
      </c>
      <c r="I10" s="75">
        <f t="shared" si="1"/>
        <v>-0.11798021138935512</v>
      </c>
      <c r="J10" s="75">
        <f t="shared" si="1"/>
        <v>0</v>
      </c>
      <c r="K10" s="75">
        <f t="shared" si="1"/>
        <v>-127.2365629328329</v>
      </c>
      <c r="L10" s="75">
        <f t="shared" si="1"/>
        <v>-150.70538267781077</v>
      </c>
      <c r="M10" s="76">
        <f t="shared" si="1"/>
        <v>-148.91499086202958</v>
      </c>
      <c r="N10" s="77"/>
      <c r="O10" s="92">
        <f>V3</f>
        <v>0.24359608414646858</v>
      </c>
      <c r="AA10" s="112"/>
      <c r="AB10" s="74" t="str">
        <f>AI3</f>
        <v>Carboxysome +int/ext CA</v>
      </c>
      <c r="AC10" s="75">
        <f t="shared" si="4"/>
        <v>-2117.3255903829427</v>
      </c>
      <c r="AD10" s="75">
        <f t="shared" si="2"/>
        <v>-2117.1623705771958</v>
      </c>
      <c r="AE10" s="75">
        <f t="shared" si="2"/>
        <v>-1931.1541532172737</v>
      </c>
      <c r="AF10" s="75">
        <f t="shared" si="2"/>
        <v>-1724.0999179441822</v>
      </c>
      <c r="AG10" s="75">
        <f t="shared" si="2"/>
        <v>-1784.2928074934068</v>
      </c>
      <c r="AH10" s="75">
        <f t="shared" si="2"/>
        <v>-0.19805101920595383</v>
      </c>
      <c r="AI10" s="75">
        <f t="shared" si="2"/>
        <v>0</v>
      </c>
      <c r="AJ10" s="75">
        <f t="shared" si="2"/>
        <v>-2251.7878393235187</v>
      </c>
      <c r="AK10" s="75">
        <f t="shared" si="2"/>
        <v>-2881.199814002478</v>
      </c>
      <c r="AL10" s="76">
        <f t="shared" si="2"/>
        <v>-2856.920270969289</v>
      </c>
      <c r="AM10" s="77"/>
      <c r="AN10" s="93">
        <f>AU3</f>
        <v>7.0106192378811043</v>
      </c>
    </row>
    <row r="11" spans="1:50" ht="22.5" customHeight="1" x14ac:dyDescent="0.25">
      <c r="A11" s="115"/>
      <c r="B11" s="112"/>
      <c r="C11" s="74" t="str">
        <f>K3</f>
        <v>Condensate -int/ext CA</v>
      </c>
      <c r="D11" s="75">
        <f t="shared" si="3"/>
        <v>44.430188585679225</v>
      </c>
      <c r="E11" s="75">
        <f t="shared" si="1"/>
        <v>44.480272543611804</v>
      </c>
      <c r="F11" s="75">
        <f t="shared" si="1"/>
        <v>113.87840016706208</v>
      </c>
      <c r="G11" s="75">
        <f t="shared" si="1"/>
        <v>196.43496002229847</v>
      </c>
      <c r="H11" s="75">
        <f t="shared" si="1"/>
        <v>165.02011061780232</v>
      </c>
      <c r="I11" s="75">
        <f t="shared" si="1"/>
        <v>466.72035320655567</v>
      </c>
      <c r="J11" s="75">
        <f t="shared" si="1"/>
        <v>467.15352170758979</v>
      </c>
      <c r="K11" s="75">
        <f t="shared" si="1"/>
        <v>0</v>
      </c>
      <c r="L11" s="75">
        <f t="shared" si="1"/>
        <v>-86.16659819689248</v>
      </c>
      <c r="M11" s="76">
        <f t="shared" si="1"/>
        <v>-79.593111592887382</v>
      </c>
      <c r="N11" s="77"/>
      <c r="O11" s="92">
        <f>W3</f>
        <v>-6.6347200760469502E-2</v>
      </c>
      <c r="AA11" s="112"/>
      <c r="AB11" s="74" t="str">
        <f>AJ3</f>
        <v>Condensate -int/ext CA</v>
      </c>
      <c r="AC11" s="75">
        <f t="shared" si="4"/>
        <v>493.68288235254977</v>
      </c>
      <c r="AD11" s="75">
        <f t="shared" si="2"/>
        <v>494.28214961747415</v>
      </c>
      <c r="AE11" s="75">
        <f t="shared" si="2"/>
        <v>1177.2178703199374</v>
      </c>
      <c r="AF11" s="75">
        <f t="shared" si="2"/>
        <v>1937.4247869698095</v>
      </c>
      <c r="AG11" s="75">
        <f t="shared" si="2"/>
        <v>1716.4244731722733</v>
      </c>
      <c r="AH11" s="75">
        <f t="shared" si="2"/>
        <v>8266.7912021677494</v>
      </c>
      <c r="AI11" s="75">
        <f t="shared" si="2"/>
        <v>8267.5183534595417</v>
      </c>
      <c r="AJ11" s="75">
        <f t="shared" si="2"/>
        <v>0</v>
      </c>
      <c r="AK11" s="75">
        <f t="shared" si="2"/>
        <v>-2310.9082310830836</v>
      </c>
      <c r="AL11" s="76">
        <f t="shared" si="2"/>
        <v>-2221.7650337822201</v>
      </c>
      <c r="AM11" s="77"/>
      <c r="AN11" s="93">
        <f>AV3</f>
        <v>1.5253522380026396</v>
      </c>
    </row>
    <row r="12" spans="1:50" ht="22.5" customHeight="1" x14ac:dyDescent="0.25">
      <c r="A12" s="115"/>
      <c r="B12" s="112"/>
      <c r="C12" s="74" t="str">
        <f>L3</f>
        <v>Carboxysome -int/ext CA</v>
      </c>
      <c r="D12" s="75">
        <f t="shared" si="3"/>
        <v>70.150493185920851</v>
      </c>
      <c r="E12" s="75">
        <f t="shared" si="1"/>
        <v>70.177395948509655</v>
      </c>
      <c r="F12" s="75">
        <f t="shared" si="1"/>
        <v>107.45482825677681</v>
      </c>
      <c r="G12" s="75">
        <f t="shared" si="1"/>
        <v>151.8003556794369</v>
      </c>
      <c r="H12" s="75">
        <f t="shared" si="1"/>
        <v>134.9257660866941</v>
      </c>
      <c r="I12" s="75">
        <f t="shared" si="1"/>
        <v>296.98504283711895</v>
      </c>
      <c r="J12" s="75">
        <f t="shared" si="1"/>
        <v>297.21772072092273</v>
      </c>
      <c r="K12" s="75">
        <f t="shared" si="1"/>
        <v>46.284671381147248</v>
      </c>
      <c r="L12" s="75">
        <f t="shared" si="1"/>
        <v>0</v>
      </c>
      <c r="M12" s="76">
        <f t="shared" si="1"/>
        <v>3.5309699310576002</v>
      </c>
      <c r="N12" s="77"/>
      <c r="O12" s="92">
        <f>X3</f>
        <v>-0.12351632665462885</v>
      </c>
      <c r="AA12" s="112"/>
      <c r="AB12" s="74" t="str">
        <f>AK3</f>
        <v>Carboxysome -int/ext CA</v>
      </c>
      <c r="AC12" s="75">
        <f t="shared" si="4"/>
        <v>1506.495332997092</v>
      </c>
      <c r="AD12" s="75">
        <f t="shared" si="2"/>
        <v>1506.8172313777511</v>
      </c>
      <c r="AE12" s="75">
        <f t="shared" si="2"/>
        <v>1873.65839800861</v>
      </c>
      <c r="AF12" s="75">
        <f t="shared" si="2"/>
        <v>2282.0060414703366</v>
      </c>
      <c r="AG12" s="75">
        <f t="shared" si="2"/>
        <v>2163.2949966652945</v>
      </c>
      <c r="AH12" s="75">
        <f t="shared" si="2"/>
        <v>5681.8460108852105</v>
      </c>
      <c r="AI12" s="75">
        <f t="shared" si="2"/>
        <v>5682.2366025911524</v>
      </c>
      <c r="AJ12" s="75">
        <f t="shared" si="2"/>
        <v>1241.3119504063955</v>
      </c>
      <c r="AK12" s="75">
        <f t="shared" si="2"/>
        <v>0</v>
      </c>
      <c r="AL12" s="76">
        <f t="shared" si="2"/>
        <v>47.883561371511149</v>
      </c>
      <c r="AM12" s="77"/>
      <c r="AN12" s="93">
        <f>AW3</f>
        <v>-7.8706854642683621E-3</v>
      </c>
    </row>
    <row r="13" spans="1:50" ht="22.5" customHeight="1" thickBot="1" x14ac:dyDescent="0.3">
      <c r="A13" s="115"/>
      <c r="B13" s="113"/>
      <c r="C13" s="78" t="str">
        <f>M3</f>
        <v>Carboxysome +ext CA</v>
      </c>
      <c r="D13" s="79">
        <f t="shared" si="3"/>
        <v>69.057938290924085</v>
      </c>
      <c r="E13" s="79">
        <f t="shared" si="1"/>
        <v>69.085825751355259</v>
      </c>
      <c r="F13" s="79">
        <f t="shared" si="1"/>
        <v>107.72769069145731</v>
      </c>
      <c r="G13" s="79">
        <f t="shared" si="1"/>
        <v>153.69635793209216</v>
      </c>
      <c r="H13" s="79">
        <f t="shared" si="1"/>
        <v>136.2041227757075</v>
      </c>
      <c r="I13" s="79">
        <f t="shared" si="1"/>
        <v>304.19511080016247</v>
      </c>
      <c r="J13" s="79">
        <f t="shared" si="1"/>
        <v>304.43630518517648</v>
      </c>
      <c r="K13" s="79">
        <f t="shared" si="1"/>
        <v>44.318577080681081</v>
      </c>
      <c r="L13" s="79">
        <f t="shared" si="1"/>
        <v>-3.6602108765208516</v>
      </c>
      <c r="M13" s="80">
        <f t="shared" si="1"/>
        <v>0</v>
      </c>
      <c r="N13" s="77"/>
      <c r="O13" s="92">
        <f>Y3</f>
        <v>-0.11915500230050702</v>
      </c>
      <c r="AA13" s="113"/>
      <c r="AB13" s="78" t="str">
        <f>AL3</f>
        <v>Carboxysome +ext CA</v>
      </c>
      <c r="AC13" s="79">
        <f t="shared" si="4"/>
        <v>1512.0000383368338</v>
      </c>
      <c r="AD13" s="79">
        <f t="shared" si="2"/>
        <v>1512.3337188770331</v>
      </c>
      <c r="AE13" s="79">
        <f t="shared" si="2"/>
        <v>1892.6020457884708</v>
      </c>
      <c r="AF13" s="79">
        <f t="shared" si="2"/>
        <v>2315.8960741102005</v>
      </c>
      <c r="AG13" s="79">
        <f t="shared" si="2"/>
        <v>2192.8399547315721</v>
      </c>
      <c r="AH13" s="79">
        <f t="shared" si="2"/>
        <v>5840.1773558698997</v>
      </c>
      <c r="AI13" s="79">
        <f t="shared" si="2"/>
        <v>5840.5822440559459</v>
      </c>
      <c r="AJ13" s="79">
        <f t="shared" si="2"/>
        <v>1237.1103847338268</v>
      </c>
      <c r="AK13" s="79">
        <f t="shared" si="2"/>
        <v>-49.636200692896743</v>
      </c>
      <c r="AL13" s="80">
        <f t="shared" si="2"/>
        <v>0</v>
      </c>
      <c r="AM13" s="77"/>
      <c r="AN13" s="93">
        <f>AX3</f>
        <v>5.127333061323703E-2</v>
      </c>
    </row>
    <row r="14" spans="1:50" ht="16.5" thickBot="1" x14ac:dyDescent="0.3"/>
    <row r="15" spans="1:50" x14ac:dyDescent="0.25">
      <c r="A15" s="116" t="s">
        <v>59</v>
      </c>
      <c r="B15" s="65"/>
      <c r="C15" s="66"/>
      <c r="D15" s="121" t="str">
        <f>AC2</f>
        <v>Next evolutionary state</v>
      </c>
      <c r="E15" s="122"/>
      <c r="F15" s="122"/>
      <c r="G15" s="122"/>
      <c r="H15" s="122"/>
      <c r="I15" s="122"/>
      <c r="J15" s="122"/>
      <c r="K15" s="122"/>
      <c r="L15" s="122"/>
      <c r="M15" s="123"/>
      <c r="N15" s="67"/>
      <c r="AA15" s="65"/>
      <c r="AB15" s="66"/>
      <c r="AC15" s="121" t="str">
        <f>D15</f>
        <v>Next evolutionary state</v>
      </c>
      <c r="AD15" s="122"/>
      <c r="AE15" s="122"/>
      <c r="AF15" s="122"/>
      <c r="AG15" s="122"/>
      <c r="AH15" s="122"/>
      <c r="AI15" s="122"/>
      <c r="AJ15" s="122"/>
      <c r="AK15" s="122"/>
      <c r="AL15" s="123"/>
      <c r="AM15" s="67"/>
    </row>
    <row r="16" spans="1:50" ht="133.5" customHeight="1" x14ac:dyDescent="0.25">
      <c r="A16" s="116"/>
      <c r="B16" s="68"/>
      <c r="C16" s="69" t="s">
        <v>67</v>
      </c>
      <c r="D16" s="71" t="str">
        <f>AC3</f>
        <v>Free Rubisco -CA</v>
      </c>
      <c r="E16" s="71" t="str">
        <f t="shared" ref="E16:M16" si="5">AD3</f>
        <v>Free Rubisco +CA</v>
      </c>
      <c r="F16" s="71" t="str">
        <f t="shared" si="5"/>
        <v>Condensate +ext CA</v>
      </c>
      <c r="G16" s="71" t="str">
        <f t="shared" si="5"/>
        <v>Condensate +int/ext CA</v>
      </c>
      <c r="H16" s="71" t="str">
        <f t="shared" si="5"/>
        <v>Condensate +int CA</v>
      </c>
      <c r="I16" s="71" t="str">
        <f t="shared" si="5"/>
        <v>Carboxysome +int CA</v>
      </c>
      <c r="J16" s="71" t="str">
        <f t="shared" si="5"/>
        <v>Carboxysome +int/ext CA</v>
      </c>
      <c r="K16" s="71" t="str">
        <f t="shared" si="5"/>
        <v>Condensate -int/ext CA</v>
      </c>
      <c r="L16" s="71" t="str">
        <f t="shared" si="5"/>
        <v>Carboxysome -int/ext CA</v>
      </c>
      <c r="M16" s="72" t="str">
        <f t="shared" si="5"/>
        <v>Carboxysome +ext CA</v>
      </c>
      <c r="N16" s="73"/>
      <c r="P16" s="92">
        <f>AVERAGE('Net rates Synechococcus'!N$3:N$24)</f>
        <v>-0.10176232833009236</v>
      </c>
      <c r="Q16" s="92">
        <f>AVERAGE('Net rates Synechococcus'!O$3:O$24)</f>
        <v>-0.10173238918501286</v>
      </c>
      <c r="R16" s="92">
        <f>AVERAGE('Net rates Synechococcus'!P$3:P$24)</f>
        <v>-5.7057821940759791E-2</v>
      </c>
      <c r="S16" s="92">
        <f>AVERAGE('Net rates Synechococcus'!Q$3:Q$24)</f>
        <v>-9.7538327314396437E-3</v>
      </c>
      <c r="T16" s="92">
        <f>AVERAGE('Net rates Synechococcus'!R$3:R$24)</f>
        <v>-2.8424543371067427E-2</v>
      </c>
      <c r="U16" s="92">
        <f>AVERAGE('Net rates Synechococcus'!S$3:S$24)</f>
        <v>0.18986498194319054</v>
      </c>
      <c r="V16" s="92">
        <f>AVERAGE('Net rates Synechococcus'!T$3:T$24)</f>
        <v>0.19013144358983264</v>
      </c>
      <c r="W16" s="92">
        <f>AVERAGE('Net rates Synechococcus'!U$3:U$24)</f>
        <v>-0.12539296457219254</v>
      </c>
      <c r="X16" s="92">
        <f>AVERAGE('Net rates Synechococcus'!V$3:V$24)</f>
        <v>-0.16878895572175154</v>
      </c>
      <c r="Y16" s="92">
        <f>AVERAGE('Net rates Synechococcus'!W$3:W$24)</f>
        <v>-0.16443080140113897</v>
      </c>
      <c r="AA16" s="68"/>
      <c r="AB16" s="69" t="s">
        <v>69</v>
      </c>
      <c r="AC16" s="71" t="str">
        <f>D16</f>
        <v>Free Rubisco -CA</v>
      </c>
      <c r="AD16" s="71" t="str">
        <f t="shared" ref="AD16:AL16" si="6">E16</f>
        <v>Free Rubisco +CA</v>
      </c>
      <c r="AE16" s="71" t="str">
        <f t="shared" si="6"/>
        <v>Condensate +ext CA</v>
      </c>
      <c r="AF16" s="71" t="str">
        <f t="shared" si="6"/>
        <v>Condensate +int/ext CA</v>
      </c>
      <c r="AG16" s="71" t="str">
        <f t="shared" si="6"/>
        <v>Condensate +int CA</v>
      </c>
      <c r="AH16" s="71" t="str">
        <f t="shared" si="6"/>
        <v>Carboxysome +int CA</v>
      </c>
      <c r="AI16" s="71" t="str">
        <f t="shared" si="6"/>
        <v>Carboxysome +int/ext CA</v>
      </c>
      <c r="AJ16" s="71" t="str">
        <f t="shared" si="6"/>
        <v>Condensate -int/ext CA</v>
      </c>
      <c r="AK16" s="71" t="str">
        <f t="shared" si="6"/>
        <v>Carboxysome -int/ext CA</v>
      </c>
      <c r="AL16" s="72" t="str">
        <f t="shared" si="6"/>
        <v>Carboxysome +ext CA</v>
      </c>
      <c r="AM16" s="73"/>
      <c r="AO16" s="92">
        <f>AVERAGE('Net rates Synechococcus'!N$24:N$34)</f>
        <v>1.6138258299187447</v>
      </c>
      <c r="AP16" s="92">
        <f>AVERAGE('Net rates Synechococcus'!O$24:O$34)</f>
        <v>1.6141936940065285</v>
      </c>
      <c r="AQ16" s="92">
        <f>AVERAGE('Net rates Synechococcus'!P$24:P$34)</f>
        <v>2.0600330318077646</v>
      </c>
      <c r="AR16" s="92">
        <f>AVERAGE('Net rates Synechococcus'!Q$24:Q$34)</f>
        <v>2.5097146503229397</v>
      </c>
      <c r="AS16" s="92">
        <f>AVERAGE('Net rates Synechococcus'!R$24:R$34)</f>
        <v>2.3731802121675121</v>
      </c>
      <c r="AT16" s="92">
        <f>AVERAGE('Net rates Synechococcus'!S$24:S$34)</f>
        <v>6.8325090935134396</v>
      </c>
      <c r="AU16" s="92">
        <f>AVERAGE('Net rates Synechococcus'!T$24:T$34)</f>
        <v>6.8329918961386227</v>
      </c>
      <c r="AV16" s="92">
        <f>AVERAGE('Net rates Synechococcus'!U$24:U$34)</f>
        <v>1.3389668987429684</v>
      </c>
      <c r="AW16" s="92">
        <f>AVERAGE('Net rates Synechococcus'!V$24:V$34)</f>
        <v>-5.3297668240850068E-2</v>
      </c>
      <c r="AX16" s="92">
        <f>AVERAGE('Net rates Synechococcus'!W$24:W$34)</f>
        <v>5.7933059587471332E-3</v>
      </c>
    </row>
    <row r="17" spans="1:40" ht="22.5" customHeight="1" x14ac:dyDescent="0.25">
      <c r="A17" s="116"/>
      <c r="B17" s="111" t="str">
        <f>AA4</f>
        <v>Initial state</v>
      </c>
      <c r="C17" s="74" t="str">
        <f>D16</f>
        <v>Free Rubisco -CA</v>
      </c>
      <c r="D17" s="75">
        <f>100*((P$16-$O17)/(ABS($O17)))</f>
        <v>0</v>
      </c>
      <c r="E17" s="75">
        <f t="shared" ref="E17:L26" si="7">100*((Q$16-$O17)/(ABS($O17)))</f>
        <v>2.9420656514836559E-2</v>
      </c>
      <c r="F17" s="75">
        <f t="shared" si="7"/>
        <v>43.930310089134331</v>
      </c>
      <c r="G17" s="75">
        <f t="shared" si="7"/>
        <v>90.415084942042029</v>
      </c>
      <c r="H17" s="75">
        <f t="shared" si="7"/>
        <v>72.067715197253463</v>
      </c>
      <c r="I17" s="75">
        <f t="shared" si="7"/>
        <v>286.57688464764146</v>
      </c>
      <c r="J17" s="75">
        <f t="shared" si="7"/>
        <v>286.83873168968017</v>
      </c>
      <c r="K17" s="75">
        <f t="shared" si="7"/>
        <v>-23.221398949764712</v>
      </c>
      <c r="L17" s="75">
        <f>100*((X$16-$O17)/(ABS($O17)))</f>
        <v>-65.865854773134743</v>
      </c>
      <c r="M17" s="76">
        <f>100*((Y$16-$O17)/(ABS($O17)))</f>
        <v>-61.58317532571116</v>
      </c>
      <c r="N17" s="77"/>
      <c r="O17" s="92">
        <f>P16</f>
        <v>-0.10176232833009236</v>
      </c>
      <c r="AA17" s="111" t="str">
        <f>B17</f>
        <v>Initial state</v>
      </c>
      <c r="AB17" s="74" t="str">
        <f>AC16</f>
        <v>Free Rubisco -CA</v>
      </c>
      <c r="AC17" s="75">
        <f>100*((AO$16-$AN17)/(ABS($O17)))</f>
        <v>0</v>
      </c>
      <c r="AD17" s="75">
        <f t="shared" ref="AD17:AL26" si="8">100*((AP$16-$AN17)/(ABS($O17)))</f>
        <v>0.36149338740610742</v>
      </c>
      <c r="AE17" s="75">
        <f t="shared" si="8"/>
        <v>438.47974904979753</v>
      </c>
      <c r="AF17" s="75">
        <f t="shared" si="8"/>
        <v>880.37374449427762</v>
      </c>
      <c r="AG17" s="75">
        <f t="shared" si="8"/>
        <v>746.20382091259319</v>
      </c>
      <c r="AH17" s="75">
        <f t="shared" si="8"/>
        <v>5128.3056797467825</v>
      </c>
      <c r="AI17" s="75">
        <f t="shared" si="8"/>
        <v>5128.7801211565902</v>
      </c>
      <c r="AJ17" s="75">
        <f t="shared" si="8"/>
        <v>-270.09890171164369</v>
      </c>
      <c r="AK17" s="75">
        <f t="shared" si="8"/>
        <v>-1638.2521169836541</v>
      </c>
      <c r="AL17" s="76">
        <f t="shared" si="8"/>
        <v>-1580.1844851111593</v>
      </c>
      <c r="AM17" s="77"/>
      <c r="AN17" s="92">
        <f>AO16</f>
        <v>1.6138258299187447</v>
      </c>
    </row>
    <row r="18" spans="1:40" ht="22.5" customHeight="1" x14ac:dyDescent="0.25">
      <c r="A18" s="116"/>
      <c r="B18" s="112"/>
      <c r="C18" s="74" t="str">
        <f>E16</f>
        <v>Free Rubisco +CA</v>
      </c>
      <c r="D18" s="75">
        <f t="shared" ref="D18:D26" si="9">100*((P$16-$O18)/(ABS($O18)))</f>
        <v>-2.9429314812462203E-2</v>
      </c>
      <c r="E18" s="75">
        <f t="shared" si="7"/>
        <v>0</v>
      </c>
      <c r="F18" s="75">
        <f t="shared" si="7"/>
        <v>43.91380916357609</v>
      </c>
      <c r="G18" s="75">
        <f t="shared" si="7"/>
        <v>90.412264167215113</v>
      </c>
      <c r="H18" s="75">
        <f t="shared" si="7"/>
        <v>72.059494917224541</v>
      </c>
      <c r="I18" s="75">
        <f t="shared" si="7"/>
        <v>286.63179294639167</v>
      </c>
      <c r="J18" s="75">
        <f t="shared" si="7"/>
        <v>286.89371704822071</v>
      </c>
      <c r="K18" s="75">
        <f t="shared" si="7"/>
        <v>-23.257662163177958</v>
      </c>
      <c r="L18" s="75">
        <f t="shared" si="7"/>
        <v>-65.914667957702306</v>
      </c>
      <c r="M18" s="76">
        <f t="shared" ref="M18:M26" si="10">100*((Y$16-$O18)/(ABS($O18)))</f>
        <v>-61.630728147061745</v>
      </c>
      <c r="N18" s="77"/>
      <c r="O18" s="92">
        <f>Q16</f>
        <v>-0.10173238918501286</v>
      </c>
      <c r="AA18" s="112"/>
      <c r="AB18" s="74" t="str">
        <f>AD16</f>
        <v>Free Rubisco +CA</v>
      </c>
      <c r="AC18" s="75">
        <f t="shared" ref="AC18:AC26" si="11">100*((AO$16-$AN18)/(ABS($O18)))</f>
        <v>-0.36159977243311342</v>
      </c>
      <c r="AD18" s="75">
        <f t="shared" si="8"/>
        <v>0</v>
      </c>
      <c r="AE18" s="75">
        <f t="shared" si="8"/>
        <v>438.2471908631012</v>
      </c>
      <c r="AF18" s="75">
        <f t="shared" si="8"/>
        <v>880.2712326826379</v>
      </c>
      <c r="AG18" s="75">
        <f t="shared" si="8"/>
        <v>746.06182381175904</v>
      </c>
      <c r="AH18" s="75">
        <f t="shared" si="8"/>
        <v>5129.4533051973867</v>
      </c>
      <c r="AI18" s="75">
        <f t="shared" si="8"/>
        <v>5129.9278862320516</v>
      </c>
      <c r="AJ18" s="75">
        <f t="shared" si="8"/>
        <v>-270.5399897401665</v>
      </c>
      <c r="AK18" s="75">
        <f t="shared" si="8"/>
        <v>-1639.0958431290162</v>
      </c>
      <c r="AL18" s="76">
        <f t="shared" si="8"/>
        <v>-1581.0111223503338</v>
      </c>
      <c r="AM18" s="77"/>
      <c r="AN18" s="92">
        <f>AP16</f>
        <v>1.6141936940065285</v>
      </c>
    </row>
    <row r="19" spans="1:40" ht="22.5" customHeight="1" x14ac:dyDescent="0.25">
      <c r="A19" s="116"/>
      <c r="B19" s="112"/>
      <c r="C19" s="74" t="str">
        <f>F16</f>
        <v>Condensate +ext CA</v>
      </c>
      <c r="D19" s="75">
        <f t="shared" si="9"/>
        <v>-78.349479297942636</v>
      </c>
      <c r="E19" s="75">
        <f t="shared" si="7"/>
        <v>-78.297007710242397</v>
      </c>
      <c r="F19" s="75">
        <f t="shared" si="7"/>
        <v>0</v>
      </c>
      <c r="G19" s="75">
        <f t="shared" si="7"/>
        <v>82.905353902981886</v>
      </c>
      <c r="H19" s="75">
        <f t="shared" si="7"/>
        <v>50.18291549828318</v>
      </c>
      <c r="I19" s="75">
        <f t="shared" si="7"/>
        <v>432.75890225939156</v>
      </c>
      <c r="J19" s="75">
        <f t="shared" si="7"/>
        <v>433.22590509542465</v>
      </c>
      <c r="K19" s="75">
        <f t="shared" si="7"/>
        <v>-119.76472341054594</v>
      </c>
      <c r="L19" s="75">
        <f t="shared" si="7"/>
        <v>-195.82088832096755</v>
      </c>
      <c r="M19" s="76">
        <f t="shared" si="10"/>
        <v>-188.18275182648762</v>
      </c>
      <c r="N19" s="77"/>
      <c r="O19" s="92">
        <f>R16</f>
        <v>-5.7057821940759791E-2</v>
      </c>
      <c r="AA19" s="112"/>
      <c r="AB19" s="74" t="str">
        <f>AE16</f>
        <v>Condensate +ext CA</v>
      </c>
      <c r="AC19" s="75">
        <f t="shared" si="11"/>
        <v>-782.02634925723942</v>
      </c>
      <c r="AD19" s="75">
        <f t="shared" si="8"/>
        <v>-781.38162768310417</v>
      </c>
      <c r="AE19" s="75">
        <f t="shared" si="8"/>
        <v>0</v>
      </c>
      <c r="AF19" s="75">
        <f t="shared" si="8"/>
        <v>788.11563992410436</v>
      </c>
      <c r="AG19" s="75">
        <f t="shared" si="8"/>
        <v>548.82427984172284</v>
      </c>
      <c r="AH19" s="75">
        <f t="shared" si="8"/>
        <v>8364.2801273779642</v>
      </c>
      <c r="AI19" s="75">
        <f t="shared" si="8"/>
        <v>8365.1262911619306</v>
      </c>
      <c r="AJ19" s="75">
        <f t="shared" si="8"/>
        <v>-1263.7463340494178</v>
      </c>
      <c r="AK19" s="75">
        <f t="shared" si="8"/>
        <v>-3703.8404694851083</v>
      </c>
      <c r="AL19" s="76">
        <f t="shared" si="8"/>
        <v>-3600.2771503998688</v>
      </c>
      <c r="AM19" s="77"/>
      <c r="AN19" s="92">
        <f>AQ16</f>
        <v>2.0600330318077646</v>
      </c>
    </row>
    <row r="20" spans="1:40" ht="22.5" customHeight="1" x14ac:dyDescent="0.25">
      <c r="A20" s="116"/>
      <c r="B20" s="112"/>
      <c r="C20" s="74" t="str">
        <f>G16</f>
        <v>Condensate +int/ext CA</v>
      </c>
      <c r="D20" s="75">
        <f t="shared" si="9"/>
        <v>-943.30606369822851</v>
      </c>
      <c r="E20" s="75">
        <f t="shared" si="7"/>
        <v>-942.99911620482942</v>
      </c>
      <c r="F20" s="75">
        <f t="shared" si="7"/>
        <v>-484.97847473685545</v>
      </c>
      <c r="G20" s="75">
        <f t="shared" si="7"/>
        <v>0</v>
      </c>
      <c r="H20" s="75">
        <f t="shared" si="7"/>
        <v>-191.41922107651342</v>
      </c>
      <c r="I20" s="75">
        <f t="shared" si="7"/>
        <v>2046.5679509880922</v>
      </c>
      <c r="J20" s="75">
        <f t="shared" si="7"/>
        <v>2049.2998170552969</v>
      </c>
      <c r="K20" s="75">
        <f t="shared" si="7"/>
        <v>-1185.5763270166806</v>
      </c>
      <c r="L20" s="75">
        <f t="shared" si="7"/>
        <v>-1630.4885204530124</v>
      </c>
      <c r="M20" s="76">
        <f t="shared" si="10"/>
        <v>-1585.8070660892845</v>
      </c>
      <c r="N20" s="77"/>
      <c r="O20" s="92">
        <f>S16</f>
        <v>-9.7538327314396437E-3</v>
      </c>
      <c r="AA20" s="112"/>
      <c r="AB20" s="74" t="str">
        <f>AF16</f>
        <v>Condensate +int/ext CA</v>
      </c>
      <c r="AC20" s="75">
        <f t="shared" si="11"/>
        <v>-9184.9926595159468</v>
      </c>
      <c r="AD20" s="75">
        <f t="shared" si="8"/>
        <v>-9181.2211770852718</v>
      </c>
      <c r="AE20" s="75">
        <f t="shared" si="8"/>
        <v>-4610.3068495906336</v>
      </c>
      <c r="AF20" s="75">
        <f t="shared" si="8"/>
        <v>0</v>
      </c>
      <c r="AG20" s="75">
        <f t="shared" si="8"/>
        <v>-1399.8029483869925</v>
      </c>
      <c r="AH20" s="75">
        <f t="shared" si="8"/>
        <v>44318.931462262881</v>
      </c>
      <c r="AI20" s="75">
        <f t="shared" si="8"/>
        <v>44323.881338260115</v>
      </c>
      <c r="AJ20" s="75">
        <f t="shared" si="8"/>
        <v>-12002.950879055843</v>
      </c>
      <c r="AK20" s="75">
        <f t="shared" si="8"/>
        <v>-26276.976334671002</v>
      </c>
      <c r="AL20" s="76">
        <f t="shared" si="8"/>
        <v>-25671.153210299308</v>
      </c>
      <c r="AM20" s="77"/>
      <c r="AN20" s="92">
        <f>AR16</f>
        <v>2.5097146503229397</v>
      </c>
    </row>
    <row r="21" spans="1:40" ht="22.5" customHeight="1" x14ac:dyDescent="0.25">
      <c r="A21" s="116"/>
      <c r="B21" s="112"/>
      <c r="C21" s="74" t="str">
        <f>H16</f>
        <v>Condensate +int CA</v>
      </c>
      <c r="D21" s="75">
        <f t="shared" si="9"/>
        <v>-258.00866526381378</v>
      </c>
      <c r="E21" s="75">
        <f t="shared" si="7"/>
        <v>-257.90333676411319</v>
      </c>
      <c r="F21" s="75">
        <f t="shared" si="7"/>
        <v>-100.73434846744944</v>
      </c>
      <c r="G21" s="75">
        <f t="shared" si="7"/>
        <v>65.685173534334382</v>
      </c>
      <c r="H21" s="75">
        <f t="shared" si="7"/>
        <v>0</v>
      </c>
      <c r="I21" s="75">
        <f t="shared" si="7"/>
        <v>767.96141441782652</v>
      </c>
      <c r="J21" s="75">
        <f t="shared" si="7"/>
        <v>768.89884951806221</v>
      </c>
      <c r="K21" s="75">
        <f t="shared" si="7"/>
        <v>-341.14328569945172</v>
      </c>
      <c r="L21" s="75">
        <f t="shared" si="7"/>
        <v>-493.81413280171546</v>
      </c>
      <c r="M21" s="76">
        <f t="shared" si="10"/>
        <v>-478.48176927446661</v>
      </c>
      <c r="N21" s="77"/>
      <c r="O21" s="92">
        <f>T16</f>
        <v>-2.8424543371067427E-2</v>
      </c>
      <c r="AA21" s="112"/>
      <c r="AB21" s="74" t="str">
        <f>AG16</f>
        <v>Condensate +int CA</v>
      </c>
      <c r="AC21" s="75">
        <f t="shared" si="11"/>
        <v>-2671.4743393967542</v>
      </c>
      <c r="AD21" s="75">
        <f t="shared" si="8"/>
        <v>-2670.1801617454844</v>
      </c>
      <c r="AE21" s="75">
        <f t="shared" si="8"/>
        <v>-1101.6788423714538</v>
      </c>
      <c r="AF21" s="75">
        <f t="shared" si="8"/>
        <v>480.33995260026711</v>
      </c>
      <c r="AG21" s="75">
        <f t="shared" si="8"/>
        <v>0</v>
      </c>
      <c r="AH21" s="75">
        <f t="shared" si="8"/>
        <v>15688.304375313051</v>
      </c>
      <c r="AI21" s="75">
        <f t="shared" si="8"/>
        <v>15690.002916671767</v>
      </c>
      <c r="AJ21" s="75">
        <f t="shared" si="8"/>
        <v>-3638.4518123068297</v>
      </c>
      <c r="AK21" s="75">
        <f t="shared" si="8"/>
        <v>-8536.558877066107</v>
      </c>
      <c r="AL21" s="76">
        <f t="shared" si="8"/>
        <v>-8328.6717232490864</v>
      </c>
      <c r="AM21" s="77"/>
      <c r="AN21" s="92">
        <f>AS16</f>
        <v>2.3731802121675121</v>
      </c>
    </row>
    <row r="22" spans="1:40" ht="22.5" customHeight="1" x14ac:dyDescent="0.25">
      <c r="A22" s="116"/>
      <c r="B22" s="112"/>
      <c r="C22" s="74" t="str">
        <f>I16</f>
        <v>Carboxysome +int CA</v>
      </c>
      <c r="D22" s="75">
        <f t="shared" si="9"/>
        <v>-153.59720749376558</v>
      </c>
      <c r="E22" s="75">
        <f t="shared" si="7"/>
        <v>-153.58143884344727</v>
      </c>
      <c r="F22" s="75">
        <f t="shared" si="7"/>
        <v>-130.05178804263758</v>
      </c>
      <c r="G22" s="75">
        <f t="shared" si="7"/>
        <v>-105.1372468117149</v>
      </c>
      <c r="H22" s="75">
        <f t="shared" si="7"/>
        <v>-114.9709246434776</v>
      </c>
      <c r="I22" s="75">
        <f t="shared" si="7"/>
        <v>0</v>
      </c>
      <c r="J22" s="75">
        <f t="shared" si="7"/>
        <v>0.14034270243779051</v>
      </c>
      <c r="K22" s="75">
        <f t="shared" si="7"/>
        <v>-166.04322887182605</v>
      </c>
      <c r="L22" s="75">
        <f t="shared" si="7"/>
        <v>-188.89946634406488</v>
      </c>
      <c r="M22" s="76">
        <f t="shared" si="10"/>
        <v>-186.60406975433642</v>
      </c>
      <c r="N22" s="77"/>
      <c r="O22" s="92">
        <f>U16</f>
        <v>0.18986498194319054</v>
      </c>
      <c r="AA22" s="112"/>
      <c r="AB22" s="74" t="str">
        <f>AH16</f>
        <v>Carboxysome +int CA</v>
      </c>
      <c r="AC22" s="75">
        <f t="shared" si="11"/>
        <v>-2748.6286360884474</v>
      </c>
      <c r="AD22" s="75">
        <f t="shared" si="8"/>
        <v>-2748.4348857275231</v>
      </c>
      <c r="AE22" s="75">
        <f t="shared" si="8"/>
        <v>-2513.6157351720849</v>
      </c>
      <c r="AF22" s="75">
        <f t="shared" si="8"/>
        <v>-2276.7728935312157</v>
      </c>
      <c r="AG22" s="75">
        <f t="shared" si="8"/>
        <v>-2348.6842258675179</v>
      </c>
      <c r="AH22" s="75">
        <f t="shared" si="8"/>
        <v>0</v>
      </c>
      <c r="AI22" s="75">
        <f t="shared" si="8"/>
        <v>0.25428734685131965</v>
      </c>
      <c r="AJ22" s="75">
        <f t="shared" si="8"/>
        <v>-2893.394104877219</v>
      </c>
      <c r="AK22" s="75">
        <f t="shared" si="8"/>
        <v>-3626.6860224991833</v>
      </c>
      <c r="AL22" s="76">
        <f t="shared" si="8"/>
        <v>-3595.5633933577665</v>
      </c>
      <c r="AM22" s="77"/>
      <c r="AN22" s="92">
        <f>AT16</f>
        <v>6.8325090935134396</v>
      </c>
    </row>
    <row r="23" spans="1:40" ht="22.5" customHeight="1" x14ac:dyDescent="0.25">
      <c r="A23" s="116"/>
      <c r="B23" s="112"/>
      <c r="C23" s="74" t="str">
        <f>J16</f>
        <v>Carboxysome +int/ext CA</v>
      </c>
      <c r="D23" s="75">
        <f t="shared" si="9"/>
        <v>-153.52209314184901</v>
      </c>
      <c r="E23" s="75">
        <f t="shared" si="7"/>
        <v>-153.50634659066623</v>
      </c>
      <c r="F23" s="75">
        <f t="shared" si="7"/>
        <v>-130.00967165843943</v>
      </c>
      <c r="G23" s="75">
        <f t="shared" si="7"/>
        <v>-105.13004716488739</v>
      </c>
      <c r="H23" s="75">
        <f t="shared" si="7"/>
        <v>-114.94994348877255</v>
      </c>
      <c r="I23" s="75">
        <f t="shared" si="7"/>
        <v>-0.14014601772915047</v>
      </c>
      <c r="J23" s="75">
        <f t="shared" si="7"/>
        <v>0</v>
      </c>
      <c r="K23" s="75">
        <f t="shared" si="7"/>
        <v>-165.95067191658245</v>
      </c>
      <c r="L23" s="75">
        <f t="shared" si="7"/>
        <v>-188.7748772822012</v>
      </c>
      <c r="M23" s="76">
        <f t="shared" si="10"/>
        <v>-186.48269759938435</v>
      </c>
      <c r="N23" s="77"/>
      <c r="O23" s="92">
        <f>V16</f>
        <v>0.19013144358983264</v>
      </c>
      <c r="AA23" s="112"/>
      <c r="AB23" s="74" t="str">
        <f>AI16</f>
        <v>Carboxysome +int/ext CA</v>
      </c>
      <c r="AC23" s="75">
        <f t="shared" si="11"/>
        <v>-2745.0304734860674</v>
      </c>
      <c r="AD23" s="75">
        <f t="shared" si="8"/>
        <v>-2744.8369946585581</v>
      </c>
      <c r="AE23" s="75">
        <f t="shared" si="8"/>
        <v>-2510.3469337914889</v>
      </c>
      <c r="AF23" s="75">
        <f t="shared" si="8"/>
        <v>-2273.8360179614565</v>
      </c>
      <c r="AG23" s="75">
        <f t="shared" si="8"/>
        <v>-2345.6465694291933</v>
      </c>
      <c r="AH23" s="75">
        <f t="shared" si="8"/>
        <v>-0.25393097326111846</v>
      </c>
      <c r="AI23" s="75">
        <f t="shared" si="8"/>
        <v>0</v>
      </c>
      <c r="AJ23" s="75">
        <f t="shared" si="8"/>
        <v>-2889.5930592352847</v>
      </c>
      <c r="AK23" s="75">
        <f t="shared" si="8"/>
        <v>-3621.8572974363715</v>
      </c>
      <c r="AL23" s="76">
        <f t="shared" si="8"/>
        <v>-3590.7782854203097</v>
      </c>
      <c r="AM23" s="77"/>
      <c r="AN23" s="92">
        <f>AU16</f>
        <v>6.8329918961386227</v>
      </c>
    </row>
    <row r="24" spans="1:40" ht="22.5" customHeight="1" x14ac:dyDescent="0.25">
      <c r="A24" s="116"/>
      <c r="B24" s="112"/>
      <c r="C24" s="74" t="str">
        <f>K16</f>
        <v>Condensate -int/ext CA</v>
      </c>
      <c r="D24" s="75">
        <f t="shared" si="9"/>
        <v>18.8452648222503</v>
      </c>
      <c r="E24" s="75">
        <f t="shared" si="7"/>
        <v>18.869141078132472</v>
      </c>
      <c r="F24" s="75">
        <f t="shared" si="7"/>
        <v>54.49679163785153</v>
      </c>
      <c r="G24" s="75">
        <f t="shared" si="7"/>
        <v>92.221387567701967</v>
      </c>
      <c r="H24" s="75">
        <f t="shared" si="7"/>
        <v>77.33162823923621</v>
      </c>
      <c r="I24" s="75">
        <f t="shared" si="7"/>
        <v>251.41597663868893</v>
      </c>
      <c r="J24" s="75">
        <f t="shared" si="7"/>
        <v>251.62847791222623</v>
      </c>
      <c r="K24" s="75">
        <f t="shared" si="7"/>
        <v>0</v>
      </c>
      <c r="L24" s="75">
        <f t="shared" si="7"/>
        <v>-34.60799519144841</v>
      </c>
      <c r="M24" s="76">
        <f t="shared" si="10"/>
        <v>-31.132398027379889</v>
      </c>
      <c r="N24" s="77"/>
      <c r="O24" s="92">
        <f>W16</f>
        <v>-0.12539296457219254</v>
      </c>
      <c r="AA24" s="112"/>
      <c r="AB24" s="74" t="str">
        <f>AJ16</f>
        <v>Condensate -int/ext CA</v>
      </c>
      <c r="AC24" s="75">
        <f t="shared" si="11"/>
        <v>219.19804840209491</v>
      </c>
      <c r="AD24" s="75">
        <f t="shared" si="8"/>
        <v>219.49141740332939</v>
      </c>
      <c r="AE24" s="75">
        <f t="shared" si="8"/>
        <v>575.0451275515195</v>
      </c>
      <c r="AF24" s="75">
        <f t="shared" si="8"/>
        <v>933.66302932086467</v>
      </c>
      <c r="AG24" s="75">
        <f t="shared" si="8"/>
        <v>824.77778314995953</v>
      </c>
      <c r="AH24" s="75">
        <f t="shared" si="8"/>
        <v>4381.060941906092</v>
      </c>
      <c r="AI24" s="75">
        <f t="shared" si="8"/>
        <v>4381.4459735757964</v>
      </c>
      <c r="AJ24" s="75">
        <f t="shared" si="8"/>
        <v>0</v>
      </c>
      <c r="AK24" s="75">
        <f t="shared" si="8"/>
        <v>-1110.3211186798678</v>
      </c>
      <c r="AL24" s="76">
        <f t="shared" si="8"/>
        <v>-1063.1964858097542</v>
      </c>
      <c r="AM24" s="77"/>
      <c r="AN24" s="92">
        <f>AV16</f>
        <v>1.3389668987429684</v>
      </c>
    </row>
    <row r="25" spans="1:40" ht="22.5" customHeight="1" x14ac:dyDescent="0.25">
      <c r="A25" s="116"/>
      <c r="B25" s="112"/>
      <c r="C25" s="74" t="str">
        <f>L16</f>
        <v>Carboxysome -int/ext CA</v>
      </c>
      <c r="D25" s="75">
        <f t="shared" si="9"/>
        <v>39.710315823123246</v>
      </c>
      <c r="E25" s="75">
        <f t="shared" si="7"/>
        <v>39.728053444018805</v>
      </c>
      <c r="F25" s="75">
        <f t="shared" si="7"/>
        <v>66.195761033784962</v>
      </c>
      <c r="G25" s="75">
        <f t="shared" si="7"/>
        <v>94.221284982935245</v>
      </c>
      <c r="H25" s="75">
        <f t="shared" si="7"/>
        <v>83.159713709038357</v>
      </c>
      <c r="I25" s="75">
        <f t="shared" si="7"/>
        <v>212.48661450111865</v>
      </c>
      <c r="J25" s="75">
        <f t="shared" si="7"/>
        <v>212.64448125579031</v>
      </c>
      <c r="K25" s="75">
        <f t="shared" si="7"/>
        <v>25.710207734857519</v>
      </c>
      <c r="L25" s="75">
        <f t="shared" si="7"/>
        <v>0</v>
      </c>
      <c r="M25" s="76">
        <f t="shared" si="10"/>
        <v>2.5820139131596864</v>
      </c>
      <c r="N25" s="77"/>
      <c r="O25" s="92">
        <f>X16</f>
        <v>-0.16878895572175154</v>
      </c>
      <c r="AA25" s="112"/>
      <c r="AB25" s="74" t="str">
        <f>AK16</f>
        <v>Carboxysome -int/ext CA</v>
      </c>
      <c r="AC25" s="75">
        <f t="shared" si="11"/>
        <v>987.69702735044257</v>
      </c>
      <c r="AD25" s="75">
        <f t="shared" si="8"/>
        <v>987.91497057203014</v>
      </c>
      <c r="AE25" s="75">
        <f t="shared" si="8"/>
        <v>1252.0550832321271</v>
      </c>
      <c r="AF25" s="75">
        <f t="shared" si="8"/>
        <v>1518.4715774821864</v>
      </c>
      <c r="AG25" s="75">
        <f t="shared" si="8"/>
        <v>1437.5809542944319</v>
      </c>
      <c r="AH25" s="75">
        <f t="shared" si="8"/>
        <v>4079.5363252946104</v>
      </c>
      <c r="AI25" s="75">
        <f t="shared" si="8"/>
        <v>4079.8223645221883</v>
      </c>
      <c r="AJ25" s="75">
        <f t="shared" si="8"/>
        <v>824.8552525432799</v>
      </c>
      <c r="AK25" s="75">
        <f t="shared" si="8"/>
        <v>0</v>
      </c>
      <c r="AL25" s="76">
        <f t="shared" si="8"/>
        <v>35.008791864918358</v>
      </c>
      <c r="AM25" s="77"/>
      <c r="AN25" s="92">
        <f>AW16</f>
        <v>-5.3297668240850068E-2</v>
      </c>
    </row>
    <row r="26" spans="1:40" ht="22.5" customHeight="1" thickBot="1" x14ac:dyDescent="0.3">
      <c r="A26" s="116"/>
      <c r="B26" s="113"/>
      <c r="C26" s="78" t="str">
        <f>M16</f>
        <v>Carboxysome +ext CA</v>
      </c>
      <c r="D26" s="79">
        <f t="shared" si="9"/>
        <v>38.112368569051149</v>
      </c>
      <c r="E26" s="79">
        <f t="shared" si="7"/>
        <v>38.130576316519623</v>
      </c>
      <c r="F26" s="79">
        <f t="shared" si="7"/>
        <v>65.299796963487537</v>
      </c>
      <c r="G26" s="79">
        <f t="shared" si="7"/>
        <v>94.068123095961454</v>
      </c>
      <c r="H26" s="79">
        <f t="shared" si="7"/>
        <v>82.713370531033277</v>
      </c>
      <c r="I26" s="79">
        <f t="shared" si="7"/>
        <v>215.46801470607892</v>
      </c>
      <c r="J26" s="79">
        <f t="shared" si="7"/>
        <v>215.63006563836868</v>
      </c>
      <c r="K26" s="79">
        <f t="shared" si="7"/>
        <v>23.741194773910546</v>
      </c>
      <c r="L26" s="79">
        <f t="shared" si="7"/>
        <v>-2.650448871790501</v>
      </c>
      <c r="M26" s="76">
        <f t="shared" si="10"/>
        <v>0</v>
      </c>
      <c r="O26" s="92">
        <f>Y16</f>
        <v>-0.16443080140113897</v>
      </c>
      <c r="AA26" s="113"/>
      <c r="AB26" s="78" t="str">
        <f>AL16</f>
        <v>Carboxysome +ext CA</v>
      </c>
      <c r="AC26" s="79">
        <f t="shared" si="11"/>
        <v>977.93875007463123</v>
      </c>
      <c r="AD26" s="79">
        <f t="shared" si="8"/>
        <v>978.16246976987634</v>
      </c>
      <c r="AE26" s="79">
        <f t="shared" si="8"/>
        <v>1249.3034810659194</v>
      </c>
      <c r="AF26" s="79">
        <f t="shared" si="8"/>
        <v>1522.7812082820931</v>
      </c>
      <c r="AG26" s="79">
        <f t="shared" si="8"/>
        <v>1439.7466204846746</v>
      </c>
      <c r="AH26" s="79">
        <f t="shared" si="8"/>
        <v>4151.725667808736</v>
      </c>
      <c r="AI26" s="79">
        <f t="shared" si="8"/>
        <v>4152.0192883597938</v>
      </c>
      <c r="AJ26" s="79">
        <f t="shared" si="8"/>
        <v>810.78093728428837</v>
      </c>
      <c r="AK26" s="79">
        <f t="shared" si="8"/>
        <v>-35.936681993929575</v>
      </c>
      <c r="AL26" s="80">
        <f t="shared" si="8"/>
        <v>0</v>
      </c>
      <c r="AM26" s="64"/>
      <c r="AN26" s="92">
        <f>AX16</f>
        <v>5.7933059587471332E-3</v>
      </c>
    </row>
    <row r="27" spans="1:40" ht="15" customHeight="1" x14ac:dyDescent="0.5">
      <c r="B27" s="117" t="s">
        <v>57</v>
      </c>
      <c r="C27" s="117"/>
      <c r="D27" s="117"/>
      <c r="E27" s="117"/>
      <c r="F27" s="117"/>
      <c r="G27" s="117"/>
      <c r="H27" s="117"/>
      <c r="I27" s="117"/>
      <c r="J27" s="117"/>
      <c r="K27" s="117"/>
      <c r="L27" s="117"/>
      <c r="M27" s="117"/>
      <c r="N27" s="85"/>
      <c r="O27" s="86"/>
      <c r="P27" s="86"/>
      <c r="Q27" s="86"/>
      <c r="R27" s="86"/>
      <c r="S27" s="86"/>
      <c r="T27" s="86"/>
      <c r="U27" s="86"/>
      <c r="V27" s="86"/>
      <c r="W27" s="86"/>
      <c r="X27" s="86"/>
      <c r="Y27" s="86"/>
      <c r="Z27" s="86"/>
      <c r="AA27" s="119" t="s">
        <v>58</v>
      </c>
      <c r="AB27" s="119"/>
      <c r="AC27" s="119"/>
      <c r="AD27" s="119"/>
      <c r="AE27" s="119"/>
      <c r="AF27" s="119"/>
      <c r="AG27" s="119"/>
      <c r="AH27" s="119"/>
      <c r="AI27" s="119"/>
      <c r="AJ27" s="119"/>
      <c r="AK27" s="119"/>
      <c r="AL27" s="119"/>
    </row>
    <row r="28" spans="1:40" ht="15" customHeight="1" x14ac:dyDescent="0.5">
      <c r="B28" s="118"/>
      <c r="C28" s="118"/>
      <c r="D28" s="118"/>
      <c r="E28" s="118"/>
      <c r="F28" s="118"/>
      <c r="G28" s="118"/>
      <c r="H28" s="118"/>
      <c r="I28" s="118"/>
      <c r="J28" s="118"/>
      <c r="K28" s="118"/>
      <c r="L28" s="118"/>
      <c r="M28" s="118"/>
      <c r="N28" s="85"/>
      <c r="O28" s="86"/>
      <c r="P28" s="86"/>
      <c r="Q28" s="86"/>
      <c r="R28" s="86"/>
      <c r="S28" s="86"/>
      <c r="T28" s="86"/>
      <c r="U28" s="86"/>
      <c r="V28" s="86"/>
      <c r="W28" s="86"/>
      <c r="X28" s="86"/>
      <c r="Y28" s="86"/>
      <c r="Z28" s="86"/>
      <c r="AA28" s="120"/>
      <c r="AB28" s="120"/>
      <c r="AC28" s="120"/>
      <c r="AD28" s="120"/>
      <c r="AE28" s="120"/>
      <c r="AF28" s="120"/>
      <c r="AG28" s="120"/>
      <c r="AH28" s="120"/>
      <c r="AI28" s="120"/>
      <c r="AJ28" s="120"/>
      <c r="AK28" s="120"/>
      <c r="AL28" s="120"/>
    </row>
    <row r="30" spans="1:40" ht="19.7" customHeight="1" x14ac:dyDescent="0.25"/>
    <row r="31" spans="1:40" ht="19.7" customHeight="1" x14ac:dyDescent="0.25"/>
    <row r="32" spans="1:40" ht="19.7" customHeight="1" x14ac:dyDescent="0.25"/>
    <row r="33" ht="19.7" customHeight="1" x14ac:dyDescent="0.25"/>
    <row r="34" ht="19.7" customHeight="1" x14ac:dyDescent="0.25"/>
    <row r="35" ht="19.7" customHeight="1" x14ac:dyDescent="0.25"/>
    <row r="36" ht="19.7" customHeight="1" x14ac:dyDescent="0.25"/>
    <row r="37" ht="19.7" customHeight="1" x14ac:dyDescent="0.25"/>
    <row r="38" ht="19.7" customHeight="1" x14ac:dyDescent="0.25"/>
    <row r="43" ht="26.1" customHeight="1" x14ac:dyDescent="0.25"/>
    <row r="44" ht="26.1" customHeight="1" x14ac:dyDescent="0.25"/>
    <row r="45" ht="26.1" customHeight="1" x14ac:dyDescent="0.25"/>
    <row r="46" ht="26.1" customHeight="1" x14ac:dyDescent="0.25"/>
    <row r="47" ht="26.1" customHeight="1" x14ac:dyDescent="0.25"/>
    <row r="48" ht="26.1" customHeight="1" x14ac:dyDescent="0.25"/>
    <row r="49" spans="2:14" ht="26.1" customHeight="1" x14ac:dyDescent="0.25"/>
    <row r="50" spans="2:14" ht="26.1" customHeight="1" x14ac:dyDescent="0.25"/>
    <row r="51" spans="2:14" ht="26.1" customHeight="1" x14ac:dyDescent="0.25"/>
    <row r="52" spans="2:14" ht="26.1" customHeight="1" x14ac:dyDescent="0.25"/>
    <row r="53" spans="2:14" x14ac:dyDescent="0.25">
      <c r="B53" s="81"/>
      <c r="C53" s="82"/>
      <c r="D53" s="83"/>
      <c r="E53" s="83"/>
      <c r="F53" s="83"/>
      <c r="G53" s="83"/>
      <c r="H53" s="83"/>
      <c r="I53" s="83"/>
      <c r="J53" s="83"/>
      <c r="K53" s="83"/>
      <c r="L53" s="83"/>
      <c r="M53" s="83"/>
    </row>
    <row r="54" spans="2:14" ht="139.5" customHeight="1" x14ac:dyDescent="0.25">
      <c r="B54" s="114" t="s">
        <v>53</v>
      </c>
      <c r="C54" s="114"/>
      <c r="D54" s="114"/>
      <c r="E54" s="114"/>
      <c r="F54" s="114"/>
      <c r="G54" s="114"/>
      <c r="H54" s="114"/>
      <c r="I54" s="114"/>
      <c r="J54" s="114"/>
      <c r="K54" s="114"/>
      <c r="L54" s="114"/>
      <c r="M54" s="114"/>
      <c r="N54" s="84"/>
    </row>
  </sheetData>
  <mergeCells count="13">
    <mergeCell ref="B27:M28"/>
    <mergeCell ref="AA27:AL28"/>
    <mergeCell ref="B54:M54"/>
    <mergeCell ref="A2:A13"/>
    <mergeCell ref="D2:M2"/>
    <mergeCell ref="AC2:AL2"/>
    <mergeCell ref="B4:B13"/>
    <mergeCell ref="AA4:AA13"/>
    <mergeCell ref="A15:A26"/>
    <mergeCell ref="D15:M15"/>
    <mergeCell ref="AC15:AL15"/>
    <mergeCell ref="B17:B26"/>
    <mergeCell ref="AA17:AA26"/>
  </mergeCells>
  <conditionalFormatting sqref="N4:N13">
    <cfRule type="colorScale" priority="13">
      <colorScale>
        <cfvo type="num" val="-100"/>
        <cfvo type="num" val="0"/>
        <cfvo type="num" val="100"/>
        <color rgb="FF00CDFF"/>
        <color theme="0"/>
        <color rgb="FFDBD100"/>
      </colorScale>
    </cfRule>
  </conditionalFormatting>
  <conditionalFormatting sqref="N17:N25">
    <cfRule type="colorScale" priority="12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4:AM13">
    <cfRule type="colorScale" priority="11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17:AM25">
    <cfRule type="colorScale" priority="10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53:M53">
    <cfRule type="colorScale" priority="9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4:M13">
    <cfRule type="colorScale" priority="4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4:AL13">
    <cfRule type="colorScale" priority="3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D17:M26">
    <cfRule type="colorScale" priority="2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17:AL26">
    <cfRule type="colorScale" priority="1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CA181-2AF9-404D-ADD3-71CFA68A35D9}">
  <dimension ref="A1:AX54"/>
  <sheetViews>
    <sheetView showGridLines="0" zoomScale="60" zoomScaleNormal="60" zoomScalePageLayoutView="50" workbookViewId="0">
      <selection activeCell="A2" sqref="A2:A13"/>
    </sheetView>
  </sheetViews>
  <sheetFormatPr defaultColWidth="9.140625" defaultRowHeight="15.75" x14ac:dyDescent="0.25"/>
  <cols>
    <col min="1" max="1" width="9.140625" style="63"/>
    <col min="2" max="2" width="3.7109375" style="63" bestFit="1" customWidth="1"/>
    <col min="3" max="3" width="28.85546875" style="63" bestFit="1" customWidth="1"/>
    <col min="4" max="8" width="6.85546875" style="64" customWidth="1"/>
    <col min="9" max="10" width="7.42578125" style="64" bestFit="1" customWidth="1"/>
    <col min="11" max="13" width="6.85546875" style="64" customWidth="1"/>
    <col min="14" max="14" width="6.28515625" style="64" customWidth="1"/>
    <col min="15" max="17" width="6.85546875" style="63" hidden="1" customWidth="1"/>
    <col min="18" max="22" width="6.140625" style="63" hidden="1" customWidth="1"/>
    <col min="23" max="25" width="6.85546875" style="63" hidden="1" customWidth="1"/>
    <col min="26" max="26" width="9.140625" style="63"/>
    <col min="27" max="27" width="3.5703125" style="63" customWidth="1"/>
    <col min="28" max="28" width="28" style="63" bestFit="1" customWidth="1"/>
    <col min="29" max="36" width="7.42578125" style="63" customWidth="1"/>
    <col min="37" max="38" width="8.140625" style="63" bestFit="1" customWidth="1"/>
    <col min="39" max="39" width="9.140625" style="63"/>
    <col min="40" max="40" width="7.42578125" style="63" hidden="1" customWidth="1"/>
    <col min="41" max="48" width="6.85546875" style="63" hidden="1" customWidth="1"/>
    <col min="49" max="50" width="7.42578125" style="63" hidden="1" customWidth="1"/>
    <col min="51" max="16384" width="9.140625" style="63"/>
  </cols>
  <sheetData>
    <row r="1" spans="1:50" ht="16.5" thickBot="1" x14ac:dyDescent="0.3"/>
    <row r="2" spans="1:50" x14ac:dyDescent="0.25">
      <c r="A2" s="115" t="s">
        <v>56</v>
      </c>
      <c r="B2" s="65"/>
      <c r="C2" s="66"/>
      <c r="D2" s="121" t="s">
        <v>50</v>
      </c>
      <c r="E2" s="122"/>
      <c r="F2" s="122"/>
      <c r="G2" s="122"/>
      <c r="H2" s="122"/>
      <c r="I2" s="122"/>
      <c r="J2" s="122"/>
      <c r="K2" s="122"/>
      <c r="L2" s="122"/>
      <c r="M2" s="123"/>
      <c r="N2" s="67"/>
      <c r="Q2" s="93"/>
      <c r="AA2" s="65"/>
      <c r="AB2" s="66"/>
      <c r="AC2" s="121" t="str">
        <f>D2</f>
        <v>Next evolutionary state</v>
      </c>
      <c r="AD2" s="122"/>
      <c r="AE2" s="122"/>
      <c r="AF2" s="122"/>
      <c r="AG2" s="122"/>
      <c r="AH2" s="122"/>
      <c r="AI2" s="122"/>
      <c r="AJ2" s="122"/>
      <c r="AK2" s="122"/>
      <c r="AL2" s="123"/>
      <c r="AM2" s="67"/>
    </row>
    <row r="3" spans="1:50" ht="133.5" customHeight="1" x14ac:dyDescent="0.25">
      <c r="A3" s="115"/>
      <c r="B3" s="68"/>
      <c r="C3" s="69" t="s">
        <v>66</v>
      </c>
      <c r="D3" s="70" t="str">
        <f>'Net rates Cyanobium'!B2</f>
        <v>Free Rubisco -CA</v>
      </c>
      <c r="E3" s="70" t="str">
        <f>'Net rates Cyanobium'!C2</f>
        <v>Free Rubisco +CA</v>
      </c>
      <c r="F3" s="70" t="str">
        <f>'Net rates Cyanobium'!D2</f>
        <v>Condensate +ext CA</v>
      </c>
      <c r="G3" s="70" t="str">
        <f>'Net rates Cyanobium'!E2</f>
        <v>Condensate +int/ext CA</v>
      </c>
      <c r="H3" s="70" t="str">
        <f>'Net rates Cyanobium'!F2</f>
        <v>Condensate +int CA</v>
      </c>
      <c r="I3" s="70" t="str">
        <f>'Net rates Cyanobium'!G2</f>
        <v>Carboxysome +int CA</v>
      </c>
      <c r="J3" s="70" t="str">
        <f>'Net rates Cyanobium'!H2</f>
        <v>Carboxysome +int/ext CA</v>
      </c>
      <c r="K3" s="70" t="str">
        <f>'Net rates Cyanobium'!I2</f>
        <v>Condensate -int/ext CA</v>
      </c>
      <c r="L3" s="70" t="str">
        <f>'Net rates Cyanobium'!J2</f>
        <v>Carboxysome -int/ext CA</v>
      </c>
      <c r="M3" s="70" t="str">
        <f>'Net rates Cyanobium'!K2</f>
        <v>Carboxysome +ext CA</v>
      </c>
      <c r="N3" s="73"/>
      <c r="P3" s="92">
        <f>AVERAGE('Net rates Cyanobium'!B$3:B$24)</f>
        <v>6.8254989495798368E-3</v>
      </c>
      <c r="Q3" s="92">
        <f>AVERAGE('Net rates Cyanobium'!C$3:C$24)</f>
        <v>6.8520405062851538E-3</v>
      </c>
      <c r="R3" s="92">
        <f>AVERAGE('Net rates Cyanobium'!D$3:D$24)</f>
        <v>4.8012918648864519E-2</v>
      </c>
      <c r="S3" s="92">
        <f>AVERAGE('Net rates Cyanobium'!E$3:E$24)</f>
        <v>8.7288686497326226E-2</v>
      </c>
      <c r="T3" s="92">
        <f>AVERAGE('Net rates Cyanobium'!F$3:F$24)</f>
        <v>7.0985240945551795E-2</v>
      </c>
      <c r="U3" s="92">
        <f>AVERAGE('Net rates Cyanobium'!G$3:G$24)</f>
        <v>0.20576366631363294</v>
      </c>
      <c r="V3" s="92">
        <f>AVERAGE('Net rates Cyanobium'!H$3:H$24)</f>
        <v>0.20856825669317319</v>
      </c>
      <c r="W3" s="92">
        <f>AVERAGE('Net rates Cyanobium'!I$3:I$24)</f>
        <v>-1.2663130903187741E-2</v>
      </c>
      <c r="X3" s="92">
        <f>AVERAGE('Net rates Cyanobium'!J$3:J$24)</f>
        <v>-7.996551780939648E-2</v>
      </c>
      <c r="Y3" s="92">
        <f>AVERAGE('Net rates Cyanobium'!K$3:K$24)</f>
        <v>-7.1094499292485597E-2</v>
      </c>
      <c r="AA3" s="68"/>
      <c r="AB3" s="69" t="s">
        <v>68</v>
      </c>
      <c r="AC3" s="71" t="str">
        <f>D3</f>
        <v>Free Rubisco -CA</v>
      </c>
      <c r="AD3" s="71" t="str">
        <f t="shared" ref="AD3:AL3" si="0">E3</f>
        <v>Free Rubisco +CA</v>
      </c>
      <c r="AE3" s="71" t="str">
        <f t="shared" si="0"/>
        <v>Condensate +ext CA</v>
      </c>
      <c r="AF3" s="71" t="str">
        <f t="shared" si="0"/>
        <v>Condensate +int/ext CA</v>
      </c>
      <c r="AG3" s="71" t="str">
        <f t="shared" si="0"/>
        <v>Condensate +int CA</v>
      </c>
      <c r="AH3" s="71" t="str">
        <f t="shared" si="0"/>
        <v>Carboxysome +int CA</v>
      </c>
      <c r="AI3" s="71" t="str">
        <f t="shared" si="0"/>
        <v>Carboxysome +int/ext CA</v>
      </c>
      <c r="AJ3" s="71" t="str">
        <f t="shared" si="0"/>
        <v>Condensate -int/ext CA</v>
      </c>
      <c r="AK3" s="71" t="str">
        <f t="shared" si="0"/>
        <v>Carboxysome -int/ext CA</v>
      </c>
      <c r="AL3" s="72" t="str">
        <f t="shared" si="0"/>
        <v>Carboxysome +ext CA</v>
      </c>
      <c r="AM3" s="73"/>
      <c r="AO3" s="93">
        <f>AVERAGE('Net rates Cyanobium'!B$24:B$34)</f>
        <v>1.4476387249114524</v>
      </c>
      <c r="AP3" s="93">
        <f>AVERAGE('Net rates Cyanobium'!C$24:C$34)</f>
        <v>1.4479332874678799</v>
      </c>
      <c r="AQ3" s="93">
        <f>AVERAGE('Net rates Cyanobium'!D$24:D$34)</f>
        <v>1.8270045988436701</v>
      </c>
      <c r="AR3" s="93">
        <f>AVERAGE('Net rates Cyanobium'!E$24:E$34)</f>
        <v>2.1421784390409062</v>
      </c>
      <c r="AS3" s="93">
        <f>AVERAGE('Net rates Cyanobium'!F$24:F$34)</f>
        <v>2.0367346365198977</v>
      </c>
      <c r="AT3" s="93">
        <f>AVERAGE('Net rates Cyanobium'!G$24:G$34)</f>
        <v>5.3338069809535389</v>
      </c>
      <c r="AU3" s="93">
        <f>AVERAGE('Net rates Cyanobium'!H$24:H$34)</f>
        <v>5.2436122755920556</v>
      </c>
      <c r="AV3" s="93">
        <f>AVERAGE('Net rates Cyanobium'!I$24:I$34)</f>
        <v>1.2530131107194946</v>
      </c>
      <c r="AW3" s="93">
        <f>AVERAGE('Net rates Cyanobium'!J$24:J$34)</f>
        <v>2.0692365789290973E-3</v>
      </c>
      <c r="AX3" s="93">
        <f>AVERAGE('Net rates Cyanobium'!K$24:K$34)</f>
        <v>0.15457842124453092</v>
      </c>
    </row>
    <row r="4" spans="1:50" ht="22.5" customHeight="1" x14ac:dyDescent="0.25">
      <c r="A4" s="115"/>
      <c r="B4" s="111" t="s">
        <v>49</v>
      </c>
      <c r="C4" s="74" t="str">
        <f>D3</f>
        <v>Free Rubisco -CA</v>
      </c>
      <c r="D4" s="75">
        <f>100*((P$3-$O4)/(ABS($O4)))</f>
        <v>0</v>
      </c>
      <c r="E4" s="75">
        <f t="shared" ref="E4:M13" si="1">100*((Q$3-$O4)/(ABS($O4)))</f>
        <v>0.38885884975413881</v>
      </c>
      <c r="F4" s="75">
        <f t="shared" si="1"/>
        <v>603.4345621256025</v>
      </c>
      <c r="G4" s="75">
        <f t="shared" si="1"/>
        <v>1178.8616208445762</v>
      </c>
      <c r="H4" s="75">
        <f t="shared" si="1"/>
        <v>940.00075994329325</v>
      </c>
      <c r="I4" s="75">
        <f t="shared" si="1"/>
        <v>2914.6318655033901</v>
      </c>
      <c r="J4" s="75">
        <f t="shared" si="1"/>
        <v>2955.7217609126174</v>
      </c>
      <c r="K4" s="75">
        <f t="shared" si="1"/>
        <v>-285.52681637973529</v>
      </c>
      <c r="L4" s="75">
        <f t="shared" si="1"/>
        <v>-1271.5702895876789</v>
      </c>
      <c r="M4" s="76">
        <f t="shared" si="1"/>
        <v>-1141.6014978196138</v>
      </c>
      <c r="N4" s="77"/>
      <c r="O4" s="92">
        <f>P3</f>
        <v>6.8254989495798368E-3</v>
      </c>
      <c r="AA4" s="111" t="str">
        <f>B4</f>
        <v>Initial state</v>
      </c>
      <c r="AB4" s="74" t="str">
        <f>AC3</f>
        <v>Free Rubisco -CA</v>
      </c>
      <c r="AC4" s="75">
        <f>100*((AO$3-$AN4)/(ABS($O4)))</f>
        <v>0</v>
      </c>
      <c r="AD4" s="75">
        <f t="shared" ref="AD4:AL13" si="2">100*((AP$3-$AN4)/(ABS($O4)))</f>
        <v>4.3156193943241394</v>
      </c>
      <c r="AE4" s="75">
        <f t="shared" si="2"/>
        <v>5558.0680142888395</v>
      </c>
      <c r="AF4" s="75">
        <f t="shared" si="2"/>
        <v>10175.66216418813</v>
      </c>
      <c r="AG4" s="75">
        <f t="shared" si="2"/>
        <v>8630.8109628338425</v>
      </c>
      <c r="AH4" s="75">
        <f t="shared" si="2"/>
        <v>56936.031852752843</v>
      </c>
      <c r="AI4" s="75">
        <f t="shared" si="2"/>
        <v>55614.594313493748</v>
      </c>
      <c r="AJ4" s="75">
        <f t="shared" si="2"/>
        <v>-2851.4488923031558</v>
      </c>
      <c r="AK4" s="75">
        <f t="shared" si="2"/>
        <v>-21178.957011216145</v>
      </c>
      <c r="AL4" s="76">
        <f t="shared" si="2"/>
        <v>-18944.55355159815</v>
      </c>
      <c r="AM4" s="77"/>
      <c r="AN4" s="93">
        <f>AO3</f>
        <v>1.4476387249114524</v>
      </c>
    </row>
    <row r="5" spans="1:50" ht="22.5" customHeight="1" x14ac:dyDescent="0.25">
      <c r="A5" s="115"/>
      <c r="B5" s="112"/>
      <c r="C5" s="74" t="str">
        <f>E3</f>
        <v>Free Rubisco +CA</v>
      </c>
      <c r="D5" s="75">
        <f t="shared" ref="D5:D13" si="3">100*((P$3-$O5)/(ABS($O5)))</f>
        <v>-0.38735259490908253</v>
      </c>
      <c r="E5" s="75">
        <f t="shared" si="1"/>
        <v>0</v>
      </c>
      <c r="F5" s="75">
        <f t="shared" si="1"/>
        <v>600.70979009572159</v>
      </c>
      <c r="G5" s="75">
        <f t="shared" si="1"/>
        <v>1173.9079171709384</v>
      </c>
      <c r="H5" s="75">
        <f t="shared" si="1"/>
        <v>935.97229001257847</v>
      </c>
      <c r="I5" s="75">
        <f t="shared" si="1"/>
        <v>2902.9546107454066</v>
      </c>
      <c r="J5" s="75">
        <f t="shared" si="1"/>
        <v>2943.8853433785207</v>
      </c>
      <c r="K5" s="75">
        <f t="shared" si="1"/>
        <v>-284.80817344223613</v>
      </c>
      <c r="L5" s="75">
        <f t="shared" si="1"/>
        <v>-1267.0321816697772</v>
      </c>
      <c r="M5" s="76">
        <f t="shared" si="1"/>
        <v>-1137.5668273891979</v>
      </c>
      <c r="N5" s="77"/>
      <c r="O5" s="92">
        <f>Q3</f>
        <v>6.8520405062851538E-3</v>
      </c>
      <c r="AA5" s="112"/>
      <c r="AB5" s="74" t="str">
        <f>AD3</f>
        <v>Free Rubisco +CA</v>
      </c>
      <c r="AC5" s="75">
        <f t="shared" ref="AC5:AC13" si="4">100*((AO$3-$AN5)/(ABS($O5)))</f>
        <v>-4.2989027306138263</v>
      </c>
      <c r="AD5" s="75">
        <f t="shared" si="2"/>
        <v>0</v>
      </c>
      <c r="AE5" s="75">
        <f t="shared" si="2"/>
        <v>5532.2397908780667</v>
      </c>
      <c r="AF5" s="75">
        <f t="shared" si="2"/>
        <v>10131.947570015353</v>
      </c>
      <c r="AG5" s="75">
        <f t="shared" si="2"/>
        <v>8593.0803898769936</v>
      </c>
      <c r="AH5" s="75">
        <f t="shared" si="2"/>
        <v>56711.189753202336</v>
      </c>
      <c r="AI5" s="75">
        <f t="shared" si="2"/>
        <v>55394.870836541653</v>
      </c>
      <c r="AJ5" s="75">
        <f t="shared" si="2"/>
        <v>-2844.7026337569268</v>
      </c>
      <c r="AK5" s="75">
        <f t="shared" si="2"/>
        <v>-21101.218674389136</v>
      </c>
      <c r="AL5" s="76">
        <f t="shared" si="2"/>
        <v>-18875.470234552708</v>
      </c>
      <c r="AM5" s="77"/>
      <c r="AN5" s="93">
        <f>AP3</f>
        <v>1.4479332874678799</v>
      </c>
    </row>
    <row r="6" spans="1:50" ht="22.5" customHeight="1" x14ac:dyDescent="0.25">
      <c r="A6" s="115"/>
      <c r="B6" s="112"/>
      <c r="C6" s="74" t="str">
        <f>F3</f>
        <v>Condensate +ext CA</v>
      </c>
      <c r="D6" s="75">
        <f t="shared" si="3"/>
        <v>-85.784036585034272</v>
      </c>
      <c r="E6" s="75">
        <f t="shared" si="1"/>
        <v>-85.728756553217366</v>
      </c>
      <c r="F6" s="75">
        <f t="shared" si="1"/>
        <v>0</v>
      </c>
      <c r="G6" s="75">
        <f t="shared" si="1"/>
        <v>81.802500147302652</v>
      </c>
      <c r="H6" s="75">
        <f t="shared" si="1"/>
        <v>47.846127548904086</v>
      </c>
      <c r="I6" s="75">
        <f t="shared" si="1"/>
        <v>328.5589630958608</v>
      </c>
      <c r="J6" s="75">
        <f t="shared" si="1"/>
        <v>334.4002875944841</v>
      </c>
      <c r="K6" s="75">
        <f t="shared" si="1"/>
        <v>-126.37442434149379</v>
      </c>
      <c r="L6" s="75">
        <f t="shared" si="1"/>
        <v>-266.5500037483925</v>
      </c>
      <c r="M6" s="76">
        <f t="shared" si="1"/>
        <v>-248.07368785977135</v>
      </c>
      <c r="N6" s="77"/>
      <c r="O6" s="92">
        <f>R3</f>
        <v>4.8012918648864519E-2</v>
      </c>
      <c r="AA6" s="112"/>
      <c r="AB6" s="74" t="str">
        <f>AE3</f>
        <v>Condensate +ext CA</v>
      </c>
      <c r="AC6" s="75">
        <f t="shared" si="4"/>
        <v>-790.13291549021346</v>
      </c>
      <c r="AD6" s="75">
        <f t="shared" si="2"/>
        <v>-789.51940861598723</v>
      </c>
      <c r="AE6" s="75">
        <f t="shared" si="2"/>
        <v>0</v>
      </c>
      <c r="AF6" s="75">
        <f t="shared" si="2"/>
        <v>656.43549500128097</v>
      </c>
      <c r="AG6" s="75">
        <f t="shared" si="2"/>
        <v>436.82001340109673</v>
      </c>
      <c r="AH6" s="75">
        <f t="shared" si="2"/>
        <v>7303.8725426303627</v>
      </c>
      <c r="AI6" s="75">
        <f t="shared" si="2"/>
        <v>7116.0174654976654</v>
      </c>
      <c r="AJ6" s="75">
        <f t="shared" si="2"/>
        <v>-1195.4938468164755</v>
      </c>
      <c r="AK6" s="75">
        <f t="shared" si="2"/>
        <v>-3800.9256958760197</v>
      </c>
      <c r="AL6" s="76">
        <f t="shared" si="2"/>
        <v>-3483.2837175139971</v>
      </c>
      <c r="AM6" s="77"/>
      <c r="AN6" s="93">
        <f>AQ3</f>
        <v>1.8270045988436701</v>
      </c>
    </row>
    <row r="7" spans="1:50" ht="22.5" customHeight="1" x14ac:dyDescent="0.25">
      <c r="A7" s="115"/>
      <c r="B7" s="112"/>
      <c r="C7" s="74" t="str">
        <f>G3</f>
        <v>Condensate +int/ext CA</v>
      </c>
      <c r="D7" s="75">
        <f t="shared" si="3"/>
        <v>-92.180545700170541</v>
      </c>
      <c r="E7" s="75">
        <f t="shared" si="1"/>
        <v>-92.150139060123166</v>
      </c>
      <c r="F7" s="75">
        <f t="shared" si="1"/>
        <v>-44.99525588538301</v>
      </c>
      <c r="G7" s="75">
        <f t="shared" si="1"/>
        <v>0</v>
      </c>
      <c r="H7" s="75">
        <f>100*((T$3-$O7)/(ABS($O7)))</f>
        <v>-18.677615858355058</v>
      </c>
      <c r="I7" s="75">
        <f t="shared" si="1"/>
        <v>135.72776103113404</v>
      </c>
      <c r="J7" s="75">
        <f t="shared" si="1"/>
        <v>138.9407666245063</v>
      </c>
      <c r="K7" s="75">
        <f t="shared" si="1"/>
        <v>-114.50718462074192</v>
      </c>
      <c r="L7" s="75">
        <f t="shared" si="1"/>
        <v>-191.61040338468828</v>
      </c>
      <c r="M7" s="76">
        <f t="shared" si="1"/>
        <v>-181.4475531083439</v>
      </c>
      <c r="N7" s="77"/>
      <c r="O7" s="92">
        <f>S3</f>
        <v>8.7288686497326226E-2</v>
      </c>
      <c r="T7" s="92"/>
      <c r="AA7" s="112"/>
      <c r="AB7" s="74" t="str">
        <f>AF3</f>
        <v>Condensate +int/ext CA</v>
      </c>
      <c r="AC7" s="75">
        <f t="shared" si="4"/>
        <v>-795.68125263372872</v>
      </c>
      <c r="AD7" s="75">
        <f t="shared" si="2"/>
        <v>-795.34379474743503</v>
      </c>
      <c r="AE7" s="75">
        <f t="shared" si="2"/>
        <v>-361.07066430297397</v>
      </c>
      <c r="AF7" s="75">
        <f t="shared" si="2"/>
        <v>0</v>
      </c>
      <c r="AG7" s="75">
        <f t="shared" si="2"/>
        <v>-120.79893369026509</v>
      </c>
      <c r="AH7" s="75">
        <f t="shared" si="2"/>
        <v>3656.4057382286264</v>
      </c>
      <c r="AI7" s="75">
        <f t="shared" si="2"/>
        <v>3553.0765337454704</v>
      </c>
      <c r="AJ7" s="75">
        <f t="shared" si="2"/>
        <v>-1018.6489956503676</v>
      </c>
      <c r="AK7" s="75">
        <f t="shared" si="2"/>
        <v>-2451.760117306304</v>
      </c>
      <c r="AL7" s="76">
        <f t="shared" si="2"/>
        <v>-2277.0419599076658</v>
      </c>
      <c r="AM7" s="77"/>
      <c r="AN7" s="93">
        <f>AR3</f>
        <v>2.1421784390409062</v>
      </c>
    </row>
    <row r="8" spans="1:50" ht="22.5" customHeight="1" x14ac:dyDescent="0.25">
      <c r="A8" s="115"/>
      <c r="B8" s="112"/>
      <c r="C8" s="74" t="str">
        <f>H3</f>
        <v>Condensate +int CA</v>
      </c>
      <c r="D8" s="75">
        <f t="shared" si="3"/>
        <v>-90.384622410713192</v>
      </c>
      <c r="E8" s="75">
        <f t="shared" si="1"/>
        <v>-90.347232164019971</v>
      </c>
      <c r="F8" s="75">
        <f t="shared" si="1"/>
        <v>-32.362110758076966</v>
      </c>
      <c r="G8" s="75">
        <f>100*((S$3-$O8)/(ABS($O8)))</f>
        <v>22.96737368867953</v>
      </c>
      <c r="H8" s="75">
        <f t="shared" si="1"/>
        <v>0</v>
      </c>
      <c r="I8" s="75">
        <f t="shared" si="1"/>
        <v>189.86823679511213</v>
      </c>
      <c r="J8" s="75">
        <f t="shared" si="1"/>
        <v>193.81918538975228</v>
      </c>
      <c r="K8" s="75">
        <f t="shared" si="1"/>
        <v>-117.83910392429438</v>
      </c>
      <c r="L8" s="75">
        <f t="shared" si="1"/>
        <v>-212.65090706775638</v>
      </c>
      <c r="M8" s="76">
        <f t="shared" si="1"/>
        <v>-200.15391699102295</v>
      </c>
      <c r="N8" s="77"/>
      <c r="O8" s="92">
        <f>T3</f>
        <v>7.0985240945551795E-2</v>
      </c>
      <c r="AA8" s="112"/>
      <c r="AB8" s="74" t="str">
        <f>AG3</f>
        <v>Condensate +int CA</v>
      </c>
      <c r="AC8" s="75">
        <f t="shared" si="4"/>
        <v>-829.8850630940351</v>
      </c>
      <c r="AD8" s="75">
        <f t="shared" si="2"/>
        <v>-829.47009999395436</v>
      </c>
      <c r="AE8" s="75">
        <f t="shared" si="2"/>
        <v>-295.45583685078714</v>
      </c>
      <c r="AF8" s="75">
        <f t="shared" si="2"/>
        <v>148.54327620284846</v>
      </c>
      <c r="AG8" s="75">
        <f t="shared" si="2"/>
        <v>0</v>
      </c>
      <c r="AH8" s="75">
        <f t="shared" si="2"/>
        <v>4644.7293839047652</v>
      </c>
      <c r="AI8" s="75">
        <f t="shared" si="2"/>
        <v>4517.6681748984229</v>
      </c>
      <c r="AJ8" s="75">
        <f t="shared" si="2"/>
        <v>-1104.0626408545199</v>
      </c>
      <c r="AK8" s="75">
        <f t="shared" si="2"/>
        <v>-2866.3217491952018</v>
      </c>
      <c r="AL8" s="76">
        <f t="shared" si="2"/>
        <v>-2651.4754196848435</v>
      </c>
      <c r="AM8" s="77"/>
      <c r="AN8" s="93">
        <f>AS3</f>
        <v>2.0367346365198977</v>
      </c>
    </row>
    <row r="9" spans="1:50" ht="22.5" customHeight="1" x14ac:dyDescent="0.25">
      <c r="A9" s="115"/>
      <c r="B9" s="112"/>
      <c r="C9" s="74" t="str">
        <f>I3</f>
        <v>Carboxysome +int CA</v>
      </c>
      <c r="D9" s="75">
        <f t="shared" si="3"/>
        <v>-96.682845386718498</v>
      </c>
      <c r="E9" s="75">
        <f t="shared" si="1"/>
        <v>-96.669946337444728</v>
      </c>
      <c r="F9" s="75">
        <f t="shared" si="1"/>
        <v>-76.665987971034028</v>
      </c>
      <c r="G9" s="75">
        <f t="shared" si="1"/>
        <v>-57.578182746667515</v>
      </c>
      <c r="H9" s="75">
        <f t="shared" si="1"/>
        <v>-65.501566813378361</v>
      </c>
      <c r="I9" s="75">
        <f t="shared" si="1"/>
        <v>0</v>
      </c>
      <c r="J9" s="75">
        <f t="shared" si="1"/>
        <v>1.3630153611597253</v>
      </c>
      <c r="K9" s="75">
        <f t="shared" si="1"/>
        <v>-106.15421134841469</v>
      </c>
      <c r="L9" s="75">
        <f t="shared" si="1"/>
        <v>-138.86279790889319</v>
      </c>
      <c r="M9" s="76">
        <f t="shared" si="1"/>
        <v>-134.55153213693259</v>
      </c>
      <c r="N9" s="77"/>
      <c r="O9" s="92">
        <f>U3</f>
        <v>0.20576366631363294</v>
      </c>
      <c r="AA9" s="112"/>
      <c r="AB9" s="74" t="str">
        <f>AH3</f>
        <v>Carboxysome +int CA</v>
      </c>
      <c r="AC9" s="75">
        <f t="shared" si="4"/>
        <v>-1888.6562072230181</v>
      </c>
      <c r="AD9" s="75">
        <f t="shared" si="2"/>
        <v>-1888.5130514551875</v>
      </c>
      <c r="AE9" s="75">
        <f t="shared" si="2"/>
        <v>-1704.2864976777118</v>
      </c>
      <c r="AF9" s="75">
        <f t="shared" si="2"/>
        <v>-1551.1137603117108</v>
      </c>
      <c r="AG9" s="75">
        <f t="shared" si="2"/>
        <v>-1602.3588632057692</v>
      </c>
      <c r="AH9" s="75">
        <f t="shared" si="2"/>
        <v>0</v>
      </c>
      <c r="AI9" s="75">
        <f t="shared" si="2"/>
        <v>-43.83412629516674</v>
      </c>
      <c r="AJ9" s="75">
        <f t="shared" si="2"/>
        <v>-1983.243175699417</v>
      </c>
      <c r="AK9" s="75">
        <f t="shared" si="2"/>
        <v>-2591.194956765481</v>
      </c>
      <c r="AL9" s="76">
        <f t="shared" si="2"/>
        <v>-2517.0763393254415</v>
      </c>
      <c r="AM9" s="77"/>
      <c r="AN9" s="93">
        <f>AT3</f>
        <v>5.3338069809535389</v>
      </c>
    </row>
    <row r="10" spans="1:50" ht="22.5" customHeight="1" x14ac:dyDescent="0.25">
      <c r="A10" s="115"/>
      <c r="B10" s="112"/>
      <c r="C10" s="74" t="str">
        <f>J3</f>
        <v>Carboxysome +int/ext CA</v>
      </c>
      <c r="D10" s="75">
        <f t="shared" si="3"/>
        <v>-96.727450735889832</v>
      </c>
      <c r="E10" s="75">
        <f t="shared" si="1"/>
        <v>-96.714725138463777</v>
      </c>
      <c r="F10" s="75">
        <f t="shared" si="1"/>
        <v>-76.979757413662043</v>
      </c>
      <c r="G10" s="75">
        <f t="shared" si="1"/>
        <v>-58.14862343806351</v>
      </c>
      <c r="H10" s="75">
        <f t="shared" si="1"/>
        <v>-65.965462783735646</v>
      </c>
      <c r="I10" s="75">
        <f t="shared" si="1"/>
        <v>-1.3446870698383007</v>
      </c>
      <c r="J10" s="75">
        <f t="shared" si="1"/>
        <v>0</v>
      </c>
      <c r="K10" s="75">
        <f t="shared" si="1"/>
        <v>-106.07145646416205</v>
      </c>
      <c r="L10" s="75">
        <f t="shared" si="1"/>
        <v>-138.34021489043491</v>
      </c>
      <c r="M10" s="76">
        <f t="shared" si="1"/>
        <v>-134.08692215185621</v>
      </c>
      <c r="N10" s="77"/>
      <c r="O10" s="92">
        <f>V3</f>
        <v>0.20856825669317319</v>
      </c>
      <c r="AA10" s="112"/>
      <c r="AB10" s="74" t="str">
        <f>AI3</f>
        <v>Carboxysome +int/ext CA</v>
      </c>
      <c r="AC10" s="75">
        <f t="shared" si="4"/>
        <v>-1820.0149969440924</v>
      </c>
      <c r="AD10" s="75">
        <f t="shared" si="2"/>
        <v>-1819.8737661733621</v>
      </c>
      <c r="AE10" s="75">
        <f t="shared" si="2"/>
        <v>-1638.1244830437406</v>
      </c>
      <c r="AF10" s="75">
        <f t="shared" si="2"/>
        <v>-1487.0114396716176</v>
      </c>
      <c r="AG10" s="75">
        <f t="shared" si="2"/>
        <v>-1537.5674562931342</v>
      </c>
      <c r="AH10" s="75">
        <f t="shared" si="2"/>
        <v>43.244694466699045</v>
      </c>
      <c r="AI10" s="75">
        <f t="shared" si="2"/>
        <v>0</v>
      </c>
      <c r="AJ10" s="75">
        <f t="shared" si="2"/>
        <v>-1913.3300666856367</v>
      </c>
      <c r="AK10" s="75">
        <f t="shared" si="2"/>
        <v>-2513.1067987608544</v>
      </c>
      <c r="AL10" s="76">
        <f t="shared" si="2"/>
        <v>-2439.9848447858735</v>
      </c>
      <c r="AM10" s="77"/>
      <c r="AN10" s="93">
        <f>AU3</f>
        <v>5.2436122755920556</v>
      </c>
    </row>
    <row r="11" spans="1:50" ht="22.5" customHeight="1" x14ac:dyDescent="0.25">
      <c r="A11" s="115"/>
      <c r="B11" s="112"/>
      <c r="C11" s="74" t="str">
        <f>K3</f>
        <v>Condensate -int/ext CA</v>
      </c>
      <c r="D11" s="75">
        <f t="shared" si="3"/>
        <v>153.90056378443998</v>
      </c>
      <c r="E11" s="75">
        <f t="shared" si="1"/>
        <v>154.11016089678313</v>
      </c>
      <c r="F11" s="75">
        <f t="shared" si="1"/>
        <v>479.15519484030631</v>
      </c>
      <c r="G11" s="75">
        <f t="shared" si="1"/>
        <v>789.31362365805353</v>
      </c>
      <c r="H11" s="75">
        <f t="shared" si="1"/>
        <v>660.56627297189505</v>
      </c>
      <c r="I11" s="75">
        <f t="shared" si="1"/>
        <v>1724.903571531707</v>
      </c>
      <c r="J11" s="75">
        <f t="shared" si="1"/>
        <v>1747.0512568157171</v>
      </c>
      <c r="K11" s="75">
        <f t="shared" si="1"/>
        <v>0</v>
      </c>
      <c r="L11" s="75">
        <f t="shared" si="1"/>
        <v>-531.48299121875493</v>
      </c>
      <c r="M11" s="76">
        <f t="shared" si="1"/>
        <v>-461.42907971194302</v>
      </c>
      <c r="N11" s="77"/>
      <c r="O11" s="92">
        <f>W3</f>
        <v>-1.2663130903187741E-2</v>
      </c>
      <c r="AA11" s="112"/>
      <c r="AB11" s="74" t="str">
        <f>AJ3</f>
        <v>Condensate -int/ext CA</v>
      </c>
      <c r="AC11" s="75">
        <f t="shared" si="4"/>
        <v>1536.9470289765693</v>
      </c>
      <c r="AD11" s="75">
        <f t="shared" si="2"/>
        <v>1539.2731721609005</v>
      </c>
      <c r="AE11" s="75">
        <f t="shared" si="2"/>
        <v>4532.777024200881</v>
      </c>
      <c r="AF11" s="75">
        <f t="shared" si="2"/>
        <v>7021.686304273916</v>
      </c>
      <c r="AG11" s="75">
        <f t="shared" si="2"/>
        <v>6189.0027971132613</v>
      </c>
      <c r="AH11" s="75">
        <f t="shared" si="2"/>
        <v>32225.789194098674</v>
      </c>
      <c r="AI11" s="75">
        <f t="shared" si="2"/>
        <v>31513.526910378783</v>
      </c>
      <c r="AJ11" s="75">
        <f t="shared" si="2"/>
        <v>0</v>
      </c>
      <c r="AK11" s="75">
        <f t="shared" si="2"/>
        <v>-9878.6302037331097</v>
      </c>
      <c r="AL11" s="76">
        <f t="shared" si="2"/>
        <v>-8674.2741417799789</v>
      </c>
      <c r="AM11" s="77"/>
      <c r="AN11" s="93">
        <f>AV3</f>
        <v>1.2530131107194946</v>
      </c>
    </row>
    <row r="12" spans="1:50" ht="22.5" customHeight="1" x14ac:dyDescent="0.25">
      <c r="A12" s="115"/>
      <c r="B12" s="112"/>
      <c r="C12" s="74" t="str">
        <f>L3</f>
        <v>Carboxysome -int/ext CA</v>
      </c>
      <c r="D12" s="75">
        <f t="shared" si="3"/>
        <v>108.53555274393256</v>
      </c>
      <c r="E12" s="75">
        <f t="shared" si="1"/>
        <v>108.56874399615279</v>
      </c>
      <c r="F12" s="75">
        <f t="shared" si="1"/>
        <v>160.042028069282</v>
      </c>
      <c r="G12" s="75">
        <f t="shared" si="1"/>
        <v>209.15790816909993</v>
      </c>
      <c r="H12" s="75">
        <f t="shared" si="1"/>
        <v>188.76981340225944</v>
      </c>
      <c r="I12" s="75">
        <f t="shared" si="1"/>
        <v>357.31549291544053</v>
      </c>
      <c r="J12" s="75">
        <f t="shared" si="1"/>
        <v>360.82274261052186</v>
      </c>
      <c r="K12" s="75">
        <f t="shared" si="1"/>
        <v>84.164260733768742</v>
      </c>
      <c r="L12" s="75">
        <f t="shared" si="1"/>
        <v>0</v>
      </c>
      <c r="M12" s="76">
        <f t="shared" si="1"/>
        <v>11.093554772015095</v>
      </c>
      <c r="N12" s="77"/>
      <c r="O12" s="92">
        <f>X3</f>
        <v>-7.996551780939648E-2</v>
      </c>
      <c r="AA12" s="112"/>
      <c r="AB12" s="74" t="str">
        <f>AK3</f>
        <v>Carboxysome -int/ext CA</v>
      </c>
      <c r="AC12" s="75">
        <f t="shared" si="4"/>
        <v>1807.7410463071615</v>
      </c>
      <c r="AD12" s="75">
        <f t="shared" si="2"/>
        <v>1808.1094082767911</v>
      </c>
      <c r="AE12" s="75">
        <f t="shared" si="2"/>
        <v>2282.1528732104316</v>
      </c>
      <c r="AF12" s="75">
        <f t="shared" si="2"/>
        <v>2676.2900573758307</v>
      </c>
      <c r="AG12" s="75">
        <f t="shared" si="2"/>
        <v>2544.428468268959</v>
      </c>
      <c r="AH12" s="75">
        <f t="shared" si="2"/>
        <v>6667.5460754011337</v>
      </c>
      <c r="AI12" s="75">
        <f t="shared" si="2"/>
        <v>6554.7540772595485</v>
      </c>
      <c r="AJ12" s="75">
        <f t="shared" si="2"/>
        <v>1564.3541221383441</v>
      </c>
      <c r="AK12" s="75">
        <f t="shared" si="2"/>
        <v>0</v>
      </c>
      <c r="AL12" s="76">
        <f t="shared" si="2"/>
        <v>190.7186858079483</v>
      </c>
      <c r="AM12" s="77"/>
      <c r="AN12" s="93">
        <f>AW3</f>
        <v>2.0692365789290973E-3</v>
      </c>
    </row>
    <row r="13" spans="1:50" ht="22.5" customHeight="1" thickBot="1" x14ac:dyDescent="0.3">
      <c r="A13" s="115"/>
      <c r="B13" s="113"/>
      <c r="C13" s="78" t="str">
        <f>M3</f>
        <v>Carboxysome +ext CA</v>
      </c>
      <c r="D13" s="79">
        <f t="shared" si="3"/>
        <v>109.60060063367132</v>
      </c>
      <c r="E13" s="79">
        <f t="shared" si="1"/>
        <v>109.63793341886492</v>
      </c>
      <c r="F13" s="79">
        <f t="shared" si="1"/>
        <v>167.53394302889379</v>
      </c>
      <c r="G13" s="79">
        <f t="shared" si="1"/>
        <v>222.7783968745839</v>
      </c>
      <c r="H13" s="79">
        <f t="shared" si="1"/>
        <v>199.84631954930251</v>
      </c>
      <c r="I13" s="79">
        <f t="shared" si="1"/>
        <v>389.42276598237652</v>
      </c>
      <c r="J13" s="79">
        <f t="shared" si="1"/>
        <v>393.36764274140978</v>
      </c>
      <c r="K13" s="79">
        <f t="shared" si="1"/>
        <v>82.188311291016873</v>
      </c>
      <c r="L13" s="79">
        <f t="shared" si="1"/>
        <v>-12.477784646059833</v>
      </c>
      <c r="M13" s="80">
        <f t="shared" si="1"/>
        <v>0</v>
      </c>
      <c r="N13" s="77"/>
      <c r="O13" s="92">
        <f>Y3</f>
        <v>-7.1094499292485597E-2</v>
      </c>
      <c r="AA13" s="113"/>
      <c r="AB13" s="78" t="str">
        <f>AL3</f>
        <v>Carboxysome +ext CA</v>
      </c>
      <c r="AC13" s="79">
        <f t="shared" si="4"/>
        <v>1818.7909283209378</v>
      </c>
      <c r="AD13" s="79">
        <f t="shared" si="2"/>
        <v>1819.2052537038562</v>
      </c>
      <c r="AE13" s="79">
        <f t="shared" si="2"/>
        <v>2352.3988413206366</v>
      </c>
      <c r="AF13" s="79">
        <f t="shared" si="2"/>
        <v>2795.7156145362383</v>
      </c>
      <c r="AG13" s="79">
        <f t="shared" si="2"/>
        <v>2647.4006203097392</v>
      </c>
      <c r="AH13" s="79">
        <f t="shared" si="2"/>
        <v>7284.9919631636421</v>
      </c>
      <c r="AI13" s="79">
        <f t="shared" si="2"/>
        <v>7158.1260223959616</v>
      </c>
      <c r="AJ13" s="79">
        <f t="shared" si="2"/>
        <v>1545.034707897667</v>
      </c>
      <c r="AK13" s="79">
        <f t="shared" si="2"/>
        <v>-214.51615270285959</v>
      </c>
      <c r="AL13" s="80">
        <f t="shared" si="2"/>
        <v>0</v>
      </c>
      <c r="AM13" s="77"/>
      <c r="AN13" s="93">
        <f>AX3</f>
        <v>0.15457842124453092</v>
      </c>
    </row>
    <row r="14" spans="1:50" ht="16.5" thickBot="1" x14ac:dyDescent="0.3"/>
    <row r="15" spans="1:50" x14ac:dyDescent="0.25">
      <c r="A15" s="116" t="s">
        <v>59</v>
      </c>
      <c r="B15" s="65"/>
      <c r="C15" s="66"/>
      <c r="D15" s="121" t="str">
        <f>AC2</f>
        <v>Next evolutionary state</v>
      </c>
      <c r="E15" s="122"/>
      <c r="F15" s="122"/>
      <c r="G15" s="122"/>
      <c r="H15" s="122"/>
      <c r="I15" s="122"/>
      <c r="J15" s="122"/>
      <c r="K15" s="122"/>
      <c r="L15" s="122"/>
      <c r="M15" s="123"/>
      <c r="N15" s="67"/>
      <c r="AA15" s="65"/>
      <c r="AB15" s="66"/>
      <c r="AC15" s="121" t="str">
        <f>D15</f>
        <v>Next evolutionary state</v>
      </c>
      <c r="AD15" s="122"/>
      <c r="AE15" s="122"/>
      <c r="AF15" s="122"/>
      <c r="AG15" s="122"/>
      <c r="AH15" s="122"/>
      <c r="AI15" s="122"/>
      <c r="AJ15" s="122"/>
      <c r="AK15" s="122"/>
      <c r="AL15" s="123"/>
      <c r="AM15" s="67"/>
    </row>
    <row r="16" spans="1:50" ht="133.5" customHeight="1" x14ac:dyDescent="0.25">
      <c r="A16" s="116"/>
      <c r="B16" s="68"/>
      <c r="C16" s="69" t="s">
        <v>67</v>
      </c>
      <c r="D16" s="71" t="str">
        <f>AC3</f>
        <v>Free Rubisco -CA</v>
      </c>
      <c r="E16" s="71" t="str">
        <f t="shared" ref="E16:M16" si="5">AD3</f>
        <v>Free Rubisco +CA</v>
      </c>
      <c r="F16" s="71" t="str">
        <f t="shared" si="5"/>
        <v>Condensate +ext CA</v>
      </c>
      <c r="G16" s="71" t="str">
        <f t="shared" si="5"/>
        <v>Condensate +int/ext CA</v>
      </c>
      <c r="H16" s="71" t="str">
        <f t="shared" si="5"/>
        <v>Condensate +int CA</v>
      </c>
      <c r="I16" s="71" t="str">
        <f t="shared" si="5"/>
        <v>Carboxysome +int CA</v>
      </c>
      <c r="J16" s="71" t="str">
        <f t="shared" si="5"/>
        <v>Carboxysome +int/ext CA</v>
      </c>
      <c r="K16" s="71" t="str">
        <f t="shared" si="5"/>
        <v>Condensate -int/ext CA</v>
      </c>
      <c r="L16" s="71" t="str">
        <f t="shared" si="5"/>
        <v>Carboxysome -int/ext CA</v>
      </c>
      <c r="M16" s="72" t="str">
        <f t="shared" si="5"/>
        <v>Carboxysome +ext CA</v>
      </c>
      <c r="N16" s="73"/>
      <c r="P16" s="92">
        <f>AVERAGE('Net rates Cyanobium'!N$3:N$24)</f>
        <v>-3.6812580300715367E-2</v>
      </c>
      <c r="Q16" s="92">
        <f>AVERAGE('Net rates Cyanobium'!O$3:O$24)</f>
        <v>-3.6837501736231688E-2</v>
      </c>
      <c r="R16" s="92">
        <f>AVERAGE('Net rates Cyanobium'!P$3:P$24)</f>
        <v>3.5025902406417109E-3</v>
      </c>
      <c r="S16" s="92">
        <f>AVERAGE('Net rates Cyanobium'!Q$3:Q$24)</f>
        <v>4.008887444440587E-2</v>
      </c>
      <c r="T16" s="92">
        <f>AVERAGE('Net rates Cyanobium'!R$3:R$24)</f>
        <v>2.4647847723800267E-2</v>
      </c>
      <c r="U16" s="92">
        <f>AVERAGE('Net rates Cyanobium'!S$3:S$24)</f>
        <v>0.17253228739843049</v>
      </c>
      <c r="V16" s="92">
        <f>AVERAGE('Net rates Cyanobium'!T$3:T$24)</f>
        <v>0.1750169911973054</v>
      </c>
      <c r="W16" s="92">
        <f>AVERAGE('Net rates Cyanobium'!U$3:U$24)</f>
        <v>-5.418014271824434E-2</v>
      </c>
      <c r="X16" s="92">
        <f>AVERAGE('Net rates Cyanobium'!V$3:V$24)</f>
        <v>-0.11239776694562123</v>
      </c>
      <c r="Y16" s="92">
        <f>AVERAGE('Net rates Cyanobium'!W$3:W$24)</f>
        <v>-0.10339594394576014</v>
      </c>
      <c r="AA16" s="68"/>
      <c r="AB16" s="69" t="s">
        <v>69</v>
      </c>
      <c r="AC16" s="71" t="str">
        <f>D16</f>
        <v>Free Rubisco -CA</v>
      </c>
      <c r="AD16" s="71" t="str">
        <f t="shared" ref="AD16:AL16" si="6">E16</f>
        <v>Free Rubisco +CA</v>
      </c>
      <c r="AE16" s="71" t="str">
        <f t="shared" si="6"/>
        <v>Condensate +ext CA</v>
      </c>
      <c r="AF16" s="71" t="str">
        <f t="shared" si="6"/>
        <v>Condensate +int/ext CA</v>
      </c>
      <c r="AG16" s="71" t="str">
        <f t="shared" si="6"/>
        <v>Condensate +int CA</v>
      </c>
      <c r="AH16" s="71" t="str">
        <f t="shared" si="6"/>
        <v>Carboxysome +int CA</v>
      </c>
      <c r="AI16" s="71" t="str">
        <f t="shared" si="6"/>
        <v>Carboxysome +int/ext CA</v>
      </c>
      <c r="AJ16" s="71" t="str">
        <f t="shared" si="6"/>
        <v>Condensate -int/ext CA</v>
      </c>
      <c r="AK16" s="71" t="str">
        <f t="shared" si="6"/>
        <v>Carboxysome -int/ext CA</v>
      </c>
      <c r="AL16" s="72" t="str">
        <f t="shared" si="6"/>
        <v>Carboxysome +ext CA</v>
      </c>
      <c r="AM16" s="73"/>
      <c r="AO16" s="92">
        <f>AVERAGE('Net rates Cyanobium'!N$24:N$34)</f>
        <v>1.3393903873532886</v>
      </c>
      <c r="AP16" s="92">
        <f>AVERAGE('Net rates Cyanobium'!O$24:O$34)</f>
        <v>1.3391084775852493</v>
      </c>
      <c r="AQ16" s="92">
        <f>AVERAGE('Net rates Cyanobium'!P$24:P$34)</f>
        <v>1.7143573012882845</v>
      </c>
      <c r="AR16" s="92">
        <f>AVERAGE('Net rates Cyanobium'!Q$24:Q$34)</f>
        <v>2.0142386407042157</v>
      </c>
      <c r="AS16" s="92">
        <f>AVERAGE('Net rates Cyanobium'!R$24:R$34)</f>
        <v>1.9119857064726724</v>
      </c>
      <c r="AT16" s="92">
        <f>AVERAGE('Net rates Cyanobium'!S$24:S$34)</f>
        <v>5.2436315672963421</v>
      </c>
      <c r="AU16" s="92">
        <f>AVERAGE('Net rates Cyanobium'!T$24:T$34)</f>
        <v>5.1483649580700064</v>
      </c>
      <c r="AV16" s="92">
        <f>AVERAGE('Net rates Cyanobium'!U$24:U$34)</f>
        <v>1.1605218569865967</v>
      </c>
      <c r="AW16" s="92">
        <f>AVERAGE('Net rates Cyanobium'!V$24:V$34)</f>
        <v>-3.1346143829432613E-2</v>
      </c>
      <c r="AX16" s="92">
        <f>AVERAGE('Net rates Cyanobium'!W$24:W$34)</f>
        <v>0.12340987221334818</v>
      </c>
    </row>
    <row r="17" spans="1:40" ht="22.5" customHeight="1" x14ac:dyDescent="0.25">
      <c r="A17" s="116"/>
      <c r="B17" s="111" t="str">
        <f>AA4</f>
        <v>Initial state</v>
      </c>
      <c r="C17" s="74" t="str">
        <f>D16</f>
        <v>Free Rubisco -CA</v>
      </c>
      <c r="D17" s="75">
        <f>100*((P$16-$O17)/(ABS($O17)))</f>
        <v>0</v>
      </c>
      <c r="E17" s="75">
        <f t="shared" ref="E17:M26" si="7">100*((Q$16-$O17)/(ABS($O17)))</f>
        <v>-6.7698149145598741E-2</v>
      </c>
      <c r="F17" s="75">
        <f t="shared" si="7"/>
        <v>109.5146556205234</v>
      </c>
      <c r="G17" s="75">
        <f t="shared" si="7"/>
        <v>208.89993072185388</v>
      </c>
      <c r="H17" s="75">
        <f t="shared" si="7"/>
        <v>166.95495812153462</v>
      </c>
      <c r="I17" s="75">
        <f t="shared" si="7"/>
        <v>568.67751727546715</v>
      </c>
      <c r="J17" s="75">
        <f t="shared" si="7"/>
        <v>575.42712237942305</v>
      </c>
      <c r="K17" s="75">
        <f t="shared" si="7"/>
        <v>-47.178334894366195</v>
      </c>
      <c r="L17" s="75">
        <f t="shared" si="7"/>
        <v>-205.32433757010247</v>
      </c>
      <c r="M17" s="76">
        <f t="shared" si="7"/>
        <v>-180.87122147140249</v>
      </c>
      <c r="N17" s="77"/>
      <c r="O17" s="92">
        <f>P16</f>
        <v>-3.6812580300715367E-2</v>
      </c>
      <c r="AA17" s="111" t="str">
        <f>B17</f>
        <v>Initial state</v>
      </c>
      <c r="AB17" s="74" t="str">
        <f>AC16</f>
        <v>Free Rubisco -CA</v>
      </c>
      <c r="AC17" s="75">
        <f>100*((AO$16-$AN17)/(ABS($O17)))</f>
        <v>0</v>
      </c>
      <c r="AD17" s="75">
        <f t="shared" ref="AD17:AL26" si="8">100*((AP$16-$AN17)/(ABS($O17)))</f>
        <v>-0.76579735986027897</v>
      </c>
      <c r="AE17" s="75">
        <f t="shared" si="8"/>
        <v>1018.5836224246123</v>
      </c>
      <c r="AF17" s="75">
        <f t="shared" si="8"/>
        <v>1833.2000849660976</v>
      </c>
      <c r="AG17" s="75">
        <f t="shared" si="8"/>
        <v>1555.4338067094327</v>
      </c>
      <c r="AH17" s="75">
        <f t="shared" si="8"/>
        <v>10605.725401615446</v>
      </c>
      <c r="AI17" s="75">
        <f t="shared" si="8"/>
        <v>10346.937214403031</v>
      </c>
      <c r="AJ17" s="75">
        <f t="shared" si="8"/>
        <v>-485.88968473697571</v>
      </c>
      <c r="AK17" s="75">
        <f t="shared" si="8"/>
        <v>-3723.5546109113252</v>
      </c>
      <c r="AL17" s="76">
        <f t="shared" si="8"/>
        <v>-3303.1656711016012</v>
      </c>
      <c r="AM17" s="77"/>
      <c r="AN17" s="92">
        <f>AO16</f>
        <v>1.3393903873532886</v>
      </c>
    </row>
    <row r="18" spans="1:40" ht="22.5" customHeight="1" x14ac:dyDescent="0.25">
      <c r="A18" s="116"/>
      <c r="B18" s="112"/>
      <c r="C18" s="74" t="str">
        <f>E16</f>
        <v>Free Rubisco +CA</v>
      </c>
      <c r="D18" s="75">
        <f t="shared" ref="D18:D26" si="9">100*((P$16-$O18)/(ABS($O18)))</f>
        <v>6.7652349756959773E-2</v>
      </c>
      <c r="E18" s="75">
        <f t="shared" si="7"/>
        <v>0</v>
      </c>
      <c r="F18" s="75">
        <f t="shared" si="7"/>
        <v>109.50821873242485</v>
      </c>
      <c r="G18" s="75">
        <f t="shared" si="7"/>
        <v>208.82625735983686</v>
      </c>
      <c r="H18" s="75">
        <f t="shared" si="7"/>
        <v>166.90966151908657</v>
      </c>
      <c r="I18" s="75">
        <f t="shared" si="7"/>
        <v>568.36044592224766</v>
      </c>
      <c r="J18" s="75">
        <f t="shared" si="7"/>
        <v>575.10548475975133</v>
      </c>
      <c r="K18" s="75">
        <f t="shared" si="7"/>
        <v>-47.078765292476987</v>
      </c>
      <c r="L18" s="75">
        <f t="shared" si="7"/>
        <v>-205.11777848135642</v>
      </c>
      <c r="M18" s="76">
        <f t="shared" si="7"/>
        <v>-180.681205490286</v>
      </c>
      <c r="N18" s="77"/>
      <c r="O18" s="92">
        <f>Q16</f>
        <v>-3.6837501736231688E-2</v>
      </c>
      <c r="AA18" s="112"/>
      <c r="AB18" s="74" t="str">
        <f>AD16</f>
        <v>Free Rubisco +CA</v>
      </c>
      <c r="AC18" s="75">
        <f t="shared" ref="AC18:AC26" si="10">100*((AO$16-$AN18)/(ABS($O18)))</f>
        <v>0.76527927995195677</v>
      </c>
      <c r="AD18" s="75">
        <f t="shared" si="8"/>
        <v>0</v>
      </c>
      <c r="AE18" s="75">
        <f t="shared" si="8"/>
        <v>1018.6598059497545</v>
      </c>
      <c r="AF18" s="75">
        <f t="shared" si="8"/>
        <v>1832.7251613128233</v>
      </c>
      <c r="AG18" s="75">
        <f t="shared" si="8"/>
        <v>1555.1467984702317</v>
      </c>
      <c r="AH18" s="75">
        <f>100*((AT$16-$AN18)/(ABS($O18)))</f>
        <v>10599.315658452435</v>
      </c>
      <c r="AI18" s="75">
        <f t="shared" si="8"/>
        <v>10340.702547529563</v>
      </c>
      <c r="AJ18" s="75">
        <f t="shared" si="8"/>
        <v>-484.7956896680725</v>
      </c>
      <c r="AK18" s="75">
        <f t="shared" si="8"/>
        <v>-3720.2702594426087</v>
      </c>
      <c r="AL18" s="76">
        <f t="shared" si="8"/>
        <v>-3300.1657226287839</v>
      </c>
      <c r="AM18" s="77"/>
      <c r="AN18" s="92">
        <f>AP16</f>
        <v>1.3391084775852493</v>
      </c>
    </row>
    <row r="19" spans="1:40" ht="22.5" customHeight="1" x14ac:dyDescent="0.25">
      <c r="A19" s="116"/>
      <c r="B19" s="112"/>
      <c r="C19" s="74" t="str">
        <f>F16</f>
        <v>Condensate +ext CA</v>
      </c>
      <c r="D19" s="75">
        <f t="shared" si="9"/>
        <v>-1151.0101887901942</v>
      </c>
      <c r="E19" s="75">
        <f t="shared" si="7"/>
        <v>-1151.7217032353369</v>
      </c>
      <c r="F19" s="75">
        <f t="shared" si="7"/>
        <v>0</v>
      </c>
      <c r="G19" s="75">
        <f t="shared" si="7"/>
        <v>1044.5493674721477</v>
      </c>
      <c r="H19" s="75">
        <f t="shared" si="7"/>
        <v>603.70343175753624</v>
      </c>
      <c r="I19" s="75">
        <f t="shared" si="7"/>
        <v>4825.848459134083</v>
      </c>
      <c r="J19" s="75">
        <f t="shared" si="7"/>
        <v>4896.787496479762</v>
      </c>
      <c r="K19" s="75">
        <f t="shared" si="7"/>
        <v>-1646.8592954315427</v>
      </c>
      <c r="L19" s="75">
        <f t="shared" si="7"/>
        <v>-3308.9898967179442</v>
      </c>
      <c r="M19" s="76">
        <f t="shared" si="7"/>
        <v>-3051.9851550439121</v>
      </c>
      <c r="N19" s="77"/>
      <c r="O19" s="92">
        <f>R16</f>
        <v>3.5025902406417109E-3</v>
      </c>
      <c r="AA19" s="112"/>
      <c r="AB19" s="74" t="str">
        <f>AE16</f>
        <v>Condensate +ext CA</v>
      </c>
      <c r="AC19" s="75">
        <f t="shared" si="10"/>
        <v>-10705.417653030918</v>
      </c>
      <c r="AD19" s="75">
        <f t="shared" si="8"/>
        <v>-10713.466261308535</v>
      </c>
      <c r="AE19" s="75">
        <f t="shared" si="8"/>
        <v>0</v>
      </c>
      <c r="AF19" s="75">
        <f t="shared" si="8"/>
        <v>8561.7020208732665</v>
      </c>
      <c r="AG19" s="75">
        <f t="shared" si="8"/>
        <v>5642.3501353723977</v>
      </c>
      <c r="AH19" s="75">
        <f>100*((AT$16-$AN19)/(ABS($O19)))</f>
        <v>100761.83691305718</v>
      </c>
      <c r="AI19" s="75">
        <f t="shared" si="8"/>
        <v>98041.946698069252</v>
      </c>
      <c r="AJ19" s="75">
        <f t="shared" si="8"/>
        <v>-15812.167745897084</v>
      </c>
      <c r="AK19" s="75">
        <f t="shared" si="8"/>
        <v>-49840.355998876024</v>
      </c>
      <c r="AL19" s="76">
        <f t="shared" si="8"/>
        <v>-45422.025408928741</v>
      </c>
      <c r="AM19" s="77"/>
      <c r="AN19" s="92">
        <f>AQ16</f>
        <v>1.7143573012882845</v>
      </c>
    </row>
    <row r="20" spans="1:40" ht="22.5" customHeight="1" x14ac:dyDescent="0.25">
      <c r="A20" s="116"/>
      <c r="B20" s="112"/>
      <c r="C20" s="74" t="str">
        <f>G16</f>
        <v>Condensate +int/ext CA</v>
      </c>
      <c r="D20" s="75">
        <f t="shared" si="9"/>
        <v>-191.82742297184228</v>
      </c>
      <c r="E20" s="75">
        <f t="shared" si="7"/>
        <v>-191.8895884376023</v>
      </c>
      <c r="F20" s="75">
        <f t="shared" si="7"/>
        <v>-91.26293693902781</v>
      </c>
      <c r="G20" s="75">
        <f t="shared" si="7"/>
        <v>0</v>
      </c>
      <c r="H20" s="75">
        <f t="shared" si="7"/>
        <v>-38.516987405118563</v>
      </c>
      <c r="I20" s="75">
        <f t="shared" si="7"/>
        <v>330.37448616247246</v>
      </c>
      <c r="J20" s="75">
        <f t="shared" si="7"/>
        <v>336.57247459021102</v>
      </c>
      <c r="K20" s="75">
        <f t="shared" si="7"/>
        <v>-235.15007210636418</v>
      </c>
      <c r="L20" s="75">
        <f t="shared" si="7"/>
        <v>-380.37147089647357</v>
      </c>
      <c r="M20" s="76">
        <f t="shared" si="7"/>
        <v>-357.91680454672468</v>
      </c>
      <c r="N20" s="77"/>
      <c r="O20" s="92">
        <f>S16</f>
        <v>4.008887444440587E-2</v>
      </c>
      <c r="AA20" s="112"/>
      <c r="AB20" s="74" t="str">
        <f>AF16</f>
        <v>Condensate +int/ext CA</v>
      </c>
      <c r="AC20" s="75">
        <f t="shared" si="10"/>
        <v>-1683.3803959419906</v>
      </c>
      <c r="AD20" s="75">
        <f t="shared" si="8"/>
        <v>-1684.0836079227365</v>
      </c>
      <c r="AE20" s="75">
        <f t="shared" si="8"/>
        <v>-748.04130465622882</v>
      </c>
      <c r="AF20" s="75">
        <f t="shared" si="8"/>
        <v>0</v>
      </c>
      <c r="AG20" s="75">
        <f t="shared" si="8"/>
        <v>-255.06561520789205</v>
      </c>
      <c r="AH20" s="75">
        <f t="shared" si="8"/>
        <v>8055.5839278315443</v>
      </c>
      <c r="AI20" s="75">
        <f t="shared" si="8"/>
        <v>7817.9454045588373</v>
      </c>
      <c r="AJ20" s="75">
        <f t="shared" si="8"/>
        <v>-2129.5603719219644</v>
      </c>
      <c r="AK20" s="75">
        <f t="shared" si="8"/>
        <v>-5102.6246380910688</v>
      </c>
      <c r="AL20" s="76">
        <f t="shared" si="8"/>
        <v>-4716.5923082051504</v>
      </c>
      <c r="AM20" s="77"/>
      <c r="AN20" s="92">
        <f>AR16</f>
        <v>2.0142386407042157</v>
      </c>
    </row>
    <row r="21" spans="1:40" ht="22.5" customHeight="1" x14ac:dyDescent="0.25">
      <c r="A21" s="116"/>
      <c r="B21" s="112"/>
      <c r="C21" s="74" t="str">
        <f>H16</f>
        <v>Condensate +int CA</v>
      </c>
      <c r="D21" s="75">
        <f t="shared" si="9"/>
        <v>-249.35413717753815</v>
      </c>
      <c r="E21" s="75">
        <f t="shared" si="7"/>
        <v>-249.45524716407971</v>
      </c>
      <c r="F21" s="75">
        <f t="shared" si="7"/>
        <v>-85.789468192553102</v>
      </c>
      <c r="G21" s="75">
        <f t="shared" si="7"/>
        <v>62.646551916561691</v>
      </c>
      <c r="H21" s="75">
        <f t="shared" si="7"/>
        <v>0</v>
      </c>
      <c r="I21" s="75">
        <f t="shared" si="7"/>
        <v>599.98926207188129</v>
      </c>
      <c r="J21" s="75">
        <f t="shared" si="7"/>
        <v>610.07007653778555</v>
      </c>
      <c r="K21" s="75">
        <f t="shared" si="7"/>
        <v>-319.81693219374819</v>
      </c>
      <c r="L21" s="75">
        <f t="shared" si="7"/>
        <v>-556.01452997086051</v>
      </c>
      <c r="M21" s="76">
        <f t="shared" si="7"/>
        <v>-519.49278940862541</v>
      </c>
      <c r="N21" s="77"/>
      <c r="O21" s="92">
        <f>T16</f>
        <v>2.4647847723800267E-2</v>
      </c>
      <c r="AA21" s="112"/>
      <c r="AB21" s="74" t="str">
        <f>AG16</f>
        <v>Condensate +int CA</v>
      </c>
      <c r="AC21" s="75">
        <f t="shared" si="10"/>
        <v>-2323.1047413786096</v>
      </c>
      <c r="AD21" s="75">
        <f t="shared" si="8"/>
        <v>-2324.2484914179577</v>
      </c>
      <c r="AE21" s="75">
        <f t="shared" si="8"/>
        <v>-801.80796067461722</v>
      </c>
      <c r="AF21" s="75">
        <f t="shared" si="8"/>
        <v>414.85542826040165</v>
      </c>
      <c r="AG21" s="75">
        <f t="shared" si="8"/>
        <v>0</v>
      </c>
      <c r="AH21" s="75">
        <f t="shared" si="8"/>
        <v>13516.984923623133</v>
      </c>
      <c r="AI21" s="75">
        <f t="shared" si="8"/>
        <v>13130.47405949464</v>
      </c>
      <c r="AJ21" s="75">
        <f t="shared" si="8"/>
        <v>-3048.8010876521803</v>
      </c>
      <c r="AK21" s="75">
        <f t="shared" si="8"/>
        <v>-7884.387602839658</v>
      </c>
      <c r="AL21" s="76">
        <f t="shared" si="8"/>
        <v>-7256.5193289970439</v>
      </c>
      <c r="AM21" s="77"/>
      <c r="AN21" s="92">
        <f>AS16</f>
        <v>1.9119857064726724</v>
      </c>
    </row>
    <row r="22" spans="1:40" ht="22.5" customHeight="1" x14ac:dyDescent="0.25">
      <c r="A22" s="116"/>
      <c r="B22" s="112"/>
      <c r="C22" s="74" t="str">
        <f>I16</f>
        <v>Carboxysome +int CA</v>
      </c>
      <c r="D22" s="75">
        <f t="shared" si="9"/>
        <v>-121.33663261283014</v>
      </c>
      <c r="E22" s="75">
        <f t="shared" si="7"/>
        <v>-121.35107711819903</v>
      </c>
      <c r="F22" s="75">
        <f t="shared" si="7"/>
        <v>-97.969892885872937</v>
      </c>
      <c r="G22" s="75">
        <f t="shared" si="7"/>
        <v>-76.764421866251482</v>
      </c>
      <c r="H22" s="75">
        <f t="shared" si="7"/>
        <v>-85.71406656953387</v>
      </c>
      <c r="I22" s="75">
        <f t="shared" si="7"/>
        <v>0</v>
      </c>
      <c r="J22" s="75">
        <f t="shared" si="7"/>
        <v>1.4401384438478837</v>
      </c>
      <c r="K22" s="75">
        <f t="shared" si="7"/>
        <v>-131.40290060209173</v>
      </c>
      <c r="L22" s="75">
        <f t="shared" si="7"/>
        <v>-165.14593218489011</v>
      </c>
      <c r="M22" s="76">
        <f t="shared" si="7"/>
        <v>-159.92846064052168</v>
      </c>
      <c r="N22" s="77"/>
      <c r="O22" s="92">
        <f>U16</f>
        <v>0.17253228739843049</v>
      </c>
      <c r="AA22" s="112"/>
      <c r="AB22" s="74" t="str">
        <f>AH16</f>
        <v>Carboxysome +int CA</v>
      </c>
      <c r="AC22" s="75">
        <f t="shared" si="10"/>
        <v>-2262.9046648682925</v>
      </c>
      <c r="AD22" s="75">
        <f t="shared" si="8"/>
        <v>-2263.0680602375251</v>
      </c>
      <c r="AE22" s="75">
        <f t="shared" si="8"/>
        <v>-2045.5732194970963</v>
      </c>
      <c r="AF22" s="75">
        <f t="shared" si="8"/>
        <v>-1871.7614976809866</v>
      </c>
      <c r="AG22" s="75">
        <f t="shared" si="8"/>
        <v>-1931.0274679949425</v>
      </c>
      <c r="AH22" s="75">
        <f t="shared" si="8"/>
        <v>0</v>
      </c>
      <c r="AI22" s="75">
        <f t="shared" si="8"/>
        <v>-55.216684750915967</v>
      </c>
      <c r="AJ22" s="75">
        <f t="shared" si="8"/>
        <v>-2366.57716180426</v>
      </c>
      <c r="AK22" s="75">
        <f t="shared" si="8"/>
        <v>-3057.3858323365398</v>
      </c>
      <c r="AL22" s="76">
        <f t="shared" si="8"/>
        <v>-2967.6889887043667</v>
      </c>
      <c r="AM22" s="77"/>
      <c r="AN22" s="92">
        <f>AT16</f>
        <v>5.2436315672963421</v>
      </c>
    </row>
    <row r="23" spans="1:40" ht="22.5" customHeight="1" x14ac:dyDescent="0.25">
      <c r="A23" s="116"/>
      <c r="B23" s="112"/>
      <c r="C23" s="74" t="str">
        <f>J16</f>
        <v>Carboxysome +int/ext CA</v>
      </c>
      <c r="D23" s="75">
        <f t="shared" si="9"/>
        <v>-121.03371795439834</v>
      </c>
      <c r="E23" s="75">
        <f t="shared" si="7"/>
        <v>-121.04795739214995</v>
      </c>
      <c r="F23" s="75">
        <f t="shared" si="7"/>
        <v>-97.998714172446796</v>
      </c>
      <c r="G23" s="75">
        <f t="shared" si="7"/>
        <v>-77.094295719430079</v>
      </c>
      <c r="H23" s="75">
        <f t="shared" si="7"/>
        <v>-85.916882952230907</v>
      </c>
      <c r="I23" s="75">
        <f t="shared" si="7"/>
        <v>-1.4196929006017389</v>
      </c>
      <c r="J23" s="75">
        <f t="shared" si="7"/>
        <v>0</v>
      </c>
      <c r="K23" s="75">
        <f t="shared" si="7"/>
        <v>-130.95707585166082</v>
      </c>
      <c r="L23" s="75">
        <f t="shared" si="7"/>
        <v>-164.2210600106304</v>
      </c>
      <c r="M23" s="76">
        <f t="shared" si="7"/>
        <v>-159.07766053936828</v>
      </c>
      <c r="N23" s="77"/>
      <c r="O23" s="92">
        <f>V16</f>
        <v>0.1750169911973054</v>
      </c>
      <c r="AA23" s="112"/>
      <c r="AB23" s="74" t="str">
        <f>AI16</f>
        <v>Carboxysome +int/ext CA</v>
      </c>
      <c r="AC23" s="75">
        <f t="shared" si="10"/>
        <v>-2176.3455905962123</v>
      </c>
      <c r="AD23" s="75">
        <f t="shared" si="8"/>
        <v>-2176.506666252988</v>
      </c>
      <c r="AE23" s="75">
        <f t="shared" si="8"/>
        <v>-1962.0995843257258</v>
      </c>
      <c r="AF23" s="75">
        <f t="shared" si="8"/>
        <v>-1790.7554551846531</v>
      </c>
      <c r="AG23" s="75">
        <f t="shared" si="8"/>
        <v>-1849.1800307255894</v>
      </c>
      <c r="AH23" s="75">
        <f t="shared" si="8"/>
        <v>54.432777397559576</v>
      </c>
      <c r="AI23" s="75">
        <f t="shared" si="8"/>
        <v>0</v>
      </c>
      <c r="AJ23" s="75">
        <f t="shared" si="8"/>
        <v>-2278.5462564533036</v>
      </c>
      <c r="AK23" s="75">
        <f t="shared" si="8"/>
        <v>-2959.5475653332951</v>
      </c>
      <c r="AL23" s="76">
        <f t="shared" si="8"/>
        <v>-2871.1241414222318</v>
      </c>
      <c r="AM23" s="77"/>
      <c r="AN23" s="92">
        <f>AU16</f>
        <v>5.1483649580700064</v>
      </c>
    </row>
    <row r="24" spans="1:40" ht="22.5" customHeight="1" x14ac:dyDescent="0.25">
      <c r="A24" s="116"/>
      <c r="B24" s="112"/>
      <c r="C24" s="74" t="str">
        <f>K16</f>
        <v>Condensate -int/ext CA</v>
      </c>
      <c r="D24" s="75">
        <f t="shared" si="9"/>
        <v>32.055217181406036</v>
      </c>
      <c r="E24" s="75">
        <f t="shared" si="7"/>
        <v>32.009219820996854</v>
      </c>
      <c r="F24" s="75">
        <f t="shared" si="7"/>
        <v>106.46471209730177</v>
      </c>
      <c r="G24" s="75">
        <f t="shared" si="7"/>
        <v>173.99182141856292</v>
      </c>
      <c r="H24" s="75">
        <f t="shared" si="7"/>
        <v>145.49240088195722</v>
      </c>
      <c r="I24" s="75">
        <f t="shared" si="7"/>
        <v>418.44192123239435</v>
      </c>
      <c r="J24" s="75">
        <f t="shared" si="7"/>
        <v>423.02792576138984</v>
      </c>
      <c r="K24" s="75">
        <f t="shared" si="7"/>
        <v>0</v>
      </c>
      <c r="L24" s="75">
        <f t="shared" si="7"/>
        <v>-107.4519580543168</v>
      </c>
      <c r="M24" s="76">
        <f t="shared" si="7"/>
        <v>-90.837341428676467</v>
      </c>
      <c r="N24" s="77"/>
      <c r="O24" s="92">
        <f>W16</f>
        <v>-5.418014271824434E-2</v>
      </c>
      <c r="AA24" s="112"/>
      <c r="AB24" s="74" t="str">
        <f>AJ16</f>
        <v>Condensate -int/ext CA</v>
      </c>
      <c r="AC24" s="75">
        <f t="shared" si="10"/>
        <v>330.13669103248901</v>
      </c>
      <c r="AD24" s="75">
        <f t="shared" si="8"/>
        <v>329.61637167950141</v>
      </c>
      <c r="AE24" s="75">
        <f t="shared" si="8"/>
        <v>1022.211121114659</v>
      </c>
      <c r="AF24" s="75">
        <f t="shared" si="8"/>
        <v>1575.700507392984</v>
      </c>
      <c r="AG24" s="75">
        <f t="shared" si="8"/>
        <v>1386.9728128882016</v>
      </c>
      <c r="AH24" s="75">
        <f t="shared" si="8"/>
        <v>7536.1737814965563</v>
      </c>
      <c r="AI24" s="75">
        <f t="shared" si="8"/>
        <v>7360.3407097349045</v>
      </c>
      <c r="AJ24" s="75">
        <f t="shared" si="8"/>
        <v>0</v>
      </c>
      <c r="AK24" s="75">
        <f t="shared" si="8"/>
        <v>-2199.8244024829523</v>
      </c>
      <c r="AL24" s="76">
        <f t="shared" si="8"/>
        <v>-1914.1920503358456</v>
      </c>
      <c r="AM24" s="77"/>
      <c r="AN24" s="92">
        <f>AV16</f>
        <v>1.1605218569865967</v>
      </c>
    </row>
    <row r="25" spans="1:40" ht="22.5" customHeight="1" x14ac:dyDescent="0.25">
      <c r="A25" s="116"/>
      <c r="B25" s="112"/>
      <c r="C25" s="74" t="str">
        <f>L16</f>
        <v>Carboxysome -int/ext CA</v>
      </c>
      <c r="D25" s="75">
        <f t="shared" si="9"/>
        <v>67.247943352357225</v>
      </c>
      <c r="E25" s="75">
        <f t="shared" si="7"/>
        <v>67.225770816199656</v>
      </c>
      <c r="F25" s="75">
        <f t="shared" si="7"/>
        <v>103.11624539866196</v>
      </c>
      <c r="G25" s="75">
        <f t="shared" si="7"/>
        <v>135.66696699926533</v>
      </c>
      <c r="H25" s="75">
        <f t="shared" si="7"/>
        <v>121.9291258123705</v>
      </c>
      <c r="I25" s="75">
        <f t="shared" si="7"/>
        <v>253.50152595282674</v>
      </c>
      <c r="J25" s="75">
        <f t="shared" si="7"/>
        <v>255.71216043996651</v>
      </c>
      <c r="K25" s="75">
        <f t="shared" si="7"/>
        <v>51.796068382339797</v>
      </c>
      <c r="L25" s="75">
        <f t="shared" si="7"/>
        <v>0</v>
      </c>
      <c r="M25" s="76">
        <f t="shared" si="7"/>
        <v>8.0088984367600737</v>
      </c>
      <c r="N25" s="77"/>
      <c r="O25" s="92">
        <f>X16</f>
        <v>-0.11239776694562123</v>
      </c>
      <c r="AA25" s="112"/>
      <c r="AB25" s="74" t="str">
        <f>AK16</f>
        <v>Carboxysome -int/ext CA</v>
      </c>
      <c r="AC25" s="75">
        <f t="shared" si="10"/>
        <v>1219.5407154715915</v>
      </c>
      <c r="AD25" s="75">
        <f t="shared" si="8"/>
        <v>1219.289901086484</v>
      </c>
      <c r="AE25" s="75">
        <f t="shared" si="8"/>
        <v>1553.1478004917124</v>
      </c>
      <c r="AF25" s="75">
        <f t="shared" si="8"/>
        <v>1819.9514457643231</v>
      </c>
      <c r="AG25" s="75">
        <f t="shared" si="8"/>
        <v>1728.9772769616516</v>
      </c>
      <c r="AH25" s="75">
        <f t="shared" si="8"/>
        <v>4693.1339069021215</v>
      </c>
      <c r="AI25" s="75">
        <f t="shared" si="8"/>
        <v>4608.3754532289031</v>
      </c>
      <c r="AJ25" s="75">
        <f t="shared" si="8"/>
        <v>1060.4018506814843</v>
      </c>
      <c r="AK25" s="75">
        <f t="shared" si="8"/>
        <v>0</v>
      </c>
      <c r="AL25" s="76">
        <f t="shared" si="8"/>
        <v>137.68602370690579</v>
      </c>
      <c r="AM25" s="77"/>
      <c r="AN25" s="92">
        <f>AW16</f>
        <v>-3.1346143829432613E-2</v>
      </c>
    </row>
    <row r="26" spans="1:40" ht="22.5" customHeight="1" thickBot="1" x14ac:dyDescent="0.3">
      <c r="A26" s="116"/>
      <c r="B26" s="113"/>
      <c r="C26" s="78" t="str">
        <f>M16</f>
        <v>Carboxysome +ext CA</v>
      </c>
      <c r="D26" s="79">
        <f t="shared" si="9"/>
        <v>64.396494779305215</v>
      </c>
      <c r="E26" s="79">
        <f t="shared" si="7"/>
        <v>64.372391865239848</v>
      </c>
      <c r="F26" s="79">
        <f t="shared" si="7"/>
        <v>103.38755091058418</v>
      </c>
      <c r="G26" s="79">
        <f t="shared" si="7"/>
        <v>138.77219251988828</v>
      </c>
      <c r="H26" s="79">
        <f t="shared" si="7"/>
        <v>123.83831201031457</v>
      </c>
      <c r="I26" s="79">
        <f t="shared" si="7"/>
        <v>266.86562433139369</v>
      </c>
      <c r="J26" s="79">
        <f t="shared" si="7"/>
        <v>269.26872033695685</v>
      </c>
      <c r="K26" s="79">
        <f t="shared" si="7"/>
        <v>47.599353852152674</v>
      </c>
      <c r="L26" s="79">
        <f t="shared" si="7"/>
        <v>-8.7061664668232073</v>
      </c>
      <c r="M26" s="80">
        <f t="shared" si="7"/>
        <v>0</v>
      </c>
      <c r="O26" s="92">
        <f>Y16</f>
        <v>-0.10339594394576014</v>
      </c>
      <c r="AA26" s="113"/>
      <c r="AB26" s="78" t="str">
        <f>AL16</f>
        <v>Carboxysome +ext CA</v>
      </c>
      <c r="AC26" s="79">
        <f t="shared" si="10"/>
        <v>1176.0427621588565</v>
      </c>
      <c r="AD26" s="79">
        <f t="shared" si="8"/>
        <v>1175.7701114558588</v>
      </c>
      <c r="AE26" s="79">
        <f t="shared" si="8"/>
        <v>1538.6942353459456</v>
      </c>
      <c r="AF26" s="79">
        <f t="shared" si="8"/>
        <v>1828.7262501155424</v>
      </c>
      <c r="AG26" s="79">
        <f t="shared" si="8"/>
        <v>1729.831718735101</v>
      </c>
      <c r="AH26" s="79">
        <f t="shared" si="8"/>
        <v>4952.0527592155649</v>
      </c>
      <c r="AI26" s="79">
        <f t="shared" si="8"/>
        <v>4859.9150934708514</v>
      </c>
      <c r="AJ26" s="79">
        <f t="shared" si="8"/>
        <v>1003.0490028867099</v>
      </c>
      <c r="AK26" s="79">
        <f t="shared" si="8"/>
        <v>-149.67319813237867</v>
      </c>
      <c r="AL26" s="80">
        <f t="shared" si="8"/>
        <v>0</v>
      </c>
      <c r="AM26" s="64"/>
      <c r="AN26" s="92">
        <f>AX16</f>
        <v>0.12340987221334818</v>
      </c>
    </row>
    <row r="27" spans="1:40" ht="15" customHeight="1" x14ac:dyDescent="0.5">
      <c r="B27" s="117" t="s">
        <v>57</v>
      </c>
      <c r="C27" s="117"/>
      <c r="D27" s="117"/>
      <c r="E27" s="117"/>
      <c r="F27" s="117"/>
      <c r="G27" s="117"/>
      <c r="H27" s="117"/>
      <c r="I27" s="117"/>
      <c r="J27" s="117"/>
      <c r="K27" s="117"/>
      <c r="L27" s="117"/>
      <c r="M27" s="117"/>
      <c r="N27" s="85"/>
      <c r="O27" s="86"/>
      <c r="P27" s="86"/>
      <c r="Q27" s="86"/>
      <c r="R27" s="86"/>
      <c r="S27" s="86"/>
      <c r="T27" s="86"/>
      <c r="U27" s="86"/>
      <c r="V27" s="86"/>
      <c r="W27" s="86"/>
      <c r="X27" s="86"/>
      <c r="Y27" s="86"/>
      <c r="Z27" s="86"/>
      <c r="AA27" s="119" t="s">
        <v>58</v>
      </c>
      <c r="AB27" s="119"/>
      <c r="AC27" s="119"/>
      <c r="AD27" s="119"/>
      <c r="AE27" s="119"/>
      <c r="AF27" s="119"/>
      <c r="AG27" s="119"/>
      <c r="AH27" s="119"/>
      <c r="AI27" s="119"/>
      <c r="AJ27" s="119"/>
      <c r="AK27" s="119"/>
      <c r="AL27" s="119"/>
    </row>
    <row r="28" spans="1:40" ht="15" customHeight="1" x14ac:dyDescent="0.5">
      <c r="B28" s="118"/>
      <c r="C28" s="118"/>
      <c r="D28" s="118"/>
      <c r="E28" s="118"/>
      <c r="F28" s="118"/>
      <c r="G28" s="118"/>
      <c r="H28" s="118"/>
      <c r="I28" s="118"/>
      <c r="J28" s="118"/>
      <c r="K28" s="118"/>
      <c r="L28" s="118"/>
      <c r="M28" s="118"/>
      <c r="N28" s="85"/>
      <c r="O28" s="86"/>
      <c r="P28" s="86"/>
      <c r="Q28" s="86"/>
      <c r="R28" s="86"/>
      <c r="S28" s="86"/>
      <c r="T28" s="86"/>
      <c r="U28" s="86"/>
      <c r="V28" s="86"/>
      <c r="W28" s="86"/>
      <c r="X28" s="86"/>
      <c r="Y28" s="86"/>
      <c r="Z28" s="86"/>
      <c r="AA28" s="120"/>
      <c r="AB28" s="120"/>
      <c r="AC28" s="120"/>
      <c r="AD28" s="120"/>
      <c r="AE28" s="120"/>
      <c r="AF28" s="120"/>
      <c r="AG28" s="120"/>
      <c r="AH28" s="120"/>
      <c r="AI28" s="120"/>
      <c r="AJ28" s="120"/>
      <c r="AK28" s="120"/>
      <c r="AL28" s="120"/>
    </row>
    <row r="30" spans="1:40" ht="19.7" customHeight="1" x14ac:dyDescent="0.25"/>
    <row r="31" spans="1:40" ht="19.7" customHeight="1" x14ac:dyDescent="0.25"/>
    <row r="32" spans="1:40" ht="19.7" customHeight="1" x14ac:dyDescent="0.25"/>
    <row r="33" ht="19.7" customHeight="1" x14ac:dyDescent="0.25"/>
    <row r="34" ht="19.7" customHeight="1" x14ac:dyDescent="0.25"/>
    <row r="35" ht="19.7" customHeight="1" x14ac:dyDescent="0.25"/>
    <row r="36" ht="19.7" customHeight="1" x14ac:dyDescent="0.25"/>
    <row r="37" ht="19.7" customHeight="1" x14ac:dyDescent="0.25"/>
    <row r="38" ht="19.7" customHeight="1" x14ac:dyDescent="0.25"/>
    <row r="43" ht="26.1" customHeight="1" x14ac:dyDescent="0.25"/>
    <row r="44" ht="26.1" customHeight="1" x14ac:dyDescent="0.25"/>
    <row r="45" ht="26.1" customHeight="1" x14ac:dyDescent="0.25"/>
    <row r="46" ht="26.1" customHeight="1" x14ac:dyDescent="0.25"/>
    <row r="47" ht="26.1" customHeight="1" x14ac:dyDescent="0.25"/>
    <row r="48" ht="26.1" customHeight="1" x14ac:dyDescent="0.25"/>
    <row r="49" spans="2:14" ht="26.1" customHeight="1" x14ac:dyDescent="0.25"/>
    <row r="50" spans="2:14" ht="26.1" customHeight="1" x14ac:dyDescent="0.25"/>
    <row r="51" spans="2:14" ht="26.1" customHeight="1" x14ac:dyDescent="0.25"/>
    <row r="52" spans="2:14" ht="26.1" customHeight="1" x14ac:dyDescent="0.25"/>
    <row r="53" spans="2:14" x14ac:dyDescent="0.25">
      <c r="B53" s="81"/>
      <c r="C53" s="82"/>
      <c r="D53" s="83"/>
      <c r="E53" s="83"/>
      <c r="F53" s="83"/>
      <c r="G53" s="83"/>
      <c r="H53" s="83"/>
      <c r="I53" s="83"/>
      <c r="J53" s="83"/>
      <c r="K53" s="83"/>
      <c r="L53" s="83"/>
      <c r="M53" s="83"/>
    </row>
    <row r="54" spans="2:14" ht="139.5" customHeight="1" x14ac:dyDescent="0.25">
      <c r="B54" s="114" t="s">
        <v>54</v>
      </c>
      <c r="C54" s="114"/>
      <c r="D54" s="114"/>
      <c r="E54" s="114"/>
      <c r="F54" s="114"/>
      <c r="G54" s="114"/>
      <c r="H54" s="114"/>
      <c r="I54" s="114"/>
      <c r="J54" s="114"/>
      <c r="K54" s="114"/>
      <c r="L54" s="114"/>
      <c r="M54" s="114"/>
      <c r="N54" s="84"/>
    </row>
  </sheetData>
  <mergeCells count="13">
    <mergeCell ref="B27:M28"/>
    <mergeCell ref="AA27:AL28"/>
    <mergeCell ref="B54:M54"/>
    <mergeCell ref="A2:A13"/>
    <mergeCell ref="D2:M2"/>
    <mergeCell ref="AC2:AL2"/>
    <mergeCell ref="B4:B13"/>
    <mergeCell ref="AA4:AA13"/>
    <mergeCell ref="A15:A26"/>
    <mergeCell ref="D15:M15"/>
    <mergeCell ref="AC15:AL15"/>
    <mergeCell ref="B17:B26"/>
    <mergeCell ref="AA17:AA26"/>
  </mergeCells>
  <conditionalFormatting sqref="N4:N13">
    <cfRule type="colorScale" priority="13">
      <colorScale>
        <cfvo type="num" val="-100"/>
        <cfvo type="num" val="0"/>
        <cfvo type="num" val="100"/>
        <color rgb="FF00CDFF"/>
        <color theme="0"/>
        <color rgb="FFDBD100"/>
      </colorScale>
    </cfRule>
  </conditionalFormatting>
  <conditionalFormatting sqref="N17:N25">
    <cfRule type="colorScale" priority="12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4:AM13">
    <cfRule type="colorScale" priority="11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17:AM25">
    <cfRule type="colorScale" priority="10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53:M53">
    <cfRule type="colorScale" priority="9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4:M13">
    <cfRule type="colorScale" priority="4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4:AL13">
    <cfRule type="colorScale" priority="3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D17:M26">
    <cfRule type="colorScale" priority="2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17:AL26">
    <cfRule type="colorScale" priority="1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DF27A-1752-4637-8A35-DA3E5A8737AB}">
  <dimension ref="A1:AX54"/>
  <sheetViews>
    <sheetView showGridLines="0" zoomScale="60" zoomScaleNormal="60" zoomScalePageLayoutView="50" workbookViewId="0">
      <selection activeCell="A2" sqref="A2:A13"/>
    </sheetView>
  </sheetViews>
  <sheetFormatPr defaultColWidth="9.140625" defaultRowHeight="15.75" x14ac:dyDescent="0.25"/>
  <cols>
    <col min="1" max="1" width="9.140625" style="63"/>
    <col min="2" max="2" width="3.7109375" style="63" bestFit="1" customWidth="1"/>
    <col min="3" max="3" width="28.85546875" style="63" bestFit="1" customWidth="1"/>
    <col min="4" max="8" width="6.85546875" style="64" customWidth="1"/>
    <col min="9" max="10" width="7.42578125" style="64" bestFit="1" customWidth="1"/>
    <col min="11" max="13" width="6.85546875" style="64" customWidth="1"/>
    <col min="14" max="14" width="6.28515625" style="64" customWidth="1"/>
    <col min="15" max="17" width="7.42578125" style="63" hidden="1" customWidth="1"/>
    <col min="18" max="22" width="6.85546875" style="63" hidden="1" customWidth="1"/>
    <col min="23" max="25" width="7.42578125" style="63" hidden="1" customWidth="1"/>
    <col min="26" max="26" width="9.140625" style="63"/>
    <col min="27" max="27" width="3.5703125" style="63" customWidth="1"/>
    <col min="28" max="28" width="28" style="63" bestFit="1" customWidth="1"/>
    <col min="29" max="36" width="7.42578125" style="63" customWidth="1"/>
    <col min="37" max="38" width="8.140625" style="63" bestFit="1" customWidth="1"/>
    <col min="39" max="39" width="9.140625" style="63"/>
    <col min="40" max="40" width="7.42578125" style="63" hidden="1" customWidth="1"/>
    <col min="41" max="48" width="6.85546875" style="63" hidden="1" customWidth="1"/>
    <col min="49" max="50" width="7.42578125" style="63" hidden="1" customWidth="1"/>
    <col min="51" max="16384" width="9.140625" style="63"/>
  </cols>
  <sheetData>
    <row r="1" spans="1:50" ht="16.5" thickBot="1" x14ac:dyDescent="0.3"/>
    <row r="2" spans="1:50" x14ac:dyDescent="0.25">
      <c r="A2" s="115" t="s">
        <v>56</v>
      </c>
      <c r="B2" s="65"/>
      <c r="C2" s="66"/>
      <c r="D2" s="121" t="s">
        <v>50</v>
      </c>
      <c r="E2" s="122"/>
      <c r="F2" s="122"/>
      <c r="G2" s="122"/>
      <c r="H2" s="122"/>
      <c r="I2" s="122"/>
      <c r="J2" s="122"/>
      <c r="K2" s="122"/>
      <c r="L2" s="122"/>
      <c r="M2" s="123"/>
      <c r="N2" s="67"/>
      <c r="Q2" s="93"/>
      <c r="AA2" s="65"/>
      <c r="AB2" s="66"/>
      <c r="AC2" s="121" t="str">
        <f>D2</f>
        <v>Next evolutionary state</v>
      </c>
      <c r="AD2" s="122"/>
      <c r="AE2" s="122"/>
      <c r="AF2" s="122"/>
      <c r="AG2" s="122"/>
      <c r="AH2" s="122"/>
      <c r="AI2" s="122"/>
      <c r="AJ2" s="122"/>
      <c r="AK2" s="122"/>
      <c r="AL2" s="123"/>
      <c r="AM2" s="67"/>
    </row>
    <row r="3" spans="1:50" ht="133.5" customHeight="1" x14ac:dyDescent="0.25">
      <c r="A3" s="115"/>
      <c r="B3" s="68"/>
      <c r="C3" s="69" t="s">
        <v>66</v>
      </c>
      <c r="D3" s="70" t="str">
        <f>'Net rates Chlamydomonas'!B2</f>
        <v>Free Rubisco -CA</v>
      </c>
      <c r="E3" s="70" t="str">
        <f>'Net rates Chlamydomonas'!C2</f>
        <v>Free Rubisco +CA</v>
      </c>
      <c r="F3" s="70" t="str">
        <f>'Net rates Chlamydomonas'!D2</f>
        <v>Condensate +ext CA</v>
      </c>
      <c r="G3" s="70" t="str">
        <f>'Net rates Chlamydomonas'!E2</f>
        <v>Condensate +int/ext CA</v>
      </c>
      <c r="H3" s="70" t="str">
        <f>'Net rates Chlamydomonas'!F2</f>
        <v>Condensate +int CA</v>
      </c>
      <c r="I3" s="70" t="str">
        <f>'Net rates Chlamydomonas'!G2</f>
        <v>Carboxysome +int CA</v>
      </c>
      <c r="J3" s="70" t="str">
        <f>'Net rates Chlamydomonas'!H2</f>
        <v>Carboxysome +int/ext CA</v>
      </c>
      <c r="K3" s="70" t="str">
        <f>'Net rates Chlamydomonas'!I2</f>
        <v>Condensate -int/ext CA</v>
      </c>
      <c r="L3" s="70" t="str">
        <f>'Net rates Chlamydomonas'!J2</f>
        <v>Carboxysome -int/ext CA</v>
      </c>
      <c r="M3" s="70" t="str">
        <f>'Net rates Chlamydomonas'!K2</f>
        <v>Carboxysome +ext CA</v>
      </c>
      <c r="N3" s="73"/>
      <c r="P3" s="92">
        <f>AVERAGE('Net rates Chlamydomonas'!B$3:B$24)</f>
        <v>1.3835452982846035E-2</v>
      </c>
      <c r="Q3" s="92">
        <f>AVERAGE('Net rates Chlamydomonas'!C$3:C$24)</f>
        <v>1.3862972255017701E-2</v>
      </c>
      <c r="R3" s="92">
        <f>AVERAGE('Net rates Chlamydomonas'!D$3:D$24)</f>
        <v>5.4185654168692275E-2</v>
      </c>
      <c r="S3" s="92">
        <f>AVERAGE('Net rates Chlamydomonas'!E$3:E$24)</f>
        <v>9.3508805950065998E-2</v>
      </c>
      <c r="T3" s="92">
        <f>AVERAGE('Net rates Chlamydomonas'!F$3:F$24)</f>
        <v>7.7723165454198231E-2</v>
      </c>
      <c r="U3" s="92">
        <f>AVERAGE('Net rates Chlamydomonas'!G$3:G$24)</f>
        <v>0.19011515556635883</v>
      </c>
      <c r="V3" s="92">
        <f>AVERAGE('Net rates Chlamydomonas'!H$3:H$24)</f>
        <v>0.19035460578859642</v>
      </c>
      <c r="W3" s="92">
        <f>AVERAGE('Net rates Chlamydomonas'!I$3:I$24)</f>
        <v>-8.6508047433849714E-3</v>
      </c>
      <c r="X3" s="92">
        <f>AVERAGE('Net rates Chlamydomonas'!J$3:J$24)</f>
        <v>-8.6198318676644237E-2</v>
      </c>
      <c r="Y3" s="92">
        <f>AVERAGE('Net rates Chlamydomonas'!K$3:K$24)</f>
        <v>-8.1774823663969737E-2</v>
      </c>
      <c r="AA3" s="68"/>
      <c r="AB3" s="69" t="s">
        <v>68</v>
      </c>
      <c r="AC3" s="71" t="str">
        <f>D3</f>
        <v>Free Rubisco -CA</v>
      </c>
      <c r="AD3" s="71" t="str">
        <f t="shared" ref="AD3:AL3" si="0">E3</f>
        <v>Free Rubisco +CA</v>
      </c>
      <c r="AE3" s="71" t="str">
        <f t="shared" si="0"/>
        <v>Condensate +ext CA</v>
      </c>
      <c r="AF3" s="71" t="str">
        <f t="shared" si="0"/>
        <v>Condensate +int/ext CA</v>
      </c>
      <c r="AG3" s="71" t="str">
        <f t="shared" si="0"/>
        <v>Condensate +int CA</v>
      </c>
      <c r="AH3" s="71" t="str">
        <f t="shared" si="0"/>
        <v>Carboxysome +int CA</v>
      </c>
      <c r="AI3" s="71" t="str">
        <f t="shared" si="0"/>
        <v>Carboxysome +int/ext CA</v>
      </c>
      <c r="AJ3" s="71" t="str">
        <f t="shared" si="0"/>
        <v>Condensate -int/ext CA</v>
      </c>
      <c r="AK3" s="71" t="str">
        <f t="shared" si="0"/>
        <v>Carboxysome -int/ext CA</v>
      </c>
      <c r="AL3" s="72" t="str">
        <f t="shared" si="0"/>
        <v>Carboxysome +ext CA</v>
      </c>
      <c r="AM3" s="73"/>
      <c r="AO3" s="93">
        <f>AVERAGE('Net rates Chlamydomonas'!B$24:B$34)</f>
        <v>1.0928839893395377</v>
      </c>
      <c r="AP3" s="93">
        <f>AVERAGE('Net rates Chlamydomonas'!C$24:C$34)</f>
        <v>1.0930393495208004</v>
      </c>
      <c r="AQ3" s="93">
        <f>AVERAGE('Net rates Chlamydomonas'!D$24:D$34)</f>
        <v>1.303874596326134</v>
      </c>
      <c r="AR3" s="93">
        <f>AVERAGE('Net rates Chlamydomonas'!E$24:E$34)</f>
        <v>1.4313433767101884</v>
      </c>
      <c r="AS3" s="93">
        <f>AVERAGE('Net rates Chlamydomonas'!F$24:F$34)</f>
        <v>1.3826834111743873</v>
      </c>
      <c r="AT3" s="93">
        <f>AVERAGE('Net rates Chlamydomonas'!G$24:G$34)</f>
        <v>2.1406836943971808</v>
      </c>
      <c r="AU3" s="93">
        <f>AVERAGE('Net rates Chlamydomonas'!H$24:H$34)</f>
        <v>2.1409471241492466</v>
      </c>
      <c r="AV3" s="93">
        <f>AVERAGE('Net rates Chlamydomonas'!I$24:I$34)</f>
        <v>0.99903851829988211</v>
      </c>
      <c r="AW3" s="93">
        <f>AVERAGE('Net rates Chlamydomonas'!J$24:J$34)</f>
        <v>3.0916415636502544E-2</v>
      </c>
      <c r="AX3" s="93">
        <f>AVERAGE('Net rates Chlamydomonas'!K$24:K$34)</f>
        <v>9.0559858757552625E-2</v>
      </c>
    </row>
    <row r="4" spans="1:50" ht="22.5" customHeight="1" x14ac:dyDescent="0.25">
      <c r="A4" s="115"/>
      <c r="B4" s="111" t="s">
        <v>49</v>
      </c>
      <c r="C4" s="74" t="str">
        <f>D3</f>
        <v>Free Rubisco -CA</v>
      </c>
      <c r="D4" s="75">
        <f>100*((P$3-$O4)/(ABS($O4)))</f>
        <v>0</v>
      </c>
      <c r="E4" s="75">
        <f t="shared" ref="E4:M13" si="1">100*((Q$3-$O4)/(ABS($O4)))</f>
        <v>0.19890402002583862</v>
      </c>
      <c r="F4" s="75">
        <f t="shared" si="1"/>
        <v>291.64351348578663</v>
      </c>
      <c r="G4" s="75">
        <f t="shared" si="1"/>
        <v>575.86371090273246</v>
      </c>
      <c r="H4" s="75">
        <f t="shared" si="1"/>
        <v>461.76812967789152</v>
      </c>
      <c r="I4" s="75">
        <f t="shared" si="1"/>
        <v>1274.1158731996284</v>
      </c>
      <c r="J4" s="75">
        <f t="shared" si="1"/>
        <v>1275.8465734704073</v>
      </c>
      <c r="K4" s="75">
        <f t="shared" si="1"/>
        <v>-162.52635713561907</v>
      </c>
      <c r="L4" s="75">
        <f t="shared" si="1"/>
        <v>-723.024911316729</v>
      </c>
      <c r="M4" s="76">
        <f t="shared" si="1"/>
        <v>-691.0527379577577</v>
      </c>
      <c r="N4" s="77"/>
      <c r="O4" s="92">
        <f>P3</f>
        <v>1.3835452982846035E-2</v>
      </c>
      <c r="AA4" s="111" t="str">
        <f>B4</f>
        <v>Initial state</v>
      </c>
      <c r="AB4" s="74" t="str">
        <f>AC3</f>
        <v>Free Rubisco -CA</v>
      </c>
      <c r="AC4" s="75">
        <f>100*((AO$3-$AN4)/(ABS($O4)))</f>
        <v>0</v>
      </c>
      <c r="AD4" s="75">
        <f t="shared" ref="AD4:AL13" si="2">100*((AP$3-$AN4)/(ABS($O4)))</f>
        <v>1.1229135862435768</v>
      </c>
      <c r="AE4" s="75">
        <f t="shared" si="2"/>
        <v>1524.9996313687325</v>
      </c>
      <c r="AF4" s="75">
        <f t="shared" si="2"/>
        <v>2446.3195226805478</v>
      </c>
      <c r="AG4" s="75">
        <f t="shared" si="2"/>
        <v>2094.6146265984867</v>
      </c>
      <c r="AH4" s="75">
        <f t="shared" si="2"/>
        <v>7573.2952607823063</v>
      </c>
      <c r="AI4" s="75">
        <f t="shared" si="2"/>
        <v>7575.1992804945094</v>
      </c>
      <c r="AJ4" s="75">
        <f t="shared" si="2"/>
        <v>-678.29706158526517</v>
      </c>
      <c r="AK4" s="75">
        <f t="shared" si="2"/>
        <v>-7675.6978974213698</v>
      </c>
      <c r="AL4" s="76">
        <f t="shared" si="2"/>
        <v>-7244.6065323970397</v>
      </c>
      <c r="AM4" s="77"/>
      <c r="AN4" s="93">
        <f>AO3</f>
        <v>1.0928839893395377</v>
      </c>
    </row>
    <row r="5" spans="1:50" ht="22.5" customHeight="1" x14ac:dyDescent="0.25">
      <c r="A5" s="115"/>
      <c r="B5" s="112"/>
      <c r="C5" s="74" t="str">
        <f>E3</f>
        <v>Free Rubisco +CA</v>
      </c>
      <c r="D5" s="75">
        <f t="shared" ref="D5:D13" si="3">100*((P$3-$O5)/(ABS($O5)))</f>
        <v>-0.19850917729208445</v>
      </c>
      <c r="E5" s="75">
        <f t="shared" si="1"/>
        <v>0</v>
      </c>
      <c r="F5" s="75">
        <f t="shared" si="1"/>
        <v>290.86606516924809</v>
      </c>
      <c r="G5" s="75">
        <f t="shared" si="1"/>
        <v>574.52205941060356</v>
      </c>
      <c r="H5" s="75">
        <f t="shared" si="1"/>
        <v>460.65296838537881</v>
      </c>
      <c r="I5" s="75">
        <f t="shared" si="1"/>
        <v>1271.3881270846998</v>
      </c>
      <c r="J5" s="75">
        <f t="shared" si="1"/>
        <v>1273.1153917566096</v>
      </c>
      <c r="K5" s="75">
        <f t="shared" si="1"/>
        <v>-162.40223657847844</v>
      </c>
      <c r="L5" s="75">
        <f t="shared" si="1"/>
        <v>-721.78814969094935</v>
      </c>
      <c r="M5" s="76">
        <f t="shared" si="1"/>
        <v>-689.87944403027529</v>
      </c>
      <c r="N5" s="77"/>
      <c r="O5" s="92">
        <f>Q3</f>
        <v>1.3862972255017701E-2</v>
      </c>
      <c r="AA5" s="112"/>
      <c r="AB5" s="74" t="str">
        <f>AD3</f>
        <v>Free Rubisco +CA</v>
      </c>
      <c r="AC5" s="75">
        <f t="shared" ref="AC5:AC13" si="4">100*((AO$3-$AN5)/(ABS($O5)))</f>
        <v>-1.1206844997218235</v>
      </c>
      <c r="AD5" s="75">
        <f t="shared" si="2"/>
        <v>0</v>
      </c>
      <c r="AE5" s="75">
        <f t="shared" si="2"/>
        <v>1520.8516826470732</v>
      </c>
      <c r="AF5" s="75">
        <f t="shared" si="2"/>
        <v>2440.3426694224167</v>
      </c>
      <c r="AG5" s="75">
        <f t="shared" si="2"/>
        <v>2089.3359398360644</v>
      </c>
      <c r="AH5" s="75">
        <f t="shared" si="2"/>
        <v>7557.1408901665054</v>
      </c>
      <c r="AI5" s="75">
        <f t="shared" si="2"/>
        <v>7559.0411302248413</v>
      </c>
      <c r="AJ5" s="75">
        <f t="shared" si="2"/>
        <v>-678.07126416843766</v>
      </c>
      <c r="AK5" s="75">
        <f t="shared" si="2"/>
        <v>-7661.5816171734932</v>
      </c>
      <c r="AL5" s="76">
        <f t="shared" si="2"/>
        <v>-7231.3460080712521</v>
      </c>
      <c r="AM5" s="77"/>
      <c r="AN5" s="93">
        <f>AP3</f>
        <v>1.0930393495208004</v>
      </c>
    </row>
    <row r="6" spans="1:50" ht="22.5" customHeight="1" x14ac:dyDescent="0.25">
      <c r="A6" s="115"/>
      <c r="B6" s="112"/>
      <c r="C6" s="74" t="str">
        <f>F3</f>
        <v>Condensate +ext CA</v>
      </c>
      <c r="D6" s="75">
        <f t="shared" si="3"/>
        <v>-74.466575710661132</v>
      </c>
      <c r="E6" s="75">
        <f t="shared" si="1"/>
        <v>-74.415788703299384</v>
      </c>
      <c r="F6" s="75">
        <f t="shared" si="1"/>
        <v>0</v>
      </c>
      <c r="G6" s="75">
        <f t="shared" si="1"/>
        <v>72.571148922465341</v>
      </c>
      <c r="H6" s="75">
        <f t="shared" si="1"/>
        <v>43.438640072939464</v>
      </c>
      <c r="I6" s="75">
        <f t="shared" si="1"/>
        <v>250.85883613121487</v>
      </c>
      <c r="J6" s="75">
        <f t="shared" si="1"/>
        <v>251.30074317452954</v>
      </c>
      <c r="K6" s="75">
        <f t="shared" si="1"/>
        <v>-115.96512006010494</v>
      </c>
      <c r="L6" s="75">
        <f t="shared" si="1"/>
        <v>-259.07959403477764</v>
      </c>
      <c r="M6" s="76">
        <f t="shared" si="1"/>
        <v>-250.91600335650855</v>
      </c>
      <c r="N6" s="77"/>
      <c r="O6" s="92">
        <f>R3</f>
        <v>5.4185654168692275E-2</v>
      </c>
      <c r="AA6" s="112"/>
      <c r="AB6" s="74" t="str">
        <f>AE3</f>
        <v>Condensate +ext CA</v>
      </c>
      <c r="AC6" s="75">
        <f t="shared" si="4"/>
        <v>-389.3846262882322</v>
      </c>
      <c r="AD6" s="75">
        <f t="shared" si="2"/>
        <v>-389.09790799785401</v>
      </c>
      <c r="AE6" s="75">
        <f t="shared" si="2"/>
        <v>0</v>
      </c>
      <c r="AF6" s="75">
        <f t="shared" si="2"/>
        <v>235.24451691072156</v>
      </c>
      <c r="AG6" s="75">
        <f t="shared" si="2"/>
        <v>145.44221354771048</v>
      </c>
      <c r="AH6" s="75">
        <f t="shared" si="2"/>
        <v>1544.3369853317072</v>
      </c>
      <c r="AI6" s="75">
        <f t="shared" si="2"/>
        <v>1544.8231467633764</v>
      </c>
      <c r="AJ6" s="75">
        <f t="shared" si="2"/>
        <v>-562.57709296491612</v>
      </c>
      <c r="AK6" s="75">
        <f t="shared" si="2"/>
        <v>-2349.2531376046932</v>
      </c>
      <c r="AL6" s="76">
        <f t="shared" si="2"/>
        <v>-2239.1807502983288</v>
      </c>
      <c r="AM6" s="77"/>
      <c r="AN6" s="93">
        <f>AQ3</f>
        <v>1.303874596326134</v>
      </c>
    </row>
    <row r="7" spans="1:50" ht="22.5" customHeight="1" x14ac:dyDescent="0.25">
      <c r="A7" s="115"/>
      <c r="B7" s="112"/>
      <c r="C7" s="74" t="str">
        <f>G3</f>
        <v>Condensate +int/ext CA</v>
      </c>
      <c r="D7" s="75">
        <f t="shared" si="3"/>
        <v>-85.204117577723949</v>
      </c>
      <c r="E7" s="75">
        <f t="shared" si="1"/>
        <v>-85.174687972787737</v>
      </c>
      <c r="F7" s="75">
        <f t="shared" si="1"/>
        <v>-42.052886230172177</v>
      </c>
      <c r="G7" s="75">
        <f t="shared" si="1"/>
        <v>0</v>
      </c>
      <c r="H7" s="75">
        <f>100*((T$3-$O7)/(ABS($O7)))</f>
        <v>-16.881448047039921</v>
      </c>
      <c r="I7" s="75">
        <f t="shared" si="1"/>
        <v>103.31256894444887</v>
      </c>
      <c r="J7" s="75">
        <f t="shared" si="1"/>
        <v>103.56864132159531</v>
      </c>
      <c r="K7" s="75">
        <f t="shared" si="1"/>
        <v>-109.2513262847186</v>
      </c>
      <c r="L7" s="75">
        <f t="shared" si="1"/>
        <v>-192.18203333991283</v>
      </c>
      <c r="M7" s="76">
        <f t="shared" si="1"/>
        <v>-187.45146816187318</v>
      </c>
      <c r="N7" s="77"/>
      <c r="O7" s="92">
        <f>S3</f>
        <v>9.3508805950065998E-2</v>
      </c>
      <c r="T7" s="92"/>
      <c r="AA7" s="112"/>
      <c r="AB7" s="74" t="str">
        <f>AF3</f>
        <v>Condensate +int/ext CA</v>
      </c>
      <c r="AC7" s="75">
        <f t="shared" si="4"/>
        <v>-361.95456024899852</v>
      </c>
      <c r="AD7" s="75">
        <f t="shared" si="2"/>
        <v>-361.78841527507416</v>
      </c>
      <c r="AE7" s="75">
        <f t="shared" si="2"/>
        <v>-136.31740785153767</v>
      </c>
      <c r="AF7" s="75">
        <f t="shared" si="2"/>
        <v>0</v>
      </c>
      <c r="AG7" s="75">
        <f t="shared" si="2"/>
        <v>-52.037842897689949</v>
      </c>
      <c r="AH7" s="75">
        <f t="shared" si="2"/>
        <v>758.58130202815585</v>
      </c>
      <c r="AI7" s="75">
        <f t="shared" si="2"/>
        <v>758.86301854607029</v>
      </c>
      <c r="AJ7" s="75">
        <f t="shared" si="2"/>
        <v>-462.31459595490765</v>
      </c>
      <c r="AK7" s="75">
        <f t="shared" si="2"/>
        <v>-1497.641796240579</v>
      </c>
      <c r="AL7" s="76">
        <f t="shared" si="2"/>
        <v>-1433.8580247389946</v>
      </c>
      <c r="AM7" s="77"/>
      <c r="AN7" s="93">
        <f>AR3</f>
        <v>1.4313433767101884</v>
      </c>
    </row>
    <row r="8" spans="1:50" ht="22.5" customHeight="1" x14ac:dyDescent="0.25">
      <c r="A8" s="115"/>
      <c r="B8" s="112"/>
      <c r="C8" s="74" t="str">
        <f>H3</f>
        <v>Condensate +int CA</v>
      </c>
      <c r="D8" s="75">
        <f t="shared" si="3"/>
        <v>-82.199061371221191</v>
      </c>
      <c r="E8" s="75">
        <f t="shared" si="1"/>
        <v>-82.163654588686214</v>
      </c>
      <c r="F8" s="75">
        <f t="shared" si="1"/>
        <v>-30.283778520802091</v>
      </c>
      <c r="G8" s="75">
        <f>100*((S$3-$O8)/(ABS($O8)))</f>
        <v>20.310084391982393</v>
      </c>
      <c r="H8" s="75">
        <f t="shared" si="1"/>
        <v>0</v>
      </c>
      <c r="I8" s="75">
        <f t="shared" si="1"/>
        <v>144.60552327657382</v>
      </c>
      <c r="J8" s="75">
        <f t="shared" si="1"/>
        <v>144.91360416962326</v>
      </c>
      <c r="K8" s="75">
        <f t="shared" si="1"/>
        <v>-111.13027846052262</v>
      </c>
      <c r="L8" s="75">
        <f t="shared" si="1"/>
        <v>-210.90428210549445</v>
      </c>
      <c r="M8" s="76">
        <f t="shared" si="1"/>
        <v>-205.21293514757724</v>
      </c>
      <c r="N8" s="77"/>
      <c r="O8" s="92">
        <f>T3</f>
        <v>7.7723165454198231E-2</v>
      </c>
      <c r="AA8" s="112"/>
      <c r="AB8" s="74" t="str">
        <f>AG3</f>
        <v>Condensate +int CA</v>
      </c>
      <c r="AC8" s="75">
        <f t="shared" si="4"/>
        <v>-372.86106419022087</v>
      </c>
      <c r="AD8" s="75">
        <f t="shared" si="2"/>
        <v>-372.66117503187945</v>
      </c>
      <c r="AE8" s="75">
        <f t="shared" si="2"/>
        <v>-101.39681572116983</v>
      </c>
      <c r="AF8" s="75">
        <f t="shared" si="2"/>
        <v>62.606772705977995</v>
      </c>
      <c r="AG8" s="75">
        <f t="shared" si="2"/>
        <v>0</v>
      </c>
      <c r="AH8" s="75">
        <f t="shared" si="2"/>
        <v>975.25657735785126</v>
      </c>
      <c r="AI8" s="75">
        <f t="shared" si="2"/>
        <v>975.59551073830005</v>
      </c>
      <c r="AJ8" s="75">
        <f t="shared" si="2"/>
        <v>-493.6043078438239</v>
      </c>
      <c r="AK8" s="75">
        <f t="shared" si="2"/>
        <v>-1739.2073362406638</v>
      </c>
      <c r="AL8" s="76">
        <f t="shared" si="2"/>
        <v>-1662.4690269187181</v>
      </c>
      <c r="AM8" s="77"/>
      <c r="AN8" s="93">
        <f>AS3</f>
        <v>1.3826834111743873</v>
      </c>
    </row>
    <row r="9" spans="1:50" ht="22.5" customHeight="1" x14ac:dyDescent="0.25">
      <c r="A9" s="115"/>
      <c r="B9" s="112"/>
      <c r="C9" s="74" t="str">
        <f>I3</f>
        <v>Carboxysome +int CA</v>
      </c>
      <c r="D9" s="75">
        <f t="shared" si="3"/>
        <v>-92.722593345264983</v>
      </c>
      <c r="E9" s="75">
        <f t="shared" si="1"/>
        <v>-92.708118290875092</v>
      </c>
      <c r="F9" s="75">
        <f t="shared" si="1"/>
        <v>-71.498508886747317</v>
      </c>
      <c r="G9" s="75">
        <f t="shared" si="1"/>
        <v>-50.814649325825492</v>
      </c>
      <c r="H9" s="75">
        <f t="shared" si="1"/>
        <v>-59.117848746640654</v>
      </c>
      <c r="I9" s="75">
        <f t="shared" si="1"/>
        <v>0</v>
      </c>
      <c r="J9" s="75">
        <f t="shared" si="1"/>
        <v>0.12595009667917431</v>
      </c>
      <c r="K9" s="75">
        <f t="shared" si="1"/>
        <v>-104.55029727515092</v>
      </c>
      <c r="L9" s="75">
        <f t="shared" si="1"/>
        <v>-145.34005635682058</v>
      </c>
      <c r="M9" s="76">
        <f t="shared" si="1"/>
        <v>-143.01331128513141</v>
      </c>
      <c r="N9" s="77"/>
      <c r="O9" s="92">
        <f>U3</f>
        <v>0.19011515556635883</v>
      </c>
      <c r="AA9" s="112"/>
      <c r="AB9" s="74" t="str">
        <f>AH3</f>
        <v>Carboxysome +int CA</v>
      </c>
      <c r="AC9" s="75">
        <f t="shared" si="4"/>
        <v>-551.1394932909036</v>
      </c>
      <c r="AD9" s="75">
        <f t="shared" si="2"/>
        <v>-551.05777430285139</v>
      </c>
      <c r="AE9" s="75">
        <f t="shared" si="2"/>
        <v>-440.15906863299091</v>
      </c>
      <c r="AF9" s="75">
        <f t="shared" si="2"/>
        <v>-373.11087355126739</v>
      </c>
      <c r="AG9" s="75">
        <f t="shared" si="2"/>
        <v>-398.70586906377218</v>
      </c>
      <c r="AH9" s="75">
        <f t="shared" si="2"/>
        <v>0</v>
      </c>
      <c r="AI9" s="75">
        <f t="shared" si="2"/>
        <v>0.13856325724325896</v>
      </c>
      <c r="AJ9" s="75">
        <f t="shared" si="2"/>
        <v>-600.50192878958171</v>
      </c>
      <c r="AK9" s="75">
        <f t="shared" si="2"/>
        <v>-1109.7312428752023</v>
      </c>
      <c r="AL9" s="76">
        <f t="shared" si="2"/>
        <v>-1078.358971188934</v>
      </c>
      <c r="AM9" s="77"/>
      <c r="AN9" s="93">
        <f>AT3</f>
        <v>2.1406836943971808</v>
      </c>
    </row>
    <row r="10" spans="1:50" ht="22.5" customHeight="1" x14ac:dyDescent="0.25">
      <c r="A10" s="115"/>
      <c r="B10" s="112"/>
      <c r="C10" s="74" t="str">
        <f>J3</f>
        <v>Carboxysome +int/ext CA</v>
      </c>
      <c r="D10" s="75">
        <f t="shared" si="3"/>
        <v>-92.731747716043515</v>
      </c>
      <c r="E10" s="75">
        <f t="shared" si="1"/>
        <v>-92.717290870065099</v>
      </c>
      <c r="F10" s="75">
        <f t="shared" si="1"/>
        <v>-71.534361386101864</v>
      </c>
      <c r="G10" s="75">
        <f t="shared" si="1"/>
        <v>-50.876520395879055</v>
      </c>
      <c r="H10" s="75">
        <f t="shared" si="1"/>
        <v>-59.169275084146975</v>
      </c>
      <c r="I10" s="75">
        <f t="shared" si="1"/>
        <v>-0.12579166195932223</v>
      </c>
      <c r="J10" s="75">
        <f t="shared" si="1"/>
        <v>0</v>
      </c>
      <c r="K10" s="75">
        <f t="shared" si="1"/>
        <v>-104.54457338058442</v>
      </c>
      <c r="L10" s="75">
        <f t="shared" si="1"/>
        <v>-145.28302234639605</v>
      </c>
      <c r="M10" s="76">
        <f t="shared" si="1"/>
        <v>-142.95920412600208</v>
      </c>
      <c r="N10" s="77"/>
      <c r="O10" s="92">
        <f>V3</f>
        <v>0.19035460578859642</v>
      </c>
      <c r="AA10" s="112"/>
      <c r="AB10" s="74" t="str">
        <f>AI3</f>
        <v>Carboxysome +int/ext CA</v>
      </c>
      <c r="AC10" s="75">
        <f t="shared" si="4"/>
        <v>-550.58459471879792</v>
      </c>
      <c r="AD10" s="75">
        <f t="shared" si="2"/>
        <v>-550.50297852641881</v>
      </c>
      <c r="AE10" s="75">
        <f t="shared" si="2"/>
        <v>-439.74377418151187</v>
      </c>
      <c r="AF10" s="75">
        <f t="shared" si="2"/>
        <v>-372.77992013869539</v>
      </c>
      <c r="AG10" s="75">
        <f t="shared" si="2"/>
        <v>-398.34271928096661</v>
      </c>
      <c r="AH10" s="75">
        <f t="shared" si="2"/>
        <v>-0.13838895621910771</v>
      </c>
      <c r="AI10" s="75">
        <f t="shared" si="2"/>
        <v>0</v>
      </c>
      <c r="AJ10" s="75">
        <f t="shared" si="2"/>
        <v>-599.88493638947864</v>
      </c>
      <c r="AK10" s="75">
        <f t="shared" si="2"/>
        <v>-1108.4736824577269</v>
      </c>
      <c r="AL10" s="76">
        <f t="shared" si="2"/>
        <v>-1077.1408744734072</v>
      </c>
      <c r="AM10" s="77"/>
      <c r="AN10" s="93">
        <f>AU3</f>
        <v>2.1409471241492466</v>
      </c>
    </row>
    <row r="11" spans="1:50" ht="22.5" customHeight="1" x14ac:dyDescent="0.25">
      <c r="A11" s="115"/>
      <c r="B11" s="112"/>
      <c r="C11" s="74" t="str">
        <f>K3</f>
        <v>Condensate -int/ext CA</v>
      </c>
      <c r="D11" s="75">
        <f t="shared" si="3"/>
        <v>259.93255417567502</v>
      </c>
      <c r="E11" s="75">
        <f t="shared" si="1"/>
        <v>260.25066645526044</v>
      </c>
      <c r="F11" s="75">
        <f t="shared" si="1"/>
        <v>726.36547438117282</v>
      </c>
      <c r="G11" s="75">
        <f t="shared" si="1"/>
        <v>1180.9260955932405</v>
      </c>
      <c r="H11" s="75">
        <f t="shared" si="1"/>
        <v>998.45011833877027</v>
      </c>
      <c r="I11" s="75">
        <f t="shared" si="1"/>
        <v>2297.6586133415458</v>
      </c>
      <c r="J11" s="75">
        <f t="shared" si="1"/>
        <v>2300.4265664897275</v>
      </c>
      <c r="K11" s="75">
        <f t="shared" si="1"/>
        <v>0</v>
      </c>
      <c r="L11" s="75">
        <f t="shared" si="1"/>
        <v>-896.4196538195788</v>
      </c>
      <c r="M11" s="76">
        <f t="shared" si="1"/>
        <v>-845.28574034110125</v>
      </c>
      <c r="N11" s="77"/>
      <c r="O11" s="92">
        <f>W3</f>
        <v>-8.6508047433849714E-3</v>
      </c>
      <c r="AA11" s="112"/>
      <c r="AB11" s="74" t="str">
        <f>AJ3</f>
        <v>Condensate -int/ext CA</v>
      </c>
      <c r="AC11" s="75">
        <f t="shared" si="4"/>
        <v>1084.817815491866</v>
      </c>
      <c r="AD11" s="75">
        <f t="shared" si="2"/>
        <v>1086.613719871531</v>
      </c>
      <c r="AE11" s="75">
        <f t="shared" si="2"/>
        <v>3523.7886771095086</v>
      </c>
      <c r="AF11" s="75">
        <f t="shared" si="2"/>
        <v>4997.2791114130478</v>
      </c>
      <c r="AG11" s="75">
        <f t="shared" si="2"/>
        <v>4434.7884879481035</v>
      </c>
      <c r="AH11" s="75">
        <f t="shared" si="2"/>
        <v>13196.982361326358</v>
      </c>
      <c r="AI11" s="75">
        <f t="shared" si="2"/>
        <v>13200.02750868409</v>
      </c>
      <c r="AJ11" s="75">
        <f t="shared" si="2"/>
        <v>0</v>
      </c>
      <c r="AK11" s="75">
        <f t="shared" si="2"/>
        <v>-11191.121882662716</v>
      </c>
      <c r="AL11" s="76">
        <f t="shared" si="2"/>
        <v>-10501.666451748524</v>
      </c>
      <c r="AM11" s="77"/>
      <c r="AN11" s="93">
        <f>AV3</f>
        <v>0.99903851829988211</v>
      </c>
    </row>
    <row r="12" spans="1:50" ht="22.5" customHeight="1" x14ac:dyDescent="0.25">
      <c r="A12" s="115"/>
      <c r="B12" s="112"/>
      <c r="C12" s="74" t="str">
        <f>L3</f>
        <v>Carboxysome -int/ext CA</v>
      </c>
      <c r="D12" s="75">
        <f t="shared" si="3"/>
        <v>116.050722560781</v>
      </c>
      <c r="E12" s="75">
        <f t="shared" si="1"/>
        <v>116.08264809319759</v>
      </c>
      <c r="F12" s="75">
        <f t="shared" si="1"/>
        <v>162.86161377689851</v>
      </c>
      <c r="G12" s="75">
        <f t="shared" si="1"/>
        <v>208.48100912599654</v>
      </c>
      <c r="H12" s="75">
        <f t="shared" si="1"/>
        <v>190.16784392948676</v>
      </c>
      <c r="I12" s="75">
        <f t="shared" si="1"/>
        <v>320.55552647092554</v>
      </c>
      <c r="J12" s="75">
        <f t="shared" si="1"/>
        <v>320.83331636974697</v>
      </c>
      <c r="K12" s="75">
        <f t="shared" si="1"/>
        <v>89.964067888798695</v>
      </c>
      <c r="L12" s="75">
        <f t="shared" si="1"/>
        <v>0</v>
      </c>
      <c r="M12" s="76">
        <f t="shared" si="1"/>
        <v>5.1317648425004174</v>
      </c>
      <c r="N12" s="77"/>
      <c r="O12" s="92">
        <f>X3</f>
        <v>-8.6198318676644237E-2</v>
      </c>
      <c r="AA12" s="112"/>
      <c r="AB12" s="74" t="str">
        <f>AK3</f>
        <v>Carboxysome -int/ext CA</v>
      </c>
      <c r="AC12" s="75">
        <f t="shared" si="4"/>
        <v>1232.0049741188041</v>
      </c>
      <c r="AD12" s="75">
        <f t="shared" si="2"/>
        <v>1232.1852098631296</v>
      </c>
      <c r="AE12" s="75">
        <f t="shared" si="2"/>
        <v>1476.7784340027322</v>
      </c>
      <c r="AF12" s="75">
        <f t="shared" si="2"/>
        <v>1624.6569336544808</v>
      </c>
      <c r="AG12" s="75">
        <f t="shared" si="2"/>
        <v>1568.2057565516661</v>
      </c>
      <c r="AH12" s="75">
        <f t="shared" si="2"/>
        <v>2447.5735851357476</v>
      </c>
      <c r="AI12" s="75">
        <f t="shared" si="2"/>
        <v>2447.879194057256</v>
      </c>
      <c r="AJ12" s="75">
        <f t="shared" si="2"/>
        <v>1123.1333946258235</v>
      </c>
      <c r="AK12" s="75">
        <f t="shared" si="2"/>
        <v>0</v>
      </c>
      <c r="AL12" s="76">
        <f t="shared" si="2"/>
        <v>69.193278983538562</v>
      </c>
      <c r="AM12" s="77"/>
      <c r="AN12" s="93">
        <f>AW3</f>
        <v>3.0916415636502544E-2</v>
      </c>
    </row>
    <row r="13" spans="1:50" ht="22.5" customHeight="1" thickBot="1" x14ac:dyDescent="0.3">
      <c r="A13" s="115"/>
      <c r="B13" s="113"/>
      <c r="C13" s="78" t="str">
        <f>M3</f>
        <v>Carboxysome +ext CA</v>
      </c>
      <c r="D13" s="79">
        <f t="shared" si="3"/>
        <v>116.91896400742957</v>
      </c>
      <c r="E13" s="79">
        <f t="shared" si="1"/>
        <v>116.95261650698707</v>
      </c>
      <c r="F13" s="79">
        <f t="shared" si="1"/>
        <v>166.26202508409281</v>
      </c>
      <c r="G13" s="79">
        <f t="shared" si="1"/>
        <v>214.34913798691113</v>
      </c>
      <c r="H13" s="79">
        <f t="shared" si="1"/>
        <v>195.04534766541275</v>
      </c>
      <c r="I13" s="79">
        <f t="shared" si="1"/>
        <v>332.4861700070216</v>
      </c>
      <c r="J13" s="79">
        <f t="shared" si="1"/>
        <v>332.77898656291114</v>
      </c>
      <c r="K13" s="79">
        <f t="shared" si="1"/>
        <v>89.421188141067745</v>
      </c>
      <c r="L13" s="79">
        <f t="shared" si="1"/>
        <v>-5.4093605029973384</v>
      </c>
      <c r="M13" s="80">
        <f t="shared" si="1"/>
        <v>0</v>
      </c>
      <c r="N13" s="77"/>
      <c r="O13" s="92">
        <f>Y3</f>
        <v>-8.1774823663969737E-2</v>
      </c>
      <c r="AA13" s="113"/>
      <c r="AB13" s="78" t="str">
        <f>AL3</f>
        <v>Carboxysome +ext CA</v>
      </c>
      <c r="AC13" s="79">
        <f t="shared" si="4"/>
        <v>1225.7123716961464</v>
      </c>
      <c r="AD13" s="79">
        <f t="shared" si="2"/>
        <v>1225.9023570416375</v>
      </c>
      <c r="AE13" s="79">
        <f t="shared" si="2"/>
        <v>1483.7265104408557</v>
      </c>
      <c r="AF13" s="79">
        <f t="shared" si="2"/>
        <v>1639.604291245191</v>
      </c>
      <c r="AG13" s="79">
        <f t="shared" si="2"/>
        <v>1580.0994664646994</v>
      </c>
      <c r="AH13" s="79">
        <f t="shared" si="2"/>
        <v>2507.0354710442743</v>
      </c>
      <c r="AI13" s="79">
        <f t="shared" si="2"/>
        <v>2507.357611454076</v>
      </c>
      <c r="AJ13" s="79">
        <f t="shared" si="2"/>
        <v>1110.9515359830832</v>
      </c>
      <c r="AK13" s="79">
        <f t="shared" si="2"/>
        <v>-72.936192887602857</v>
      </c>
      <c r="AL13" s="80">
        <f t="shared" si="2"/>
        <v>0</v>
      </c>
      <c r="AM13" s="77"/>
      <c r="AN13" s="93">
        <f>AX3</f>
        <v>9.0559858757552625E-2</v>
      </c>
    </row>
    <row r="14" spans="1:50" ht="16.5" thickBot="1" x14ac:dyDescent="0.3"/>
    <row r="15" spans="1:50" x14ac:dyDescent="0.25">
      <c r="A15" s="116" t="s">
        <v>59</v>
      </c>
      <c r="B15" s="65"/>
      <c r="C15" s="66"/>
      <c r="D15" s="121" t="str">
        <f>AC2</f>
        <v>Next evolutionary state</v>
      </c>
      <c r="E15" s="122"/>
      <c r="F15" s="122"/>
      <c r="G15" s="122"/>
      <c r="H15" s="122"/>
      <c r="I15" s="122"/>
      <c r="J15" s="122"/>
      <c r="K15" s="122"/>
      <c r="L15" s="122"/>
      <c r="M15" s="123"/>
      <c r="N15" s="67"/>
      <c r="AA15" s="65"/>
      <c r="AB15" s="66"/>
      <c r="AC15" s="121" t="str">
        <f>D15</f>
        <v>Next evolutionary state</v>
      </c>
      <c r="AD15" s="122"/>
      <c r="AE15" s="122"/>
      <c r="AF15" s="122"/>
      <c r="AG15" s="122"/>
      <c r="AH15" s="122"/>
      <c r="AI15" s="122"/>
      <c r="AJ15" s="122"/>
      <c r="AK15" s="122"/>
      <c r="AL15" s="123"/>
      <c r="AM15" s="67"/>
    </row>
    <row r="16" spans="1:50" ht="133.5" customHeight="1" x14ac:dyDescent="0.25">
      <c r="A16" s="116"/>
      <c r="B16" s="68"/>
      <c r="C16" s="69" t="s">
        <v>67</v>
      </c>
      <c r="D16" s="71" t="str">
        <f>AC3</f>
        <v>Free Rubisco -CA</v>
      </c>
      <c r="E16" s="71" t="str">
        <f t="shared" ref="E16:M16" si="5">AD3</f>
        <v>Free Rubisco +CA</v>
      </c>
      <c r="F16" s="71" t="str">
        <f t="shared" si="5"/>
        <v>Condensate +ext CA</v>
      </c>
      <c r="G16" s="71" t="str">
        <f t="shared" si="5"/>
        <v>Condensate +int/ext CA</v>
      </c>
      <c r="H16" s="71" t="str">
        <f t="shared" si="5"/>
        <v>Condensate +int CA</v>
      </c>
      <c r="I16" s="71" t="str">
        <f t="shared" si="5"/>
        <v>Carboxysome +int CA</v>
      </c>
      <c r="J16" s="71" t="str">
        <f t="shared" si="5"/>
        <v>Carboxysome +int/ext CA</v>
      </c>
      <c r="K16" s="71" t="str">
        <f t="shared" si="5"/>
        <v>Condensate -int/ext CA</v>
      </c>
      <c r="L16" s="71" t="str">
        <f t="shared" si="5"/>
        <v>Carboxysome -int/ext CA</v>
      </c>
      <c r="M16" s="72" t="str">
        <f t="shared" si="5"/>
        <v>Carboxysome +ext CA</v>
      </c>
      <c r="N16" s="73"/>
      <c r="P16" s="92">
        <f>AVERAGE('Net rates Chlamydomonas'!N$3:N$24)</f>
        <v>-2.8327293779081882E-2</v>
      </c>
      <c r="Q16" s="92">
        <f>AVERAGE('Net rates Chlamydomonas'!O$3:O$24)</f>
        <v>-2.830265882179319E-2</v>
      </c>
      <c r="R16" s="92">
        <f>AVERAGE('Net rates Chlamydomonas'!P$3:P$24)</f>
        <v>1.0484612646711572E-2</v>
      </c>
      <c r="S16" s="92">
        <f>AVERAGE('Net rates Chlamydomonas'!Q$3:Q$24)</f>
        <v>4.437142878845754E-2</v>
      </c>
      <c r="T16" s="92">
        <f>AVERAGE('Net rates Chlamydomonas'!R$3:R$24)</f>
        <v>3.0146989374262103E-2</v>
      </c>
      <c r="U16" s="92">
        <f>AVERAGE('Net rates Chlamydomonas'!S$3:S$24)</f>
        <v>0.14665756411035491</v>
      </c>
      <c r="V16" s="92">
        <f>AVERAGE('Net rates Chlamydomonas'!T$3:T$24)</f>
        <v>0.14688019784360029</v>
      </c>
      <c r="W16" s="92">
        <f>AVERAGE('Net rates Chlamydomonas'!U$3:U$24)</f>
        <v>-4.6023597558858272E-2</v>
      </c>
      <c r="X16" s="92">
        <f>AVERAGE('Net rates Chlamydomonas'!V$3:V$24)</f>
        <v>-0.11366025982707137</v>
      </c>
      <c r="Y16" s="92">
        <f>AVERAGE('Net rates Chlamydomonas'!W$3:W$24)</f>
        <v>-0.10922530221282734</v>
      </c>
      <c r="AA16" s="68"/>
      <c r="AB16" s="69" t="s">
        <v>69</v>
      </c>
      <c r="AC16" s="71" t="str">
        <f>D16</f>
        <v>Free Rubisco -CA</v>
      </c>
      <c r="AD16" s="71" t="str">
        <f t="shared" ref="AD16:AL16" si="6">E16</f>
        <v>Free Rubisco +CA</v>
      </c>
      <c r="AE16" s="71" t="str">
        <f t="shared" si="6"/>
        <v>Condensate +ext CA</v>
      </c>
      <c r="AF16" s="71" t="str">
        <f t="shared" si="6"/>
        <v>Condensate +int/ext CA</v>
      </c>
      <c r="AG16" s="71" t="str">
        <f t="shared" si="6"/>
        <v>Condensate +int CA</v>
      </c>
      <c r="AH16" s="71" t="str">
        <f t="shared" si="6"/>
        <v>Carboxysome +int CA</v>
      </c>
      <c r="AI16" s="71" t="str">
        <f t="shared" si="6"/>
        <v>Carboxysome +int/ext CA</v>
      </c>
      <c r="AJ16" s="71" t="str">
        <f t="shared" si="6"/>
        <v>Condensate -int/ext CA</v>
      </c>
      <c r="AK16" s="71" t="str">
        <f t="shared" si="6"/>
        <v>Carboxysome -int/ext CA</v>
      </c>
      <c r="AL16" s="72" t="str">
        <f t="shared" si="6"/>
        <v>Carboxysome +ext CA</v>
      </c>
      <c r="AM16" s="73"/>
      <c r="AO16" s="92">
        <f>AVERAGE('Net rates Chlamydomonas'!N$24:N$34)</f>
        <v>0.97909533648170044</v>
      </c>
      <c r="AP16" s="92">
        <f>AVERAGE('Net rates Chlamydomonas'!O$24:O$34)</f>
        <v>0.97924795124661468</v>
      </c>
      <c r="AQ16" s="92">
        <f>AVERAGE('Net rates Chlamydomonas'!P$24:P$34)</f>
        <v>1.1931854425654562</v>
      </c>
      <c r="AR16" s="92">
        <f>AVERAGE('Net rates Chlamydomonas'!Q$24:Q$34)</f>
        <v>1.315579564987152</v>
      </c>
      <c r="AS16" s="92">
        <f>AVERAGE('Net rates Chlamydomonas'!R$24:R$34)</f>
        <v>1.2671896485867078</v>
      </c>
      <c r="AT16" s="92">
        <f>AVERAGE('Net rates Chlamydomonas'!S$24:S$34)</f>
        <v>2.0573887184005839</v>
      </c>
      <c r="AU16" s="92">
        <f>AVERAGE('Net rates Chlamydomonas'!T$24:T$34)</f>
        <v>2.057667871900827</v>
      </c>
      <c r="AV16" s="92">
        <f>AVERAGE('Net rates Chlamydomonas'!U$24:U$34)</f>
        <v>0.89647942131398028</v>
      </c>
      <c r="AW16" s="92">
        <f>AVERAGE('Net rates Chlamydomonas'!V$24:V$34)</f>
        <v>3.6687986144871188E-3</v>
      </c>
      <c r="AX16" s="92">
        <f>AVERAGE('Net rates Chlamydomonas'!W$24:W$34)</f>
        <v>6.3396807069935432E-2</v>
      </c>
    </row>
    <row r="17" spans="1:40" ht="22.5" customHeight="1" x14ac:dyDescent="0.25">
      <c r="A17" s="116"/>
      <c r="B17" s="111" t="str">
        <f>AA4</f>
        <v>Initial state</v>
      </c>
      <c r="C17" s="74" t="str">
        <f>D16</f>
        <v>Free Rubisco -CA</v>
      </c>
      <c r="D17" s="75">
        <f>100*((P$16-$O17)/(ABS($O17)))</f>
        <v>0</v>
      </c>
      <c r="E17" s="75">
        <f t="shared" ref="E17:M26" si="7">100*((Q$16-$O17)/(ABS($O17)))</f>
        <v>8.6965445696345928E-2</v>
      </c>
      <c r="F17" s="75">
        <f t="shared" si="7"/>
        <v>137.01240481522407</v>
      </c>
      <c r="G17" s="75">
        <f t="shared" si="7"/>
        <v>256.63843194658909</v>
      </c>
      <c r="H17" s="75">
        <f t="shared" si="7"/>
        <v>206.42382434895339</v>
      </c>
      <c r="I17" s="75">
        <f t="shared" si="7"/>
        <v>617.72529085942301</v>
      </c>
      <c r="J17" s="75">
        <f t="shared" si="7"/>
        <v>618.51122450695618</v>
      </c>
      <c r="K17" s="75">
        <f t="shared" si="7"/>
        <v>-62.470859086596256</v>
      </c>
      <c r="L17" s="75">
        <f t="shared" si="7"/>
        <v>-301.23938669709105</v>
      </c>
      <c r="M17" s="76">
        <f t="shared" si="7"/>
        <v>-285.58325784542149</v>
      </c>
      <c r="N17" s="77"/>
      <c r="O17" s="92">
        <f>P16</f>
        <v>-2.8327293779081882E-2</v>
      </c>
      <c r="AA17" s="111" t="str">
        <f>B17</f>
        <v>Initial state</v>
      </c>
      <c r="AB17" s="74" t="str">
        <f>AC16</f>
        <v>Free Rubisco -CA</v>
      </c>
      <c r="AC17" s="75">
        <f>100*((AO$16-$AN17)/(ABS($O17)))</f>
        <v>0</v>
      </c>
      <c r="AD17" s="75">
        <f t="shared" ref="AD17:AL26" si="8">100*((AP$16-$AN17)/(ABS($O17)))</f>
        <v>0.53875518820981017</v>
      </c>
      <c r="AE17" s="75">
        <f t="shared" si="8"/>
        <v>755.77324030101772</v>
      </c>
      <c r="AF17" s="75">
        <f t="shared" si="8"/>
        <v>1187.8445965562948</v>
      </c>
      <c r="AG17" s="75">
        <f t="shared" si="8"/>
        <v>1017.0202432741698</v>
      </c>
      <c r="AH17" s="75">
        <f t="shared" si="8"/>
        <v>3806.5527555446993</v>
      </c>
      <c r="AI17" s="75">
        <f t="shared" si="8"/>
        <v>3807.5382132535092</v>
      </c>
      <c r="AJ17" s="75">
        <f t="shared" si="8"/>
        <v>-291.64775079477369</v>
      </c>
      <c r="AK17" s="75">
        <f t="shared" si="8"/>
        <v>-3443.4158994302206</v>
      </c>
      <c r="AL17" s="76">
        <f t="shared" si="8"/>
        <v>-3232.566218831525</v>
      </c>
      <c r="AM17" s="77"/>
      <c r="AN17" s="92">
        <f>AO16</f>
        <v>0.97909533648170044</v>
      </c>
    </row>
    <row r="18" spans="1:40" ht="22.5" customHeight="1" x14ac:dyDescent="0.25">
      <c r="A18" s="116"/>
      <c r="B18" s="112"/>
      <c r="C18" s="74" t="str">
        <f>E16</f>
        <v>Free Rubisco +CA</v>
      </c>
      <c r="D18" s="75">
        <f t="shared" ref="D18:D26" si="9">100*((P$16-$O18)/(ABS($O18)))</f>
        <v>-8.7041141412914858E-2</v>
      </c>
      <c r="E18" s="75">
        <f t="shared" si="7"/>
        <v>0</v>
      </c>
      <c r="F18" s="75">
        <f t="shared" si="7"/>
        <v>137.04462083483961</v>
      </c>
      <c r="G18" s="75">
        <f t="shared" si="7"/>
        <v>256.77477182564672</v>
      </c>
      <c r="H18" s="75">
        <f t="shared" si="7"/>
        <v>206.51645686040197</v>
      </c>
      <c r="I18" s="75">
        <f t="shared" si="7"/>
        <v>618.17592486197043</v>
      </c>
      <c r="J18" s="75">
        <f t="shared" si="7"/>
        <v>618.96254259512114</v>
      </c>
      <c r="K18" s="75">
        <f t="shared" si="7"/>
        <v>-62.612275576808599</v>
      </c>
      <c r="L18" s="75">
        <f t="shared" si="7"/>
        <v>-301.58863003907032</v>
      </c>
      <c r="M18" s="76">
        <f t="shared" si="7"/>
        <v>-285.91887391414718</v>
      </c>
      <c r="N18" s="77"/>
      <c r="O18" s="92">
        <f>Q16</f>
        <v>-2.830265882179319E-2</v>
      </c>
      <c r="AA18" s="112"/>
      <c r="AB18" s="74" t="str">
        <f>AD16</f>
        <v>Free Rubisco +CA</v>
      </c>
      <c r="AC18" s="75">
        <f t="shared" ref="AC18:AC26" si="10">100*((AO$16-$AN18)/(ABS($O18)))</f>
        <v>-0.53922412687504917</v>
      </c>
      <c r="AD18" s="75">
        <f t="shared" si="8"/>
        <v>0</v>
      </c>
      <c r="AE18" s="75">
        <f t="shared" si="8"/>
        <v>755.89184982899405</v>
      </c>
      <c r="AF18" s="75">
        <f t="shared" si="8"/>
        <v>1188.3392859244741</v>
      </c>
      <c r="AG18" s="75">
        <f t="shared" si="8"/>
        <v>1017.366245175441</v>
      </c>
      <c r="AH18" s="75">
        <f t="shared" si="8"/>
        <v>3809.326798384734</v>
      </c>
      <c r="AI18" s="75">
        <f t="shared" si="8"/>
        <v>3810.3131138471817</v>
      </c>
      <c r="AJ18" s="75">
        <f t="shared" si="8"/>
        <v>-292.44082845284561</v>
      </c>
      <c r="AK18" s="75">
        <f t="shared" si="8"/>
        <v>-3446.9523120595532</v>
      </c>
      <c r="AL18" s="76">
        <f t="shared" si="8"/>
        <v>-3235.9191054921994</v>
      </c>
      <c r="AM18" s="77"/>
      <c r="AN18" s="92">
        <f>AP16</f>
        <v>0.97924795124661468</v>
      </c>
    </row>
    <row r="19" spans="1:40" ht="22.5" customHeight="1" x14ac:dyDescent="0.25">
      <c r="A19" s="116"/>
      <c r="B19" s="112"/>
      <c r="C19" s="74" t="str">
        <f>F16</f>
        <v>Condensate +ext CA</v>
      </c>
      <c r="D19" s="75">
        <f t="shared" si="9"/>
        <v>-370.17968840238029</v>
      </c>
      <c r="E19" s="75">
        <f t="shared" si="7"/>
        <v>-369.94472543218018</v>
      </c>
      <c r="F19" s="75">
        <f t="shared" si="7"/>
        <v>0</v>
      </c>
      <c r="G19" s="75">
        <f t="shared" si="7"/>
        <v>323.2052273516689</v>
      </c>
      <c r="H19" s="75">
        <f t="shared" si="7"/>
        <v>187.53555701189876</v>
      </c>
      <c r="I19" s="75">
        <f t="shared" si="7"/>
        <v>1298.7885776243058</v>
      </c>
      <c r="J19" s="75">
        <f t="shared" si="7"/>
        <v>1300.9120107042606</v>
      </c>
      <c r="K19" s="75">
        <f t="shared" si="7"/>
        <v>-538.96326082483608</v>
      </c>
      <c r="L19" s="75">
        <f t="shared" si="7"/>
        <v>-1184.0673247258223</v>
      </c>
      <c r="M19" s="76">
        <f t="shared" si="7"/>
        <v>-1141.7676445785064</v>
      </c>
      <c r="N19" s="77"/>
      <c r="O19" s="92">
        <f>R16</f>
        <v>1.0484612646711572E-2</v>
      </c>
      <c r="AA19" s="112"/>
      <c r="AB19" s="74" t="str">
        <f>AE16</f>
        <v>Condensate +ext CA</v>
      </c>
      <c r="AC19" s="75">
        <f t="shared" si="10"/>
        <v>-2041.9457856738627</v>
      </c>
      <c r="AD19" s="75">
        <f t="shared" si="8"/>
        <v>-2040.4901785851057</v>
      </c>
      <c r="AE19" s="75">
        <f t="shared" si="8"/>
        <v>0</v>
      </c>
      <c r="AF19" s="75">
        <f t="shared" si="8"/>
        <v>1167.3690440064456</v>
      </c>
      <c r="AG19" s="75">
        <f t="shared" si="8"/>
        <v>705.83633859341944</v>
      </c>
      <c r="AH19" s="75">
        <f t="shared" si="8"/>
        <v>8242.5865881290247</v>
      </c>
      <c r="AI19" s="75">
        <f t="shared" si="8"/>
        <v>8245.2490946960243</v>
      </c>
      <c r="AJ19" s="75">
        <f t="shared" si="8"/>
        <v>-2829.9187700037328</v>
      </c>
      <c r="AK19" s="75">
        <f t="shared" si="8"/>
        <v>-11345.356133152452</v>
      </c>
      <c r="AL19" s="76">
        <f t="shared" si="8"/>
        <v>-10775.683123113484</v>
      </c>
      <c r="AM19" s="77"/>
      <c r="AN19" s="92">
        <f>AQ16</f>
        <v>1.1931854425654562</v>
      </c>
    </row>
    <row r="20" spans="1:40" ht="22.5" customHeight="1" x14ac:dyDescent="0.25">
      <c r="A20" s="116"/>
      <c r="B20" s="112"/>
      <c r="C20" s="74" t="str">
        <f>G16</f>
        <v>Condensate +int/ext CA</v>
      </c>
      <c r="D20" s="75">
        <f t="shared" si="9"/>
        <v>-163.84129281509803</v>
      </c>
      <c r="E20" s="75">
        <f t="shared" si="7"/>
        <v>-163.78577295026309</v>
      </c>
      <c r="F20" s="75">
        <f t="shared" si="7"/>
        <v>-76.370802264003359</v>
      </c>
      <c r="G20" s="75">
        <f t="shared" si="7"/>
        <v>0</v>
      </c>
      <c r="H20" s="75">
        <f t="shared" si="7"/>
        <v>-32.057654672359071</v>
      </c>
      <c r="I20" s="75">
        <f t="shared" si="7"/>
        <v>230.52251891538219</v>
      </c>
      <c r="J20" s="75">
        <f t="shared" si="7"/>
        <v>231.02426911663625</v>
      </c>
      <c r="K20" s="75">
        <f t="shared" si="7"/>
        <v>-203.72349688867919</v>
      </c>
      <c r="L20" s="75">
        <f t="shared" si="7"/>
        <v>-356.15641175079338</v>
      </c>
      <c r="M20" s="76">
        <f t="shared" si="7"/>
        <v>-346.16133668708994</v>
      </c>
      <c r="N20" s="77"/>
      <c r="O20" s="92">
        <f>S16</f>
        <v>4.437142878845754E-2</v>
      </c>
      <c r="AA20" s="112"/>
      <c r="AB20" s="74" t="str">
        <f>AF16</f>
        <v>Condensate +int/ext CA</v>
      </c>
      <c r="AC20" s="75">
        <f t="shared" si="10"/>
        <v>-758.33534707582407</v>
      </c>
      <c r="AD20" s="75">
        <f t="shared" si="8"/>
        <v>-757.99139879856239</v>
      </c>
      <c r="AE20" s="75">
        <f t="shared" si="8"/>
        <v>-275.83993971709674</v>
      </c>
      <c r="AF20" s="75">
        <f t="shared" si="8"/>
        <v>0</v>
      </c>
      <c r="AG20" s="75">
        <f t="shared" si="8"/>
        <v>-109.05647557833885</v>
      </c>
      <c r="AH20" s="75">
        <f t="shared" si="8"/>
        <v>1671.8171437526501</v>
      </c>
      <c r="AI20" s="75">
        <f t="shared" si="8"/>
        <v>1672.4462726940999</v>
      </c>
      <c r="AJ20" s="75">
        <f t="shared" si="8"/>
        <v>-944.52704164936279</v>
      </c>
      <c r="AK20" s="75">
        <f t="shared" si="8"/>
        <v>-2956.6565742727125</v>
      </c>
      <c r="AL20" s="76">
        <f t="shared" si="8"/>
        <v>-2822.0474122820006</v>
      </c>
      <c r="AM20" s="77"/>
      <c r="AN20" s="92">
        <f>AR16</f>
        <v>1.315579564987152</v>
      </c>
    </row>
    <row r="21" spans="1:40" ht="22.5" customHeight="1" x14ac:dyDescent="0.25">
      <c r="A21" s="116"/>
      <c r="B21" s="112"/>
      <c r="C21" s="74" t="str">
        <f>H16</f>
        <v>Condensate +int CA</v>
      </c>
      <c r="D21" s="75">
        <f t="shared" si="9"/>
        <v>-193.96392265712018</v>
      </c>
      <c r="E21" s="75">
        <f t="shared" si="7"/>
        <v>-193.88220651298764</v>
      </c>
      <c r="F21" s="75">
        <f t="shared" si="7"/>
        <v>-65.22169256588262</v>
      </c>
      <c r="G21" s="75">
        <f t="shared" si="7"/>
        <v>47.183615045618808</v>
      </c>
      <c r="H21" s="75">
        <f t="shared" si="7"/>
        <v>0</v>
      </c>
      <c r="I21" s="75">
        <f t="shared" si="7"/>
        <v>386.4749918794987</v>
      </c>
      <c r="J21" s="75">
        <f t="shared" si="7"/>
        <v>387.21348596420307</v>
      </c>
      <c r="K21" s="75">
        <f t="shared" si="7"/>
        <v>-252.663992372488</v>
      </c>
      <c r="L21" s="75">
        <f t="shared" si="7"/>
        <v>-477.02026698595807</v>
      </c>
      <c r="M21" s="76">
        <f t="shared" si="7"/>
        <v>-462.30915418067616</v>
      </c>
      <c r="N21" s="77"/>
      <c r="O21" s="92">
        <f>T16</f>
        <v>3.0146989374262103E-2</v>
      </c>
      <c r="AA21" s="112"/>
      <c r="AB21" s="74" t="str">
        <f>AG16</f>
        <v>Condensate +int CA</v>
      </c>
      <c r="AC21" s="75">
        <f t="shared" si="10"/>
        <v>-955.63211479739664</v>
      </c>
      <c r="AD21" s="75">
        <f t="shared" si="8"/>
        <v>-955.12587928903588</v>
      </c>
      <c r="AE21" s="75">
        <f t="shared" si="8"/>
        <v>-245.4779318177371</v>
      </c>
      <c r="AF21" s="75">
        <f t="shared" si="8"/>
        <v>160.51326319754153</v>
      </c>
      <c r="AG21" s="75">
        <f t="shared" si="8"/>
        <v>0</v>
      </c>
      <c r="AH21" s="75">
        <f t="shared" si="8"/>
        <v>2621.1541723251012</v>
      </c>
      <c r="AI21" s="75">
        <f t="shared" si="8"/>
        <v>2622.0801470444258</v>
      </c>
      <c r="AJ21" s="75">
        <f t="shared" si="8"/>
        <v>-1229.6757817854284</v>
      </c>
      <c r="AK21" s="75">
        <f t="shared" si="8"/>
        <v>-4191.2007673009884</v>
      </c>
      <c r="AL21" s="76">
        <f t="shared" si="8"/>
        <v>-3993.0781365004455</v>
      </c>
      <c r="AM21" s="77"/>
      <c r="AN21" s="92">
        <f>AS16</f>
        <v>1.2671896485867078</v>
      </c>
    </row>
    <row r="22" spans="1:40" ht="22.5" customHeight="1" x14ac:dyDescent="0.25">
      <c r="A22" s="116"/>
      <c r="B22" s="112"/>
      <c r="C22" s="74" t="str">
        <f>I16</f>
        <v>Carboxysome +int CA</v>
      </c>
      <c r="D22" s="75">
        <f t="shared" si="9"/>
        <v>-119.31526270119046</v>
      </c>
      <c r="E22" s="75">
        <f t="shared" si="7"/>
        <v>-119.29846509689497</v>
      </c>
      <c r="F22" s="75">
        <f t="shared" si="7"/>
        <v>-92.850956777911392</v>
      </c>
      <c r="G22" s="75">
        <f t="shared" si="7"/>
        <v>-69.74487537849086</v>
      </c>
      <c r="H22" s="75">
        <f t="shared" si="7"/>
        <v>-79.443958750346141</v>
      </c>
      <c r="I22" s="75">
        <f t="shared" si="7"/>
        <v>0</v>
      </c>
      <c r="J22" s="75">
        <f t="shared" si="7"/>
        <v>0.1518051486780842</v>
      </c>
      <c r="K22" s="75">
        <f t="shared" si="7"/>
        <v>-131.38167324545705</v>
      </c>
      <c r="L22" s="75">
        <f t="shared" si="7"/>
        <v>-177.50044160118864</v>
      </c>
      <c r="M22" s="76">
        <f t="shared" si="7"/>
        <v>-174.47641918465177</v>
      </c>
      <c r="N22" s="77"/>
      <c r="O22" s="92">
        <f>U16</f>
        <v>0.14665756411035491</v>
      </c>
      <c r="AA22" s="112"/>
      <c r="AB22" s="74" t="str">
        <f>AH16</f>
        <v>Carboxysome +int CA</v>
      </c>
      <c r="AC22" s="75">
        <f t="shared" si="10"/>
        <v>-735.24566459286336</v>
      </c>
      <c r="AD22" s="75">
        <f t="shared" si="8"/>
        <v>-735.1416026129441</v>
      </c>
      <c r="AE22" s="75">
        <f t="shared" si="8"/>
        <v>-589.26607780342215</v>
      </c>
      <c r="AF22" s="75">
        <f t="shared" si="8"/>
        <v>-505.81036028611885</v>
      </c>
      <c r="AG22" s="75">
        <f t="shared" si="8"/>
        <v>-538.80553288017097</v>
      </c>
      <c r="AH22" s="75">
        <f t="shared" si="8"/>
        <v>0</v>
      </c>
      <c r="AI22" s="75">
        <f t="shared" si="8"/>
        <v>0.19034374526570444</v>
      </c>
      <c r="AJ22" s="75">
        <f t="shared" si="8"/>
        <v>-791.57819382098705</v>
      </c>
      <c r="AK22" s="75">
        <f t="shared" si="8"/>
        <v>-1400.3504914623709</v>
      </c>
      <c r="AL22" s="76">
        <f t="shared" si="8"/>
        <v>-1359.6243217501121</v>
      </c>
      <c r="AM22" s="77"/>
      <c r="AN22" s="92">
        <f>AT16</f>
        <v>2.0573887184005839</v>
      </c>
    </row>
    <row r="23" spans="1:40" ht="22.5" customHeight="1" x14ac:dyDescent="0.25">
      <c r="A23" s="116"/>
      <c r="B23" s="112"/>
      <c r="C23" s="74" t="str">
        <f>J16</f>
        <v>Carboxysome +int/ext CA</v>
      </c>
      <c r="D23" s="75">
        <f t="shared" si="9"/>
        <v>-119.28598558210352</v>
      </c>
      <c r="E23" s="75">
        <f t="shared" si="7"/>
        <v>-119.26921343878512</v>
      </c>
      <c r="F23" s="75">
        <f t="shared" si="7"/>
        <v>-92.861792943746096</v>
      </c>
      <c r="G23" s="75">
        <f t="shared" si="7"/>
        <v>-69.79073459874779</v>
      </c>
      <c r="H23" s="75">
        <f t="shared" si="7"/>
        <v>-79.475116580137666</v>
      </c>
      <c r="I23" s="75">
        <f t="shared" si="7"/>
        <v>-0.15157504994815155</v>
      </c>
      <c r="J23" s="75">
        <f t="shared" si="7"/>
        <v>0</v>
      </c>
      <c r="K23" s="75">
        <f t="shared" si="7"/>
        <v>-131.33410645856068</v>
      </c>
      <c r="L23" s="75">
        <f t="shared" si="7"/>
        <v>-177.3829702681216</v>
      </c>
      <c r="M23" s="76">
        <f t="shared" si="7"/>
        <v>-174.36353151507305</v>
      </c>
      <c r="N23" s="77"/>
      <c r="O23" s="92">
        <f>V16</f>
        <v>0.14688019784360029</v>
      </c>
      <c r="AA23" s="112"/>
      <c r="AB23" s="74" t="str">
        <f>AI16</f>
        <v>Carboxysome +int/ext CA</v>
      </c>
      <c r="AC23" s="75">
        <f t="shared" si="10"/>
        <v>-734.32127084115382</v>
      </c>
      <c r="AD23" s="75">
        <f t="shared" si="8"/>
        <v>-734.21736659323267</v>
      </c>
      <c r="AE23" s="75">
        <f t="shared" si="8"/>
        <v>-588.56295268330291</v>
      </c>
      <c r="AF23" s="75">
        <f t="shared" si="8"/>
        <v>-505.23373321151104</v>
      </c>
      <c r="AG23" s="75">
        <f t="shared" si="8"/>
        <v>-538.17889335622317</v>
      </c>
      <c r="AH23" s="75">
        <f t="shared" si="8"/>
        <v>-0.19005523163874477</v>
      </c>
      <c r="AI23" s="75">
        <f t="shared" si="8"/>
        <v>0</v>
      </c>
      <c r="AJ23" s="75">
        <f t="shared" si="8"/>
        <v>-790.56841400996291</v>
      </c>
      <c r="AK23" s="75">
        <f t="shared" si="8"/>
        <v>-1398.4179647371263</v>
      </c>
      <c r="AL23" s="76">
        <f t="shared" si="8"/>
        <v>-1357.7535257369509</v>
      </c>
      <c r="AM23" s="77"/>
      <c r="AN23" s="92">
        <f>AU16</f>
        <v>2.057667871900827</v>
      </c>
    </row>
    <row r="24" spans="1:40" ht="22.5" customHeight="1" x14ac:dyDescent="0.25">
      <c r="A24" s="116"/>
      <c r="B24" s="112"/>
      <c r="C24" s="74" t="str">
        <f>K16</f>
        <v>Condensate -int/ext CA</v>
      </c>
      <c r="D24" s="75">
        <f t="shared" si="9"/>
        <v>38.45050087000498</v>
      </c>
      <c r="E24" s="75">
        <f t="shared" si="7"/>
        <v>38.504027666247246</v>
      </c>
      <c r="F24" s="75">
        <f t="shared" si="7"/>
        <v>122.78094977973657</v>
      </c>
      <c r="G24" s="75">
        <f t="shared" si="7"/>
        <v>196.4101703082037</v>
      </c>
      <c r="H24" s="75">
        <f t="shared" si="7"/>
        <v>165.50333084176648</v>
      </c>
      <c r="I24" s="75">
        <f t="shared" si="7"/>
        <v>418.65732339328474</v>
      </c>
      <c r="J24" s="75">
        <f t="shared" si="7"/>
        <v>419.14106161683549</v>
      </c>
      <c r="K24" s="75">
        <f t="shared" si="7"/>
        <v>0</v>
      </c>
      <c r="L24" s="75">
        <f t="shared" si="7"/>
        <v>-146.96083282432343</v>
      </c>
      <c r="M24" s="76">
        <f t="shared" si="7"/>
        <v>-137.32456393297417</v>
      </c>
      <c r="N24" s="77"/>
      <c r="O24" s="92">
        <f>W16</f>
        <v>-4.6023597558858272E-2</v>
      </c>
      <c r="AA24" s="112"/>
      <c r="AB24" s="74" t="str">
        <f>AJ16</f>
        <v>Condensate -int/ext CA</v>
      </c>
      <c r="AC24" s="75">
        <f t="shared" si="10"/>
        <v>179.50772983807929</v>
      </c>
      <c r="AD24" s="75">
        <f t="shared" si="8"/>
        <v>179.83933095795928</v>
      </c>
      <c r="AE24" s="75">
        <f t="shared" si="8"/>
        <v>644.68237380188941</v>
      </c>
      <c r="AF24" s="75">
        <f t="shared" si="8"/>
        <v>910.62012946118875</v>
      </c>
      <c r="AG24" s="75">
        <f t="shared" si="8"/>
        <v>805.47859562398776</v>
      </c>
      <c r="AH24" s="75">
        <f t="shared" si="8"/>
        <v>2522.4218849948647</v>
      </c>
      <c r="AI24" s="75">
        <f t="shared" si="8"/>
        <v>2523.0284292787755</v>
      </c>
      <c r="AJ24" s="75">
        <f t="shared" si="8"/>
        <v>0</v>
      </c>
      <c r="AK24" s="75">
        <f t="shared" si="8"/>
        <v>-1939.8975092238345</v>
      </c>
      <c r="AL24" s="76">
        <f t="shared" si="8"/>
        <v>-1810.1205868981431</v>
      </c>
      <c r="AM24" s="77"/>
      <c r="AN24" s="92">
        <f>AV16</f>
        <v>0.89647942131398028</v>
      </c>
    </row>
    <row r="25" spans="1:40" ht="22.5" customHeight="1" x14ac:dyDescent="0.25">
      <c r="A25" s="116"/>
      <c r="B25" s="112"/>
      <c r="C25" s="74" t="str">
        <f>L16</f>
        <v>Carboxysome -int/ext CA</v>
      </c>
      <c r="D25" s="75">
        <f t="shared" si="9"/>
        <v>75.077222397537625</v>
      </c>
      <c r="E25" s="75">
        <f t="shared" si="7"/>
        <v>75.098896602159513</v>
      </c>
      <c r="F25" s="75">
        <f t="shared" si="7"/>
        <v>109.22451933742137</v>
      </c>
      <c r="G25" s="75">
        <f t="shared" si="7"/>
        <v>139.03864803403278</v>
      </c>
      <c r="H25" s="75">
        <f t="shared" si="7"/>
        <v>126.52377305852485</v>
      </c>
      <c r="I25" s="75">
        <f t="shared" si="7"/>
        <v>229.03152283259547</v>
      </c>
      <c r="J25" s="75">
        <f t="shared" si="7"/>
        <v>229.22739932767308</v>
      </c>
      <c r="K25" s="75">
        <f t="shared" si="7"/>
        <v>59.507749121037591</v>
      </c>
      <c r="L25" s="75">
        <f t="shared" si="7"/>
        <v>0</v>
      </c>
      <c r="M25" s="76">
        <f t="shared" si="7"/>
        <v>3.9019421748565501</v>
      </c>
      <c r="N25" s="77"/>
      <c r="O25" s="92">
        <f>X16</f>
        <v>-0.11366025982707137</v>
      </c>
      <c r="AA25" s="112"/>
      <c r="AB25" s="74" t="str">
        <f>AK16</f>
        <v>Carboxysome -int/ext CA</v>
      </c>
      <c r="AC25" s="75">
        <f t="shared" si="10"/>
        <v>858.19488654282327</v>
      </c>
      <c r="AD25" s="75">
        <f t="shared" si="8"/>
        <v>858.32915930020249</v>
      </c>
      <c r="AE25" s="75">
        <f t="shared" si="8"/>
        <v>1046.5545704019694</v>
      </c>
      <c r="AF25" s="75">
        <f t="shared" si="8"/>
        <v>1154.238753605415</v>
      </c>
      <c r="AG25" s="75">
        <f t="shared" si="8"/>
        <v>1111.6645799460664</v>
      </c>
      <c r="AH25" s="75">
        <f t="shared" si="8"/>
        <v>1806.8935641276319</v>
      </c>
      <c r="AI25" s="75">
        <f t="shared" si="8"/>
        <v>1807.1391675607647</v>
      </c>
      <c r="AJ25" s="75">
        <f t="shared" si="8"/>
        <v>785.50816622965817</v>
      </c>
      <c r="AK25" s="75">
        <f t="shared" si="8"/>
        <v>0</v>
      </c>
      <c r="AL25" s="76">
        <f t="shared" si="8"/>
        <v>52.54959697111515</v>
      </c>
      <c r="AM25" s="77"/>
      <c r="AN25" s="92">
        <f>AW16</f>
        <v>3.6687986144871188E-3</v>
      </c>
    </row>
    <row r="26" spans="1:40" ht="22.5" customHeight="1" thickBot="1" x14ac:dyDescent="0.3">
      <c r="A26" s="116"/>
      <c r="B26" s="113"/>
      <c r="C26" s="78" t="str">
        <f>M16</f>
        <v>Carboxysome +ext CA</v>
      </c>
      <c r="D26" s="79">
        <f t="shared" si="9"/>
        <v>74.065263995437917</v>
      </c>
      <c r="E26" s="79">
        <f t="shared" si="7"/>
        <v>74.087818254194445</v>
      </c>
      <c r="F26" s="79">
        <f t="shared" si="7"/>
        <v>109.59906947776818</v>
      </c>
      <c r="G26" s="79">
        <f t="shared" si="7"/>
        <v>140.62376380703353</v>
      </c>
      <c r="H26" s="79">
        <f t="shared" si="7"/>
        <v>127.60073789085993</v>
      </c>
      <c r="I26" s="79">
        <f t="shared" si="7"/>
        <v>234.27068741324257</v>
      </c>
      <c r="J26" s="79">
        <f t="shared" si="7"/>
        <v>234.47451722990132</v>
      </c>
      <c r="K26" s="79">
        <f t="shared" si="7"/>
        <v>57.863611611547192</v>
      </c>
      <c r="L26" s="79">
        <f t="shared" si="7"/>
        <v>-4.0603756862145772</v>
      </c>
      <c r="M26" s="80">
        <f t="shared" si="7"/>
        <v>0</v>
      </c>
      <c r="O26" s="92">
        <f>Y16</f>
        <v>-0.10922530221282734</v>
      </c>
      <c r="AA26" s="113"/>
      <c r="AB26" s="78" t="str">
        <f>AL16</f>
        <v>Carboxysome +ext CA</v>
      </c>
      <c r="AC26" s="79">
        <f t="shared" si="10"/>
        <v>838.35751502661071</v>
      </c>
      <c r="AD26" s="79">
        <f t="shared" si="8"/>
        <v>838.49723976238386</v>
      </c>
      <c r="AE26" s="79">
        <f t="shared" si="8"/>
        <v>1034.3653096918044</v>
      </c>
      <c r="AF26" s="79">
        <f t="shared" si="8"/>
        <v>1146.4218752879417</v>
      </c>
      <c r="AG26" s="79">
        <f t="shared" si="8"/>
        <v>1102.119030232722</v>
      </c>
      <c r="AH26" s="79">
        <f t="shared" si="8"/>
        <v>1825.576923051512</v>
      </c>
      <c r="AI26" s="79">
        <f t="shared" si="8"/>
        <v>1825.8324989067287</v>
      </c>
      <c r="AJ26" s="79">
        <f t="shared" si="8"/>
        <v>762.71944079474315</v>
      </c>
      <c r="AK26" s="79">
        <f t="shared" si="8"/>
        <v>-54.683308029734064</v>
      </c>
      <c r="AL26" s="80">
        <f t="shared" si="8"/>
        <v>0</v>
      </c>
      <c r="AM26" s="64"/>
      <c r="AN26" s="92">
        <f>AX16</f>
        <v>6.3396807069935432E-2</v>
      </c>
    </row>
    <row r="27" spans="1:40" ht="15" customHeight="1" x14ac:dyDescent="0.5">
      <c r="B27" s="117" t="s">
        <v>57</v>
      </c>
      <c r="C27" s="117"/>
      <c r="D27" s="117"/>
      <c r="E27" s="117"/>
      <c r="F27" s="117"/>
      <c r="G27" s="117"/>
      <c r="H27" s="117"/>
      <c r="I27" s="117"/>
      <c r="J27" s="117"/>
      <c r="K27" s="117"/>
      <c r="L27" s="117"/>
      <c r="M27" s="117"/>
      <c r="N27" s="85"/>
      <c r="O27" s="86"/>
      <c r="P27" s="86"/>
      <c r="Q27" s="86"/>
      <c r="R27" s="86"/>
      <c r="S27" s="86"/>
      <c r="T27" s="86"/>
      <c r="U27" s="86"/>
      <c r="V27" s="86"/>
      <c r="W27" s="86"/>
      <c r="X27" s="86"/>
      <c r="Y27" s="86"/>
      <c r="Z27" s="86"/>
      <c r="AA27" s="119" t="s">
        <v>58</v>
      </c>
      <c r="AB27" s="119"/>
      <c r="AC27" s="119"/>
      <c r="AD27" s="119"/>
      <c r="AE27" s="119"/>
      <c r="AF27" s="119"/>
      <c r="AG27" s="119"/>
      <c r="AH27" s="119"/>
      <c r="AI27" s="119"/>
      <c r="AJ27" s="119"/>
      <c r="AK27" s="119"/>
      <c r="AL27" s="119"/>
    </row>
    <row r="28" spans="1:40" ht="15" customHeight="1" x14ac:dyDescent="0.5">
      <c r="B28" s="124"/>
      <c r="C28" s="124"/>
      <c r="D28" s="124"/>
      <c r="E28" s="124"/>
      <c r="F28" s="124"/>
      <c r="G28" s="124"/>
      <c r="H28" s="124"/>
      <c r="I28" s="124"/>
      <c r="J28" s="124"/>
      <c r="K28" s="124"/>
      <c r="L28" s="124"/>
      <c r="M28" s="124"/>
      <c r="N28" s="85"/>
      <c r="O28" s="86"/>
      <c r="P28" s="86"/>
      <c r="Q28" s="86"/>
      <c r="R28" s="86"/>
      <c r="S28" s="86"/>
      <c r="T28" s="86"/>
      <c r="U28" s="86"/>
      <c r="V28" s="86"/>
      <c r="W28" s="86"/>
      <c r="X28" s="86"/>
      <c r="Y28" s="86"/>
      <c r="Z28" s="86"/>
      <c r="AA28" s="125"/>
      <c r="AB28" s="125"/>
      <c r="AC28" s="125"/>
      <c r="AD28" s="125"/>
      <c r="AE28" s="125"/>
      <c r="AF28" s="125"/>
      <c r="AG28" s="125"/>
      <c r="AH28" s="125"/>
      <c r="AI28" s="125"/>
      <c r="AJ28" s="125"/>
      <c r="AK28" s="125"/>
      <c r="AL28" s="125"/>
    </row>
    <row r="30" spans="1:40" ht="19.7" customHeight="1" x14ac:dyDescent="0.25"/>
    <row r="31" spans="1:40" ht="19.7" customHeight="1" x14ac:dyDescent="0.25"/>
    <row r="32" spans="1:40" ht="19.7" customHeight="1" x14ac:dyDescent="0.25"/>
    <row r="33" ht="19.7" customHeight="1" x14ac:dyDescent="0.25"/>
    <row r="34" ht="19.7" customHeight="1" x14ac:dyDescent="0.25"/>
    <row r="35" ht="19.7" customHeight="1" x14ac:dyDescent="0.25"/>
    <row r="36" ht="19.7" customHeight="1" x14ac:dyDescent="0.25"/>
    <row r="37" ht="19.7" customHeight="1" x14ac:dyDescent="0.25"/>
    <row r="38" ht="19.7" customHeight="1" x14ac:dyDescent="0.25"/>
    <row r="43" ht="26.1" customHeight="1" x14ac:dyDescent="0.25"/>
    <row r="44" ht="26.1" customHeight="1" x14ac:dyDescent="0.25"/>
    <row r="45" ht="26.1" customHeight="1" x14ac:dyDescent="0.25"/>
    <row r="46" ht="26.1" customHeight="1" x14ac:dyDescent="0.25"/>
    <row r="47" ht="26.1" customHeight="1" x14ac:dyDescent="0.25"/>
    <row r="48" ht="26.1" customHeight="1" x14ac:dyDescent="0.25"/>
    <row r="49" spans="2:14" ht="26.1" customHeight="1" x14ac:dyDescent="0.25"/>
    <row r="50" spans="2:14" ht="26.1" customHeight="1" x14ac:dyDescent="0.25"/>
    <row r="51" spans="2:14" ht="26.1" customHeight="1" x14ac:dyDescent="0.25"/>
    <row r="52" spans="2:14" ht="26.1" customHeight="1" x14ac:dyDescent="0.25"/>
    <row r="53" spans="2:14" x14ac:dyDescent="0.25">
      <c r="B53" s="81"/>
      <c r="C53" s="82"/>
      <c r="D53" s="83"/>
      <c r="E53" s="83"/>
      <c r="F53" s="83"/>
      <c r="G53" s="83"/>
      <c r="H53" s="83"/>
      <c r="I53" s="83"/>
      <c r="J53" s="83"/>
      <c r="K53" s="83"/>
      <c r="L53" s="83"/>
      <c r="M53" s="83"/>
    </row>
    <row r="54" spans="2:14" ht="139.5" customHeight="1" x14ac:dyDescent="0.25">
      <c r="B54" s="114" t="s">
        <v>55</v>
      </c>
      <c r="C54" s="114"/>
      <c r="D54" s="114"/>
      <c r="E54" s="114"/>
      <c r="F54" s="114"/>
      <c r="G54" s="114"/>
      <c r="H54" s="114"/>
      <c r="I54" s="114"/>
      <c r="J54" s="114"/>
      <c r="K54" s="114"/>
      <c r="L54" s="114"/>
      <c r="M54" s="114"/>
      <c r="N54" s="84"/>
    </row>
  </sheetData>
  <mergeCells count="13">
    <mergeCell ref="B27:M28"/>
    <mergeCell ref="AA27:AL28"/>
    <mergeCell ref="B54:M54"/>
    <mergeCell ref="A2:A13"/>
    <mergeCell ref="D2:M2"/>
    <mergeCell ref="AC2:AL2"/>
    <mergeCell ref="B4:B13"/>
    <mergeCell ref="AA4:AA13"/>
    <mergeCell ref="A15:A26"/>
    <mergeCell ref="D15:M15"/>
    <mergeCell ref="AC15:AL15"/>
    <mergeCell ref="B17:B26"/>
    <mergeCell ref="AA17:AA26"/>
  </mergeCells>
  <conditionalFormatting sqref="N4:N13">
    <cfRule type="colorScale" priority="13">
      <colorScale>
        <cfvo type="num" val="-100"/>
        <cfvo type="num" val="0"/>
        <cfvo type="num" val="100"/>
        <color rgb="FF00CDFF"/>
        <color theme="0"/>
        <color rgb="FFDBD100"/>
      </colorScale>
    </cfRule>
  </conditionalFormatting>
  <conditionalFormatting sqref="N17:N25">
    <cfRule type="colorScale" priority="12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4:AM13">
    <cfRule type="colorScale" priority="11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17:AM25">
    <cfRule type="colorScale" priority="10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53:M53">
    <cfRule type="colorScale" priority="9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4:M13">
    <cfRule type="colorScale" priority="4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4:AL13">
    <cfRule type="colorScale" priority="3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D17:M26">
    <cfRule type="colorScale" priority="2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17:AL26">
    <cfRule type="colorScale" priority="1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C8F07-42C0-45C6-BD22-B9CA63D10EBC}">
  <dimension ref="A1:AR31"/>
  <sheetViews>
    <sheetView showGridLines="0" zoomScale="80" zoomScaleNormal="80" workbookViewId="0">
      <selection activeCell="AC16" sqref="AC16"/>
    </sheetView>
  </sheetViews>
  <sheetFormatPr defaultRowHeight="15" x14ac:dyDescent="0.25"/>
  <cols>
    <col min="2" max="2" width="4.7109375" customWidth="1"/>
    <col min="3" max="3" width="20" style="3" customWidth="1"/>
    <col min="4" max="4" width="7.85546875" style="87" bestFit="1" customWidth="1"/>
    <col min="5" max="6" width="6.7109375" style="87" bestFit="1" customWidth="1"/>
    <col min="7" max="7" width="7.85546875" style="87" bestFit="1" customWidth="1"/>
    <col min="8" max="9" width="5.42578125" style="87" bestFit="1" customWidth="1"/>
    <col min="10" max="10" width="5.28515625" style="87" customWidth="1"/>
    <col min="11" max="11" width="1.140625" style="87" customWidth="1"/>
    <col min="12" max="12" width="16.5703125" style="87" bestFit="1" customWidth="1"/>
    <col min="13" max="13" width="6" style="87" customWidth="1"/>
    <col min="14" max="14" width="7.7109375" hidden="1" customWidth="1"/>
    <col min="15" max="15" width="5.5703125" hidden="1" customWidth="1"/>
    <col min="16" max="16" width="5.140625" hidden="1" customWidth="1"/>
    <col min="17" max="17" width="6.5703125" hidden="1" customWidth="1"/>
    <col min="18" max="18" width="5.7109375" hidden="1" customWidth="1"/>
    <col min="19" max="19" width="7.7109375" hidden="1" customWidth="1"/>
    <col min="20" max="20" width="11.42578125" hidden="1" customWidth="1"/>
    <col min="21" max="21" width="5.42578125" customWidth="1"/>
    <col min="22" max="23" width="11.42578125" bestFit="1" customWidth="1"/>
    <col min="25" max="25" width="7.140625" customWidth="1"/>
    <col min="26" max="26" width="4.7109375" customWidth="1"/>
    <col min="27" max="27" width="20.5703125" customWidth="1"/>
    <col min="28" max="28" width="7.140625" bestFit="1" customWidth="1"/>
    <col min="29" max="32" width="5.5703125" bestFit="1" customWidth="1"/>
    <col min="33" max="33" width="5.28515625" bestFit="1" customWidth="1"/>
    <col min="34" max="34" width="5.28515625" customWidth="1"/>
    <col min="35" max="35" width="1.140625" customWidth="1"/>
    <col min="36" max="36" width="16.5703125" bestFit="1" customWidth="1"/>
    <col min="37" max="37" width="5.28515625" bestFit="1" customWidth="1"/>
    <col min="38" max="38" width="5.140625" customWidth="1"/>
    <col min="39" max="40" width="11.42578125" bestFit="1" customWidth="1"/>
    <col min="42" max="42" width="10.7109375" style="48" bestFit="1" customWidth="1"/>
    <col min="43" max="43" width="11" style="87" bestFit="1" customWidth="1"/>
  </cols>
  <sheetData>
    <row r="1" spans="1:44" x14ac:dyDescent="0.25">
      <c r="B1" s="126" t="s">
        <v>23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  <c r="Y1" s="126"/>
      <c r="Z1" s="126"/>
      <c r="AA1" s="126"/>
      <c r="AB1" s="126"/>
      <c r="AC1" s="126"/>
      <c r="AD1" s="126"/>
      <c r="AE1" s="126"/>
      <c r="AF1" s="126"/>
      <c r="AG1" s="126"/>
      <c r="AH1" s="126"/>
      <c r="AI1" s="126"/>
      <c r="AJ1" s="126"/>
      <c r="AK1" s="126"/>
      <c r="AL1" s="126"/>
      <c r="AM1" s="126"/>
      <c r="AN1" s="126"/>
      <c r="AO1" s="126"/>
    </row>
    <row r="2" spans="1:44" ht="15.75" thickBot="1" x14ac:dyDescent="0.3"/>
    <row r="3" spans="1:44" ht="15" customHeight="1" x14ac:dyDescent="0.25">
      <c r="A3" s="127" t="s">
        <v>19</v>
      </c>
      <c r="B3" s="27"/>
      <c r="C3" s="28"/>
      <c r="D3" s="91"/>
      <c r="E3" s="132" t="s">
        <v>25</v>
      </c>
      <c r="F3" s="132"/>
      <c r="G3" s="132"/>
      <c r="H3" s="132"/>
      <c r="I3" s="132"/>
      <c r="J3" s="132"/>
      <c r="K3" s="91"/>
      <c r="L3" s="91"/>
      <c r="M3" s="91"/>
      <c r="N3" s="4"/>
      <c r="O3" s="4"/>
      <c r="P3" s="4"/>
      <c r="Q3" s="4"/>
      <c r="R3" s="4"/>
      <c r="S3" s="4"/>
      <c r="T3" s="4"/>
      <c r="U3" s="4"/>
      <c r="V3" s="4"/>
      <c r="W3" s="4"/>
      <c r="X3" s="30"/>
      <c r="Y3" s="9"/>
      <c r="Z3" s="27"/>
      <c r="AA3" s="4"/>
      <c r="AB3" s="4"/>
      <c r="AC3" s="132" t="s">
        <v>25</v>
      </c>
      <c r="AD3" s="132"/>
      <c r="AE3" s="132"/>
      <c r="AF3" s="132"/>
      <c r="AG3" s="132"/>
      <c r="AH3" s="132"/>
      <c r="AI3" s="4"/>
      <c r="AJ3" s="4"/>
      <c r="AK3" s="4"/>
      <c r="AL3" s="4"/>
      <c r="AM3" s="4"/>
      <c r="AN3" s="4"/>
      <c r="AO3" s="30"/>
    </row>
    <row r="4" spans="1:44" ht="87" customHeight="1" x14ac:dyDescent="0.25">
      <c r="A4" s="127"/>
      <c r="B4" s="128" t="s">
        <v>60</v>
      </c>
      <c r="C4" s="129"/>
      <c r="D4" s="7"/>
      <c r="E4" s="31" t="s">
        <v>10</v>
      </c>
      <c r="F4" s="34" t="s">
        <v>11</v>
      </c>
      <c r="G4" s="34" t="s">
        <v>12</v>
      </c>
      <c r="H4" s="31" t="s">
        <v>13</v>
      </c>
      <c r="I4" s="31" t="s">
        <v>14</v>
      </c>
      <c r="J4" s="34" t="s">
        <v>28</v>
      </c>
      <c r="K4" s="7"/>
      <c r="L4" s="7"/>
      <c r="M4" s="7"/>
      <c r="N4" s="9"/>
      <c r="O4" s="9"/>
      <c r="P4" s="9"/>
      <c r="Q4" s="9"/>
      <c r="R4" s="9"/>
      <c r="S4" s="9"/>
      <c r="T4" s="9"/>
      <c r="U4" s="9"/>
      <c r="V4" s="89" t="s">
        <v>47</v>
      </c>
      <c r="W4" s="129" t="s">
        <v>78</v>
      </c>
      <c r="X4" s="130"/>
      <c r="Y4" s="89"/>
      <c r="Z4" s="128" t="s">
        <v>62</v>
      </c>
      <c r="AA4" s="129"/>
      <c r="AB4" s="44"/>
      <c r="AC4" s="31" t="s">
        <v>10</v>
      </c>
      <c r="AD4" s="34" t="s">
        <v>11</v>
      </c>
      <c r="AE4" s="34" t="s">
        <v>12</v>
      </c>
      <c r="AF4" s="31" t="s">
        <v>13</v>
      </c>
      <c r="AG4" s="31" t="s">
        <v>14</v>
      </c>
      <c r="AH4" s="34" t="s">
        <v>28</v>
      </c>
      <c r="AI4" s="7"/>
      <c r="AJ4" s="7"/>
      <c r="AK4" s="7"/>
      <c r="AL4" s="7"/>
      <c r="AM4" s="89" t="s">
        <v>47</v>
      </c>
      <c r="AN4" s="129" t="s">
        <v>78</v>
      </c>
      <c r="AO4" s="130"/>
      <c r="AQ4" s="129" t="s">
        <v>40</v>
      </c>
      <c r="AR4" s="129"/>
    </row>
    <row r="5" spans="1:44" ht="16.5" customHeight="1" x14ac:dyDescent="0.25">
      <c r="A5" s="127"/>
      <c r="B5" s="88"/>
      <c r="C5" s="89"/>
      <c r="D5" s="7"/>
      <c r="E5" s="31"/>
      <c r="F5" s="34"/>
      <c r="G5" s="34"/>
      <c r="H5" s="31"/>
      <c r="I5" s="31"/>
      <c r="J5" s="34"/>
      <c r="K5" s="7"/>
      <c r="L5" s="7"/>
      <c r="M5" s="7"/>
      <c r="N5" s="9"/>
      <c r="O5" s="9"/>
      <c r="P5" s="9"/>
      <c r="Q5" s="9"/>
      <c r="R5" s="9"/>
      <c r="S5" s="9"/>
      <c r="T5" s="9"/>
      <c r="U5" s="9"/>
      <c r="V5" s="9"/>
      <c r="W5" s="52" t="s">
        <v>41</v>
      </c>
      <c r="X5" s="53" t="s">
        <v>42</v>
      </c>
      <c r="Y5" s="89"/>
      <c r="Z5" s="88"/>
      <c r="AA5" s="89"/>
      <c r="AB5" s="44"/>
      <c r="AC5" s="31"/>
      <c r="AD5" s="34"/>
      <c r="AE5" s="34"/>
      <c r="AF5" s="31"/>
      <c r="AG5" s="31"/>
      <c r="AH5" s="34"/>
      <c r="AI5" s="7"/>
      <c r="AJ5" s="7"/>
      <c r="AK5" s="7"/>
      <c r="AL5" s="7"/>
      <c r="AM5" s="9"/>
      <c r="AN5" s="52" t="s">
        <v>41</v>
      </c>
      <c r="AO5" s="53" t="s">
        <v>42</v>
      </c>
      <c r="AQ5" s="52" t="s">
        <v>41</v>
      </c>
      <c r="AR5" s="52" t="s">
        <v>42</v>
      </c>
    </row>
    <row r="6" spans="1:44" ht="18" x14ac:dyDescent="0.35">
      <c r="A6" s="127"/>
      <c r="B6" s="5"/>
      <c r="C6" s="6"/>
      <c r="D6" s="7" t="s">
        <v>65</v>
      </c>
      <c r="E6" s="1">
        <f>AVERAGE('Net rates tobacco'!$C$3:$C$24)</f>
        <v>9.287320300020839E-2</v>
      </c>
      <c r="F6" s="1">
        <f>AVERAGE('Net rates Synechococcus'!$C$3:$C$24)</f>
        <v>-3.6835785037155386E-2</v>
      </c>
      <c r="G6" s="1">
        <f>AVERAGE('Net rates Cyanobium'!$C$3:$C$24)</f>
        <v>6.8520405062851538E-3</v>
      </c>
      <c r="H6" s="1">
        <f>AVERAGE('Net rates Ancestral F1A'!$C$3:$C$24)</f>
        <v>1.111034403430794E-2</v>
      </c>
      <c r="I6" s="1">
        <f>AVERAGE('Net rates Ancestral F1B'!$C$3:$C$24)</f>
        <v>-1.8539243176609473E-3</v>
      </c>
      <c r="J6" s="1">
        <f>AVERAGE('Net rates Chlamydomonas'!$C$3:$C$24)</f>
        <v>1.3862972255017701E-2</v>
      </c>
      <c r="K6" s="7"/>
      <c r="L6" s="7"/>
      <c r="M6" s="7" t="s">
        <v>15</v>
      </c>
      <c r="N6" s="10" t="s">
        <v>30</v>
      </c>
      <c r="O6" s="10" t="s">
        <v>31</v>
      </c>
      <c r="P6" s="10" t="s">
        <v>16</v>
      </c>
      <c r="Q6" s="42" t="s">
        <v>17</v>
      </c>
      <c r="R6" s="10" t="s">
        <v>32</v>
      </c>
      <c r="S6" s="42" t="s">
        <v>18</v>
      </c>
      <c r="T6" s="10" t="s">
        <v>33</v>
      </c>
      <c r="U6" s="10"/>
      <c r="V6" s="10" t="s">
        <v>30</v>
      </c>
      <c r="W6" s="11">
        <f>CORREL($D$7:$D$12,$N$7:$N$12)</f>
        <v>-0.79885406828985894</v>
      </c>
      <c r="X6" s="54">
        <f>TDIST(((ABS(W6))*(SQRT(4)))/(SQRT(1-W6^2)),4,2)</f>
        <v>5.6620378162461758E-2</v>
      </c>
      <c r="Z6" s="5"/>
      <c r="AA6" s="6"/>
      <c r="AB6" s="7" t="s">
        <v>65</v>
      </c>
      <c r="AC6" s="1">
        <f>AVERAGE('Net rates tobacco'!$C$24:$C$34)</f>
        <v>1.9834927772762001</v>
      </c>
      <c r="AD6" s="1">
        <f>AVERAGE('Net rates Synechococcus'!$C$24:$C$34)</f>
        <v>1.8532946081325095</v>
      </c>
      <c r="AE6" s="1">
        <f>AVERAGE('Net rates Cyanobium'!$C$24:$C$34)</f>
        <v>1.4479332874678799</v>
      </c>
      <c r="AF6" s="1">
        <f>AVERAGE('Net rates Ancestral F1A'!$C$24:$C$34)</f>
        <v>1.0314395964997571</v>
      </c>
      <c r="AG6" s="1">
        <f>AVERAGE('Net rates Ancestral F1B'!$C$24:$C$34)</f>
        <v>0.82306836629279834</v>
      </c>
      <c r="AH6" s="1">
        <f>AVERAGE('Net rates Chlamydomonas'!$C$24:$C$34)</f>
        <v>1.0930393495208004</v>
      </c>
      <c r="AI6" s="7"/>
      <c r="AJ6" s="7"/>
      <c r="AK6" s="7" t="s">
        <v>15</v>
      </c>
      <c r="AL6" s="7"/>
      <c r="AM6" s="10" t="s">
        <v>30</v>
      </c>
      <c r="AN6" s="11">
        <f>CORREL(AB7:AB12,$N$7:$N$12)</f>
        <v>-7.1766643586105239E-2</v>
      </c>
      <c r="AO6" s="54">
        <f>TDIST(((ABS(AN6))*(SQRT(4)))/(SQRT(1-AN6^2)),4,2)</f>
        <v>0.89253484991617726</v>
      </c>
      <c r="AP6" s="49" t="s">
        <v>37</v>
      </c>
      <c r="AQ6" s="45" t="s">
        <v>35</v>
      </c>
      <c r="AR6" s="56" t="s">
        <v>43</v>
      </c>
    </row>
    <row r="7" spans="1:44" ht="18" customHeight="1" x14ac:dyDescent="0.35">
      <c r="A7" s="127"/>
      <c r="B7" s="131" t="s">
        <v>26</v>
      </c>
      <c r="C7" s="6" t="s">
        <v>10</v>
      </c>
      <c r="D7" s="8">
        <f>E6</f>
        <v>9.287320300020839E-2</v>
      </c>
      <c r="E7" s="12">
        <f>100*(E$6-$D7)/(ABS($D7))</f>
        <v>0</v>
      </c>
      <c r="F7" s="12">
        <f t="shared" ref="F7:J12" si="0">100*(F$6-$D7)/(ABS($D7))</f>
        <v>-139.66244712920337</v>
      </c>
      <c r="G7" s="12">
        <f t="shared" si="0"/>
        <v>-92.622155492720793</v>
      </c>
      <c r="H7" s="12">
        <f t="shared" si="0"/>
        <v>-88.037083167807822</v>
      </c>
      <c r="I7" s="12">
        <f t="shared" si="0"/>
        <v>-101.99618862898136</v>
      </c>
      <c r="J7" s="12">
        <f t="shared" si="0"/>
        <v>-85.073226929638039</v>
      </c>
      <c r="K7" s="11"/>
      <c r="L7" s="6" t="s">
        <v>10</v>
      </c>
      <c r="M7" s="12">
        <f>RANK(D7,$D$7:$D$12)</f>
        <v>1</v>
      </c>
      <c r="N7" s="9">
        <v>1.0699999999999999E-2</v>
      </c>
      <c r="O7" s="9">
        <v>3.4</v>
      </c>
      <c r="P7" s="13">
        <f>(O7*Q7)/(N7*R7)</f>
        <v>82.226594523692413</v>
      </c>
      <c r="Q7" s="9">
        <v>0.29499999999999998</v>
      </c>
      <c r="R7" s="9">
        <v>1.1399999999999999</v>
      </c>
      <c r="S7" s="9">
        <v>1.7999999999999999E-2</v>
      </c>
      <c r="T7" s="13">
        <f t="shared" ref="T7:T12" si="1">O7/N7</f>
        <v>317.75700934579442</v>
      </c>
      <c r="U7" s="13"/>
      <c r="V7" s="10" t="s">
        <v>31</v>
      </c>
      <c r="W7" s="11">
        <f>CORREL($D$7:$D$12,$O$7:$O$12)</f>
        <v>-0.66528196904253956</v>
      </c>
      <c r="X7" s="54">
        <f>TDIST(((ABS(W7))*(SQRT(4)))/(SQRT(1-W7^2)),4,2)</f>
        <v>0.14930397889492997</v>
      </c>
      <c r="Z7" s="131" t="s">
        <v>26</v>
      </c>
      <c r="AA7" s="6" t="s">
        <v>10</v>
      </c>
      <c r="AB7" s="8">
        <f>AC6</f>
        <v>1.9834927772762001</v>
      </c>
      <c r="AC7" s="12">
        <f>100*(AC$6-$AB7)/(ABS($AB7))</f>
        <v>0</v>
      </c>
      <c r="AD7" s="12">
        <f t="shared" ref="AD7:AH12" si="2">100*(AD$6-$AB7)/(ABS($AB7))</f>
        <v>-6.564085870909155</v>
      </c>
      <c r="AE7" s="12">
        <f>100*(AE$6-$AB7)/(ABS($AB7))</f>
        <v>-27.000828838094829</v>
      </c>
      <c r="AF7" s="12">
        <f t="shared" si="2"/>
        <v>-47.998822666943852</v>
      </c>
      <c r="AG7" s="12">
        <f t="shared" si="2"/>
        <v>-58.504090575864673</v>
      </c>
      <c r="AH7" s="12">
        <f t="shared" si="2"/>
        <v>-44.893202433446753</v>
      </c>
      <c r="AI7" s="11"/>
      <c r="AJ7" s="6" t="s">
        <v>10</v>
      </c>
      <c r="AK7" s="12">
        <f>RANK(AB7,$AB$7:$AB$12)</f>
        <v>1</v>
      </c>
      <c r="AL7" s="12"/>
      <c r="AM7" s="10" t="s">
        <v>31</v>
      </c>
      <c r="AN7" s="11">
        <f>CORREL(AB7:AB12,$O$7:$O$12)</f>
        <v>0.44759721396782925</v>
      </c>
      <c r="AO7" s="54">
        <f t="shared" ref="AO7:AO12" si="3">TDIST(((ABS(AN7))*(SQRT(4)))/(SQRT(1-AN7^2)),4,2)</f>
        <v>0.37344072288686847</v>
      </c>
      <c r="AP7" s="49" t="s">
        <v>38</v>
      </c>
      <c r="AQ7" s="46" t="s">
        <v>34</v>
      </c>
      <c r="AR7" s="57" t="s">
        <v>44</v>
      </c>
    </row>
    <row r="8" spans="1:44" ht="18" x14ac:dyDescent="0.35">
      <c r="A8" s="127"/>
      <c r="B8" s="131"/>
      <c r="C8" s="33" t="s">
        <v>11</v>
      </c>
      <c r="D8" s="8">
        <f>F6</f>
        <v>-3.6835785037155386E-2</v>
      </c>
      <c r="E8" s="12">
        <f t="shared" ref="E8:E12" si="4">100*(E$6-$D8)/(ABS($D8))</f>
        <v>352.12766038929095</v>
      </c>
      <c r="F8" s="12">
        <f t="shared" si="0"/>
        <v>0</v>
      </c>
      <c r="G8" s="12">
        <f t="shared" si="0"/>
        <v>118.60158674336293</v>
      </c>
      <c r="H8" s="12">
        <f t="shared" si="0"/>
        <v>130.16182232332281</v>
      </c>
      <c r="I8" s="12">
        <f t="shared" si="0"/>
        <v>94.967056312792209</v>
      </c>
      <c r="J8" s="12">
        <f t="shared" si="0"/>
        <v>137.63452371392233</v>
      </c>
      <c r="K8" s="11"/>
      <c r="L8" s="33" t="s">
        <v>11</v>
      </c>
      <c r="M8" s="12">
        <f t="shared" ref="M8:M12" si="5">RANK(D8,$D$7:$D$12)</f>
        <v>6</v>
      </c>
      <c r="N8" s="9">
        <v>0.17199999999999999</v>
      </c>
      <c r="O8" s="9">
        <v>14.4</v>
      </c>
      <c r="P8" s="13">
        <f>(O8*Q8)/(N8*R8)</f>
        <v>40.144872283644688</v>
      </c>
      <c r="Q8" s="9">
        <v>0.58499999999999996</v>
      </c>
      <c r="R8" s="9">
        <v>1.22</v>
      </c>
      <c r="S8" s="9">
        <v>6.9900000000000004E-2</v>
      </c>
      <c r="T8" s="13">
        <f t="shared" si="1"/>
        <v>83.720930232558146</v>
      </c>
      <c r="U8" s="13"/>
      <c r="V8" s="10" t="s">
        <v>16</v>
      </c>
      <c r="W8" s="11">
        <f>CORREL($D$7:$D$12,$P$7:$P$12)</f>
        <v>0.98638831812882688</v>
      </c>
      <c r="X8" s="54">
        <f>TDIST(((ABS(W8))*(SQRT(4)))/(SQRT(1-W8^2)),4,2)</f>
        <v>2.7665585323999136E-4</v>
      </c>
      <c r="Z8" s="131"/>
      <c r="AA8" s="33" t="s">
        <v>11</v>
      </c>
      <c r="AB8" s="8">
        <f>AD6</f>
        <v>1.8532946081325095</v>
      </c>
      <c r="AC8" s="12">
        <f t="shared" ref="AC8:AC12" si="6">100*(AC$6-$AB8)/(ABS($AB8))</f>
        <v>7.0252278602853169</v>
      </c>
      <c r="AD8" s="12">
        <f t="shared" si="2"/>
        <v>0</v>
      </c>
      <c r="AE8" s="12">
        <f t="shared" si="2"/>
        <v>-21.872470727851301</v>
      </c>
      <c r="AF8" s="12">
        <f t="shared" si="2"/>
        <v>-44.345621469265623</v>
      </c>
      <c r="AG8" s="12">
        <f t="shared" si="2"/>
        <v>-55.588908386121552</v>
      </c>
      <c r="AH8" s="12">
        <f t="shared" si="2"/>
        <v>-41.021824337890223</v>
      </c>
      <c r="AI8" s="11"/>
      <c r="AJ8" s="33" t="s">
        <v>11</v>
      </c>
      <c r="AK8" s="12">
        <f t="shared" ref="AK8:AK12" si="7">RANK(AB8,$AB$7:$AB$12)</f>
        <v>2</v>
      </c>
      <c r="AL8" s="12"/>
      <c r="AM8" s="10" t="s">
        <v>16</v>
      </c>
      <c r="AN8" s="11">
        <f>CORREL(AB7:AB12,$P$7:$P$12)</f>
        <v>0.26414223637225226</v>
      </c>
      <c r="AO8" s="54">
        <f t="shared" si="3"/>
        <v>0.61300139541391063</v>
      </c>
      <c r="AP8" s="49" t="s">
        <v>39</v>
      </c>
      <c r="AQ8" s="47" t="s">
        <v>36</v>
      </c>
      <c r="AR8" s="87"/>
    </row>
    <row r="9" spans="1:44" ht="18" x14ac:dyDescent="0.35">
      <c r="A9" s="127"/>
      <c r="B9" s="131"/>
      <c r="C9" s="33" t="s">
        <v>12</v>
      </c>
      <c r="D9" s="8">
        <f>G6</f>
        <v>6.8520405062851538E-3</v>
      </c>
      <c r="E9" s="12">
        <f t="shared" si="4"/>
        <v>1255.4094275277391</v>
      </c>
      <c r="F9" s="12">
        <f t="shared" si="0"/>
        <v>-637.5885475774279</v>
      </c>
      <c r="G9" s="12">
        <f t="shared" si="0"/>
        <v>0</v>
      </c>
      <c r="H9" s="12">
        <f t="shared" si="0"/>
        <v>62.146502550835514</v>
      </c>
      <c r="I9" s="12">
        <f t="shared" si="0"/>
        <v>-127.05652886845024</v>
      </c>
      <c r="J9" s="12">
        <f t="shared" si="0"/>
        <v>102.31888942135774</v>
      </c>
      <c r="K9" s="11"/>
      <c r="L9" s="33" t="s">
        <v>12</v>
      </c>
      <c r="M9" s="12">
        <f t="shared" si="5"/>
        <v>4</v>
      </c>
      <c r="N9" s="9">
        <v>0.16900000000000001</v>
      </c>
      <c r="O9" s="9">
        <v>9.4</v>
      </c>
      <c r="P9" s="13">
        <v>55</v>
      </c>
      <c r="Q9" s="14">
        <v>1.4</v>
      </c>
      <c r="R9" s="14">
        <f>((O9*Q9)/P9)/N9</f>
        <v>1.4158149542764926</v>
      </c>
      <c r="S9" s="9">
        <v>0.04</v>
      </c>
      <c r="T9" s="13">
        <f t="shared" si="1"/>
        <v>55.621301775147927</v>
      </c>
      <c r="U9" s="13"/>
      <c r="V9" s="42" t="s">
        <v>17</v>
      </c>
      <c r="W9" s="55">
        <f>CORREL($D$7:$D$12,$Q$7:$Q$12)</f>
        <v>-0.23989674105791536</v>
      </c>
      <c r="X9" s="54">
        <f t="shared" ref="X9:X11" si="8">TDIST(((ABS(W9))*(SQRT(4)))/(SQRT(1-W9^2)),4,2)</f>
        <v>0.64705797067844761</v>
      </c>
      <c r="Z9" s="131"/>
      <c r="AA9" s="33" t="s">
        <v>12</v>
      </c>
      <c r="AB9" s="8">
        <f>AE6</f>
        <v>1.4479332874678799</v>
      </c>
      <c r="AC9" s="12">
        <f t="shared" si="6"/>
        <v>36.987856722660013</v>
      </c>
      <c r="AD9" s="12">
        <f t="shared" si="2"/>
        <v>27.995856174666606</v>
      </c>
      <c r="AE9" s="12">
        <f t="shared" si="2"/>
        <v>0</v>
      </c>
      <c r="AF9" s="12">
        <f t="shared" si="2"/>
        <v>-28.764701700896698</v>
      </c>
      <c r="AG9" s="12">
        <f t="shared" si="2"/>
        <v>-43.155643052300718</v>
      </c>
      <c r="AH9" s="12">
        <f t="shared" si="2"/>
        <v>-24.51037910508375</v>
      </c>
      <c r="AI9" s="11"/>
      <c r="AJ9" s="33" t="s">
        <v>12</v>
      </c>
      <c r="AK9" s="12">
        <f t="shared" si="7"/>
        <v>3</v>
      </c>
      <c r="AL9" s="12"/>
      <c r="AM9" s="42" t="s">
        <v>17</v>
      </c>
      <c r="AN9" s="55">
        <f>CORREL(AB7:AB12,$Q$7:$Q$12)</f>
        <v>-0.37207578674223157</v>
      </c>
      <c r="AO9" s="54">
        <f t="shared" si="3"/>
        <v>0.46764147860062194</v>
      </c>
    </row>
    <row r="10" spans="1:44" ht="18" x14ac:dyDescent="0.35">
      <c r="A10" s="127"/>
      <c r="B10" s="131"/>
      <c r="C10" s="6" t="s">
        <v>13</v>
      </c>
      <c r="D10" s="8">
        <f>H6</f>
        <v>1.111034403430794E-2</v>
      </c>
      <c r="E10" s="12">
        <f t="shared" si="4"/>
        <v>735.91653609845605</v>
      </c>
      <c r="F10" s="12">
        <f t="shared" si="0"/>
        <v>-431.54495417431843</v>
      </c>
      <c r="G10" s="12">
        <f t="shared" si="0"/>
        <v>-38.327377756021349</v>
      </c>
      <c r="H10" s="12">
        <f t="shared" si="0"/>
        <v>0</v>
      </c>
      <c r="I10" s="12">
        <f t="shared" si="0"/>
        <v>-116.68647084137237</v>
      </c>
      <c r="J10" s="12">
        <f t="shared" si="0"/>
        <v>24.775364401046847</v>
      </c>
      <c r="K10" s="11"/>
      <c r="L10" s="6" t="s">
        <v>13</v>
      </c>
      <c r="M10" s="12">
        <f t="shared" si="5"/>
        <v>3</v>
      </c>
      <c r="N10" s="9">
        <v>0.113</v>
      </c>
      <c r="O10" s="9">
        <v>4.7699999999999996</v>
      </c>
      <c r="P10" s="13">
        <f>(O10*Q10)/(N10*R10)</f>
        <v>59.751339897793834</v>
      </c>
      <c r="Q10" s="9">
        <v>2.0099999999999998</v>
      </c>
      <c r="R10" s="14">
        <v>1.42</v>
      </c>
      <c r="S10" s="9">
        <v>0.04</v>
      </c>
      <c r="T10" s="13">
        <f t="shared" si="1"/>
        <v>42.212389380530972</v>
      </c>
      <c r="U10" s="13"/>
      <c r="V10" s="10" t="s">
        <v>32</v>
      </c>
      <c r="W10" s="11">
        <f>CORREL($D$7:$D$12,$R$7:$R$12)</f>
        <v>4.1478626319022195E-2</v>
      </c>
      <c r="X10" s="54">
        <f t="shared" si="8"/>
        <v>0.93781774202116663</v>
      </c>
      <c r="Z10" s="131"/>
      <c r="AA10" s="6" t="s">
        <v>13</v>
      </c>
      <c r="AB10" s="8">
        <f>AF6</f>
        <v>1.0314395964997571</v>
      </c>
      <c r="AC10" s="12">
        <f t="shared" si="6"/>
        <v>92.30333836390264</v>
      </c>
      <c r="AD10" s="12">
        <f t="shared" si="2"/>
        <v>79.680382101071089</v>
      </c>
      <c r="AE10" s="12">
        <f t="shared" si="2"/>
        <v>40.379843122322946</v>
      </c>
      <c r="AF10" s="12">
        <f t="shared" si="2"/>
        <v>0</v>
      </c>
      <c r="AG10" s="12">
        <f t="shared" si="2"/>
        <v>-20.201980892926468</v>
      </c>
      <c r="AH10" s="12">
        <f t="shared" si="2"/>
        <v>5.9722113859197536</v>
      </c>
      <c r="AI10" s="11"/>
      <c r="AJ10" s="6" t="s">
        <v>13</v>
      </c>
      <c r="AK10" s="12">
        <f t="shared" si="7"/>
        <v>5</v>
      </c>
      <c r="AL10" s="12"/>
      <c r="AM10" s="10" t="s">
        <v>32</v>
      </c>
      <c r="AN10" s="11">
        <f>CORREL(AB7:AB12,$R$7:$R$12)</f>
        <v>0.49124382367000741</v>
      </c>
      <c r="AO10" s="54">
        <f t="shared" si="3"/>
        <v>0.32240786566843199</v>
      </c>
    </row>
    <row r="11" spans="1:44" ht="18" x14ac:dyDescent="0.35">
      <c r="A11" s="127"/>
      <c r="B11" s="131"/>
      <c r="C11" s="6" t="s">
        <v>14</v>
      </c>
      <c r="D11" s="8">
        <f>I6</f>
        <v>-1.8539243176609473E-3</v>
      </c>
      <c r="E11" s="12">
        <f>100*(E$6-$D11)/(ABS($D11))</f>
        <v>5109.5466204027316</v>
      </c>
      <c r="F11" s="12">
        <f t="shared" si="0"/>
        <v>-1886.9087797300288</v>
      </c>
      <c r="G11" s="12">
        <f t="shared" si="0"/>
        <v>469.5965601729747</v>
      </c>
      <c r="H11" s="12">
        <f t="shared" si="0"/>
        <v>699.28789586867288</v>
      </c>
      <c r="I11" s="12">
        <f t="shared" si="0"/>
        <v>0</v>
      </c>
      <c r="J11" s="12">
        <f t="shared" si="0"/>
        <v>847.76365588150259</v>
      </c>
      <c r="K11" s="11"/>
      <c r="L11" s="6" t="s">
        <v>14</v>
      </c>
      <c r="M11" s="12">
        <f t="shared" si="5"/>
        <v>5</v>
      </c>
      <c r="N11" s="9">
        <v>0.12</v>
      </c>
      <c r="O11" s="9">
        <v>4.72</v>
      </c>
      <c r="P11" s="13">
        <f>(O11*Q11)/(N11*R11)</f>
        <v>50.425333333333334</v>
      </c>
      <c r="Q11" s="9">
        <v>0.64100000000000001</v>
      </c>
      <c r="R11" s="9">
        <v>0.5</v>
      </c>
      <c r="S11" s="9">
        <v>6.9900000000000004E-2</v>
      </c>
      <c r="T11" s="13">
        <f t="shared" si="1"/>
        <v>39.333333333333336</v>
      </c>
      <c r="U11" s="13"/>
      <c r="V11" s="42" t="s">
        <v>18</v>
      </c>
      <c r="W11" s="55">
        <f>CORREL($D$7:$D$12,$S$7:$S$12)</f>
        <v>-0.75704744329092277</v>
      </c>
      <c r="X11" s="54">
        <f t="shared" si="8"/>
        <v>8.1368665115157446E-2</v>
      </c>
      <c r="Z11" s="131"/>
      <c r="AA11" s="6" t="s">
        <v>14</v>
      </c>
      <c r="AB11" s="8">
        <f>AG6</f>
        <v>0.82306836629279834</v>
      </c>
      <c r="AC11" s="12">
        <f t="shared" si="6"/>
        <v>140.98760911078347</v>
      </c>
      <c r="AD11" s="12">
        <f t="shared" si="2"/>
        <v>125.16897551050073</v>
      </c>
      <c r="AE11" s="12">
        <f t="shared" si="2"/>
        <v>75.918957253763779</v>
      </c>
      <c r="AF11" s="12">
        <f t="shared" si="2"/>
        <v>25.316393964390659</v>
      </c>
      <c r="AG11" s="12">
        <f t="shared" si="2"/>
        <v>0</v>
      </c>
      <c r="AH11" s="12">
        <f t="shared" si="2"/>
        <v>32.800553913156051</v>
      </c>
      <c r="AI11" s="11"/>
      <c r="AJ11" s="6" t="s">
        <v>14</v>
      </c>
      <c r="AK11" s="12">
        <f t="shared" si="7"/>
        <v>6</v>
      </c>
      <c r="AL11" s="12"/>
      <c r="AM11" s="42" t="s">
        <v>18</v>
      </c>
      <c r="AN11" s="55">
        <f>CORREL(AB7:AB12,$S$7:$S$12)</f>
        <v>-0.17708338907129653</v>
      </c>
      <c r="AO11" s="54">
        <f t="shared" si="3"/>
        <v>0.73715145348388433</v>
      </c>
    </row>
    <row r="12" spans="1:44" ht="18" x14ac:dyDescent="0.35">
      <c r="A12" s="127"/>
      <c r="B12" s="131"/>
      <c r="C12" s="33" t="s">
        <v>28</v>
      </c>
      <c r="D12" s="8">
        <f>J6</f>
        <v>1.3862972255017701E-2</v>
      </c>
      <c r="E12" s="12">
        <f t="shared" si="4"/>
        <v>569.93716276531495</v>
      </c>
      <c r="F12" s="12">
        <f t="shared" si="0"/>
        <v>-365.71347298067826</v>
      </c>
      <c r="G12" s="12">
        <f t="shared" si="0"/>
        <v>-50.573077834696967</v>
      </c>
      <c r="H12" s="12">
        <f t="shared" si="0"/>
        <v>-19.855974390437432</v>
      </c>
      <c r="I12" s="12">
        <f t="shared" si="0"/>
        <v>-113.37320946444166</v>
      </c>
      <c r="J12" s="12">
        <f t="shared" si="0"/>
        <v>0</v>
      </c>
      <c r="K12" s="11"/>
      <c r="L12" s="33" t="s">
        <v>28</v>
      </c>
      <c r="M12" s="12">
        <f t="shared" si="5"/>
        <v>2</v>
      </c>
      <c r="N12" s="41">
        <v>3.3000000000000002E-2</v>
      </c>
      <c r="O12" s="41">
        <v>2.91</v>
      </c>
      <c r="P12" s="13">
        <f>(O12*Q12)/(N12*R12)</f>
        <v>61.004470938897171</v>
      </c>
      <c r="Q12" s="41">
        <v>0.42199999999999999</v>
      </c>
      <c r="R12" s="41">
        <v>0.61</v>
      </c>
      <c r="S12" s="41">
        <v>1.9E-2</v>
      </c>
      <c r="T12" s="13">
        <f t="shared" si="1"/>
        <v>88.181818181818187</v>
      </c>
      <c r="U12" s="13"/>
      <c r="V12" s="10" t="s">
        <v>33</v>
      </c>
      <c r="W12" s="55">
        <f>CORREL($D$7:$D$12,$T$7:$T$12)</f>
        <v>0.85522067634842758</v>
      </c>
      <c r="X12" s="54">
        <f>TDIST(((ABS(W12))*(SQRT(4)))/(SQRT(1-W12^2)),4,2)</f>
        <v>2.9924215329395869E-2</v>
      </c>
      <c r="Z12" s="90"/>
      <c r="AA12" s="33" t="s">
        <v>28</v>
      </c>
      <c r="AB12" s="8">
        <f>AH6</f>
        <v>1.0930393495208004</v>
      </c>
      <c r="AC12" s="12">
        <f t="shared" si="6"/>
        <v>81.465816225718086</v>
      </c>
      <c r="AD12" s="12">
        <f t="shared" si="2"/>
        <v>69.554244222315759</v>
      </c>
      <c r="AE12" s="12">
        <f t="shared" si="2"/>
        <v>32.468541786960238</v>
      </c>
      <c r="AF12" s="12">
        <f t="shared" si="2"/>
        <v>-5.6356391055865664</v>
      </c>
      <c r="AG12" s="12">
        <f t="shared" si="2"/>
        <v>-24.699109263208143</v>
      </c>
      <c r="AH12" s="12">
        <f t="shared" si="2"/>
        <v>0</v>
      </c>
      <c r="AI12" s="11"/>
      <c r="AJ12" s="33" t="s">
        <v>29</v>
      </c>
      <c r="AK12" s="12">
        <f t="shared" si="7"/>
        <v>4</v>
      </c>
      <c r="AL12" s="12"/>
      <c r="AM12" s="10" t="s">
        <v>33</v>
      </c>
      <c r="AN12" s="55">
        <f>CORREL(AB7:AB12,$S$7:$S$12)</f>
        <v>-0.17708338907129653</v>
      </c>
      <c r="AO12" s="54">
        <f t="shared" si="3"/>
        <v>0.73715145348388433</v>
      </c>
    </row>
    <row r="13" spans="1:44" ht="15.75" thickBot="1" x14ac:dyDescent="0.3">
      <c r="A13" s="127"/>
      <c r="B13" s="37"/>
      <c r="C13" s="16"/>
      <c r="D13" s="17"/>
      <c r="E13" s="17"/>
      <c r="F13" s="17"/>
      <c r="G13" s="17"/>
      <c r="H13" s="17"/>
      <c r="I13" s="17"/>
      <c r="J13" s="17"/>
      <c r="K13" s="18"/>
      <c r="L13" s="18"/>
      <c r="M13" s="19"/>
      <c r="N13" s="20"/>
      <c r="O13" s="20"/>
      <c r="P13" s="20"/>
      <c r="Q13" s="21"/>
      <c r="R13" s="20"/>
      <c r="S13" s="20"/>
      <c r="T13" s="20"/>
      <c r="U13" s="20"/>
      <c r="V13" s="21"/>
      <c r="W13" s="22"/>
      <c r="X13" s="23"/>
      <c r="Y13" s="32"/>
      <c r="Z13" s="15"/>
      <c r="AA13" s="16"/>
      <c r="AB13" s="26"/>
      <c r="AC13" s="26"/>
      <c r="AD13" s="26"/>
      <c r="AE13" s="26"/>
      <c r="AF13" s="26"/>
      <c r="AG13" s="26"/>
      <c r="AH13" s="26"/>
      <c r="AI13" s="18"/>
      <c r="AJ13" s="18"/>
      <c r="AK13" s="19"/>
      <c r="AL13" s="19"/>
      <c r="AM13" s="20"/>
      <c r="AN13" s="22"/>
      <c r="AO13" s="23"/>
    </row>
    <row r="14" spans="1:44" ht="31.5" customHeight="1" thickBot="1" x14ac:dyDescent="0.3">
      <c r="B14" s="35"/>
      <c r="C14" s="6"/>
      <c r="D14" s="8"/>
      <c r="E14" s="8"/>
      <c r="F14" s="8"/>
      <c r="G14" s="8"/>
      <c r="H14" s="8"/>
      <c r="I14" s="8"/>
      <c r="J14" s="8"/>
      <c r="K14" s="11"/>
      <c r="L14" s="11"/>
      <c r="M14" s="12"/>
      <c r="N14" s="9"/>
      <c r="O14" s="9"/>
      <c r="P14" s="9"/>
      <c r="Q14" s="13"/>
      <c r="R14" s="9"/>
      <c r="S14" s="9"/>
      <c r="T14" s="9"/>
      <c r="U14" s="9"/>
      <c r="V14" s="13"/>
      <c r="W14" s="10"/>
      <c r="X14" s="32"/>
      <c r="Y14" s="32"/>
      <c r="Z14" s="9"/>
      <c r="AA14" s="6"/>
      <c r="AB14" s="25"/>
      <c r="AC14" s="25"/>
      <c r="AD14" s="25"/>
      <c r="AE14" s="25"/>
      <c r="AF14" s="25"/>
      <c r="AG14" s="25"/>
      <c r="AH14" s="25"/>
      <c r="AI14" s="11"/>
      <c r="AJ14" s="11"/>
      <c r="AK14" s="12"/>
      <c r="AL14" s="12"/>
      <c r="AM14" s="9"/>
      <c r="AN14" s="10"/>
      <c r="AO14" s="32"/>
    </row>
    <row r="15" spans="1:44" ht="15" customHeight="1" x14ac:dyDescent="0.25">
      <c r="A15" s="133" t="s">
        <v>20</v>
      </c>
      <c r="B15" s="27"/>
      <c r="C15" s="28"/>
      <c r="D15" s="91"/>
      <c r="E15" s="132" t="s">
        <v>25</v>
      </c>
      <c r="F15" s="132"/>
      <c r="G15" s="132"/>
      <c r="H15" s="132"/>
      <c r="I15" s="132"/>
      <c r="J15" s="132"/>
      <c r="K15" s="91"/>
      <c r="L15" s="91"/>
      <c r="M15" s="91"/>
      <c r="N15" s="4"/>
      <c r="O15" s="36"/>
      <c r="P15" s="36"/>
      <c r="Q15" s="36"/>
      <c r="R15" s="36"/>
      <c r="S15" s="36"/>
      <c r="T15" s="36"/>
      <c r="U15" s="36"/>
      <c r="V15" s="36"/>
      <c r="W15" s="4"/>
      <c r="X15" s="24"/>
      <c r="Y15" s="32"/>
      <c r="Z15" s="27"/>
      <c r="AA15" s="28"/>
      <c r="AB15" s="29"/>
      <c r="AC15" s="132" t="s">
        <v>25</v>
      </c>
      <c r="AD15" s="132"/>
      <c r="AE15" s="132"/>
      <c r="AF15" s="132"/>
      <c r="AG15" s="132"/>
      <c r="AH15" s="132"/>
      <c r="AI15" s="91"/>
      <c r="AJ15" s="91"/>
      <c r="AK15" s="91"/>
      <c r="AL15" s="91"/>
      <c r="AM15" s="4"/>
      <c r="AN15" s="4"/>
      <c r="AO15" s="30"/>
    </row>
    <row r="16" spans="1:44" ht="87" customHeight="1" x14ac:dyDescent="0.25">
      <c r="A16" s="133"/>
      <c r="B16" s="128" t="s">
        <v>61</v>
      </c>
      <c r="C16" s="129"/>
      <c r="D16" s="7"/>
      <c r="E16" s="31" t="s">
        <v>10</v>
      </c>
      <c r="F16" s="34" t="s">
        <v>11</v>
      </c>
      <c r="G16" s="34" t="s">
        <v>12</v>
      </c>
      <c r="H16" s="31" t="s">
        <v>13</v>
      </c>
      <c r="I16" s="31" t="s">
        <v>14</v>
      </c>
      <c r="J16" s="34" t="s">
        <v>28</v>
      </c>
      <c r="K16" s="7"/>
      <c r="L16" s="7"/>
      <c r="M16" s="7"/>
      <c r="N16" s="9"/>
      <c r="O16" s="9"/>
      <c r="P16" s="9"/>
      <c r="Q16" s="9"/>
      <c r="R16" s="9"/>
      <c r="S16" s="9"/>
      <c r="T16" s="9"/>
      <c r="U16" s="9"/>
      <c r="V16" s="89" t="s">
        <v>47</v>
      </c>
      <c r="W16" s="129" t="s">
        <v>78</v>
      </c>
      <c r="X16" s="130"/>
      <c r="Y16" s="89"/>
      <c r="Z16" s="128" t="s">
        <v>63</v>
      </c>
      <c r="AA16" s="129"/>
      <c r="AB16" s="44"/>
      <c r="AC16" s="31" t="s">
        <v>10</v>
      </c>
      <c r="AD16" s="34" t="s">
        <v>11</v>
      </c>
      <c r="AE16" s="34" t="s">
        <v>12</v>
      </c>
      <c r="AF16" s="31" t="s">
        <v>13</v>
      </c>
      <c r="AG16" s="31" t="s">
        <v>14</v>
      </c>
      <c r="AH16" s="34" t="s">
        <v>28</v>
      </c>
      <c r="AI16" s="7"/>
      <c r="AJ16" s="7"/>
      <c r="AK16" s="7"/>
      <c r="AL16" s="7"/>
      <c r="AM16" s="89" t="s">
        <v>47</v>
      </c>
      <c r="AN16" s="129" t="s">
        <v>78</v>
      </c>
      <c r="AO16" s="130"/>
    </row>
    <row r="17" spans="1:41" ht="14.25" customHeight="1" x14ac:dyDescent="0.25">
      <c r="A17" s="133"/>
      <c r="B17" s="88"/>
      <c r="C17" s="89"/>
      <c r="D17" s="7"/>
      <c r="E17" s="31"/>
      <c r="F17" s="34"/>
      <c r="G17" s="34"/>
      <c r="H17" s="31"/>
      <c r="I17" s="31"/>
      <c r="J17" s="34"/>
      <c r="K17" s="7"/>
      <c r="L17" s="7"/>
      <c r="M17" s="7"/>
      <c r="N17" s="9"/>
      <c r="O17" s="9"/>
      <c r="P17" s="9"/>
      <c r="Q17" s="9"/>
      <c r="R17" s="9"/>
      <c r="S17" s="9"/>
      <c r="T17" s="9"/>
      <c r="U17" s="9"/>
      <c r="V17" s="9"/>
      <c r="W17" s="52" t="s">
        <v>41</v>
      </c>
      <c r="X17" s="53" t="s">
        <v>42</v>
      </c>
      <c r="Y17" s="89"/>
      <c r="Z17" s="88"/>
      <c r="AA17" s="89"/>
      <c r="AB17" s="44"/>
      <c r="AC17" s="31"/>
      <c r="AD17" s="34"/>
      <c r="AE17" s="34"/>
      <c r="AF17" s="31"/>
      <c r="AG17" s="31"/>
      <c r="AH17" s="34"/>
      <c r="AI17" s="7"/>
      <c r="AJ17" s="7"/>
      <c r="AK17" s="7"/>
      <c r="AL17" s="7"/>
      <c r="AM17" s="9"/>
      <c r="AN17" s="52" t="s">
        <v>41</v>
      </c>
      <c r="AO17" s="53" t="s">
        <v>42</v>
      </c>
    </row>
    <row r="18" spans="1:41" ht="18" customHeight="1" x14ac:dyDescent="0.35">
      <c r="A18" s="133"/>
      <c r="B18" s="43"/>
      <c r="C18" s="6"/>
      <c r="D18" s="7" t="s">
        <v>65</v>
      </c>
      <c r="E18" s="1">
        <f>AVERAGE('Net rates tobacco'!$O$3:$O$24)</f>
        <v>-2.825717063684972E-3</v>
      </c>
      <c r="F18" s="1">
        <f>AVERAGE('Net rates Synechococcus'!$O$3:$O$24)</f>
        <v>-0.10173238918501286</v>
      </c>
      <c r="G18" s="1">
        <f>AVERAGE('Net rates Cyanobium'!$O$3:$O$24)</f>
        <v>-3.6837501736231688E-2</v>
      </c>
      <c r="H18" s="1">
        <f>AVERAGE('Net rates Ancestral F1A'!$O$3:$O$24)</f>
        <v>-2.1393714407250512E-2</v>
      </c>
      <c r="I18" s="1">
        <f>AVERAGE('Net rates Ancestral F1B'!$O$3:$O$24)</f>
        <v>-2.8248225788249204E-2</v>
      </c>
      <c r="J18" s="1">
        <f>AVERAGE('Net rates Chlamydomonas'!$O$3:$O$24)</f>
        <v>-2.830265882179319E-2</v>
      </c>
      <c r="K18" s="7"/>
      <c r="L18" s="7"/>
      <c r="M18" s="7" t="s">
        <v>15</v>
      </c>
      <c r="N18" s="9"/>
      <c r="O18" s="9"/>
      <c r="P18" s="9"/>
      <c r="Q18" s="9"/>
      <c r="R18" s="9"/>
      <c r="S18" s="9"/>
      <c r="T18" s="9"/>
      <c r="U18" s="9"/>
      <c r="V18" s="10" t="s">
        <v>30</v>
      </c>
      <c r="W18" s="11">
        <f>CORREL(D19:D24,$N$7:$N$12)</f>
        <v>-0.68912077777900904</v>
      </c>
      <c r="X18" s="54">
        <f t="shared" ref="X18:X24" si="9">TDIST(((ABS(W18))*(SQRT(4)))/(SQRT(1-W18^2)),4,2)</f>
        <v>0.12994623653035628</v>
      </c>
      <c r="Z18" s="5"/>
      <c r="AA18" s="6"/>
      <c r="AB18" s="7" t="s">
        <v>65</v>
      </c>
      <c r="AC18" s="2">
        <f>AVERAGE('Net rates tobacco'!$O$24:$O$34)</f>
        <v>1.8170424161400101</v>
      </c>
      <c r="AD18" s="2">
        <f>AVERAGE('Net rates Synechococcus'!$O$24:$NO$34)</f>
        <v>2.612676123824186</v>
      </c>
      <c r="AE18" s="2">
        <f>AVERAGE('Net rates Cyanobium'!$O$24:$O$34)</f>
        <v>1.3391084775852493</v>
      </c>
      <c r="AF18" s="2">
        <f>AVERAGE('Net rates Ancestral F1A'!$O$24:$O$34)</f>
        <v>0.97187819032571732</v>
      </c>
      <c r="AG18" s="2">
        <f>AVERAGE('Net rates Ancestral F1B'!$O$24:$O$34)</f>
        <v>0.73089708920758401</v>
      </c>
      <c r="AH18" s="2">
        <f>AVERAGE('Net rates Chlamydomonas'!$O$24:$O$34)</f>
        <v>0.97924795124661468</v>
      </c>
      <c r="AI18" s="7"/>
      <c r="AJ18" s="7"/>
      <c r="AK18" s="7" t="s">
        <v>15</v>
      </c>
      <c r="AL18" s="7"/>
      <c r="AM18" s="10" t="s">
        <v>30</v>
      </c>
      <c r="AN18" s="11">
        <f>CORREL(AB19:AB24,$N$7:$N$12)</f>
        <v>0.23163732142409868</v>
      </c>
      <c r="AO18" s="54">
        <f>TDIST(((ABS(AN18))*(SQRT(4)))/(SQRT(1-AN18^2)),4,2)</f>
        <v>0.65875836639693619</v>
      </c>
    </row>
    <row r="19" spans="1:41" ht="18" customHeight="1" x14ac:dyDescent="0.35">
      <c r="A19" s="133"/>
      <c r="B19" s="131" t="s">
        <v>26</v>
      </c>
      <c r="C19" s="6" t="s">
        <v>10</v>
      </c>
      <c r="D19" s="8">
        <f>E18</f>
        <v>-2.825717063684972E-3</v>
      </c>
      <c r="E19" s="12">
        <f>100*(E$18-$D19)/(ABS($D19))</f>
        <v>0</v>
      </c>
      <c r="F19" s="12">
        <f>100*(F$18-$D19)/(ABS($D19))</f>
        <v>-3500.2326804915601</v>
      </c>
      <c r="G19" s="25">
        <f t="shared" ref="F19:J24" si="10">100*(G$18-$D19)/(ABS($D19))</f>
        <v>-1203.6514592933979</v>
      </c>
      <c r="H19" s="12">
        <f t="shared" si="10"/>
        <v>-657.1074500768068</v>
      </c>
      <c r="I19" s="12">
        <f t="shared" si="10"/>
        <v>-899.68344854070949</v>
      </c>
      <c r="J19" s="12">
        <f t="shared" si="10"/>
        <v>-901.60979262673061</v>
      </c>
      <c r="K19" s="11"/>
      <c r="L19" s="6" t="s">
        <v>10</v>
      </c>
      <c r="M19" s="12">
        <f t="shared" ref="M19:M24" si="11">RANK(D19,$D$19:$D$24)</f>
        <v>1</v>
      </c>
      <c r="N19" s="9"/>
      <c r="O19" s="50"/>
      <c r="P19" s="50"/>
      <c r="Q19" s="50"/>
      <c r="R19" s="50"/>
      <c r="S19" s="50"/>
      <c r="T19" s="50"/>
      <c r="U19" s="50"/>
      <c r="V19" s="10" t="s">
        <v>31</v>
      </c>
      <c r="W19" s="11">
        <f>CORREL(D19:D24,$O$7:$O$12)</f>
        <v>-0.91359401804284091</v>
      </c>
      <c r="X19" s="54">
        <f t="shared" si="9"/>
        <v>1.0876437317727283E-2</v>
      </c>
      <c r="Z19" s="131" t="s">
        <v>26</v>
      </c>
      <c r="AA19" s="6" t="s">
        <v>10</v>
      </c>
      <c r="AB19" s="8">
        <f>AC18</f>
        <v>1.8170424161400101</v>
      </c>
      <c r="AC19" s="12">
        <f>100*(AC$18-$AB19)/(ABS($AB19))</f>
        <v>0</v>
      </c>
      <c r="AD19" s="12">
        <f t="shared" ref="AD19:AH24" si="12">100*(AD$18-$AB19)/(ABS($AB19))</f>
        <v>43.787294155430949</v>
      </c>
      <c r="AE19" s="12">
        <f t="shared" si="12"/>
        <v>-26.302849856969665</v>
      </c>
      <c r="AF19" s="12">
        <f t="shared" si="12"/>
        <v>-46.513180887086655</v>
      </c>
      <c r="AG19" s="12">
        <f t="shared" si="12"/>
        <v>-59.775452531248696</v>
      </c>
      <c r="AH19" s="12">
        <f t="shared" si="12"/>
        <v>-46.107589864255544</v>
      </c>
      <c r="AI19" s="11"/>
      <c r="AJ19" s="6" t="s">
        <v>10</v>
      </c>
      <c r="AK19" s="12">
        <f>RANK(AB19,$AB$19:$AB$24)</f>
        <v>2</v>
      </c>
      <c r="AL19" s="12"/>
      <c r="AM19" s="10" t="s">
        <v>31</v>
      </c>
      <c r="AN19" s="11">
        <f>CORREL(AB19:AB24,$O$7:$O$12)</f>
        <v>0.73903769653659723</v>
      </c>
      <c r="AO19" s="54">
        <f>TDIST(((ABS(AN19))*(SQRT(4)))/(SQRT(1-AN19^2)),4,2)</f>
        <v>9.3266046575735936E-2</v>
      </c>
    </row>
    <row r="20" spans="1:41" ht="18" x14ac:dyDescent="0.35">
      <c r="A20" s="133"/>
      <c r="B20" s="131"/>
      <c r="C20" s="33" t="s">
        <v>11</v>
      </c>
      <c r="D20" s="8">
        <f>F18</f>
        <v>-0.10173238918501286</v>
      </c>
      <c r="E20" s="12">
        <f t="shared" ref="E20:E24" si="13">100*(E$18-$D20)/(ABS($D20))</f>
        <v>97.222401748035182</v>
      </c>
      <c r="F20" s="12">
        <f t="shared" si="10"/>
        <v>0</v>
      </c>
      <c r="G20" s="12">
        <f t="shared" si="10"/>
        <v>63.789799854952612</v>
      </c>
      <c r="H20" s="12">
        <f t="shared" si="10"/>
        <v>78.970596701171146</v>
      </c>
      <c r="I20" s="12">
        <f t="shared" si="10"/>
        <v>72.232810008151546</v>
      </c>
      <c r="J20" s="12">
        <f t="shared" si="10"/>
        <v>72.179303908491406</v>
      </c>
      <c r="K20" s="11"/>
      <c r="L20" s="33" t="s">
        <v>11</v>
      </c>
      <c r="M20" s="12">
        <f t="shared" si="11"/>
        <v>6</v>
      </c>
      <c r="N20" s="9"/>
      <c r="O20" s="50"/>
      <c r="P20" s="50"/>
      <c r="Q20" s="50"/>
      <c r="R20" s="50"/>
      <c r="S20" s="50"/>
      <c r="T20" s="50"/>
      <c r="U20" s="50"/>
      <c r="V20" s="10" t="s">
        <v>16</v>
      </c>
      <c r="W20" s="11">
        <f>CORREL(D19:D24,$P$7:$P$12)</f>
        <v>0.82800468469077382</v>
      </c>
      <c r="X20" s="54">
        <f t="shared" si="9"/>
        <v>4.1829566614655901E-2</v>
      </c>
      <c r="Z20" s="131"/>
      <c r="AA20" s="33" t="s">
        <v>11</v>
      </c>
      <c r="AB20" s="8">
        <f>AD18</f>
        <v>2.612676123824186</v>
      </c>
      <c r="AC20" s="12">
        <f t="shared" ref="AC20:AC24" si="14">100*(AC$18-$AB20)/(ABS($AB20))</f>
        <v>-30.45282576087553</v>
      </c>
      <c r="AD20" s="12">
        <f t="shared" si="12"/>
        <v>0</v>
      </c>
      <c r="AE20" s="12">
        <f t="shared" si="12"/>
        <v>-48.745714580757522</v>
      </c>
      <c r="AF20" s="12">
        <f t="shared" si="12"/>
        <v>-62.801428716576829</v>
      </c>
      <c r="AG20" s="12">
        <f t="shared" si="12"/>
        <v>-72.024963885008191</v>
      </c>
      <c r="AH20" s="12">
        <f t="shared" si="12"/>
        <v>-62.519351621230228</v>
      </c>
      <c r="AI20" s="11"/>
      <c r="AJ20" s="33" t="s">
        <v>11</v>
      </c>
      <c r="AK20" s="12">
        <f>RANK(AB20,$AB$19:$AB$24)</f>
        <v>1</v>
      </c>
      <c r="AL20" s="12"/>
      <c r="AM20" s="10" t="s">
        <v>16</v>
      </c>
      <c r="AN20" s="11">
        <f>CORREL(AB19:AB24,$P$7:$P$12)</f>
        <v>-0.1691692999588304</v>
      </c>
      <c r="AO20" s="54">
        <f t="shared" ref="AO20:AO24" si="15">TDIST(((ABS(AN20))*(SQRT(4)))/(SQRT(1-AN20^2)),4,2)</f>
        <v>0.7486667148943047</v>
      </c>
    </row>
    <row r="21" spans="1:41" ht="18" x14ac:dyDescent="0.35">
      <c r="A21" s="133"/>
      <c r="B21" s="131"/>
      <c r="C21" s="33" t="s">
        <v>12</v>
      </c>
      <c r="D21" s="8">
        <f>G18</f>
        <v>-3.6837501736231688E-2</v>
      </c>
      <c r="E21" s="12">
        <f t="shared" si="13"/>
        <v>92.329238057678253</v>
      </c>
      <c r="F21" s="12">
        <f t="shared" si="10"/>
        <v>-176.16527829017653</v>
      </c>
      <c r="G21" s="12">
        <f t="shared" si="10"/>
        <v>0</v>
      </c>
      <c r="H21" s="12">
        <f t="shared" si="10"/>
        <v>41.924089857025699</v>
      </c>
      <c r="I21" s="12">
        <f t="shared" si="10"/>
        <v>23.316662485649683</v>
      </c>
      <c r="J21" s="12">
        <f t="shared" si="10"/>
        <v>23.168897216621005</v>
      </c>
      <c r="K21" s="11"/>
      <c r="L21" s="33" t="s">
        <v>12</v>
      </c>
      <c r="M21" s="12">
        <f t="shared" si="11"/>
        <v>5</v>
      </c>
      <c r="N21" s="9"/>
      <c r="O21" s="50"/>
      <c r="P21" s="50"/>
      <c r="Q21" s="50"/>
      <c r="R21" s="50"/>
      <c r="S21" s="50"/>
      <c r="T21" s="50"/>
      <c r="U21" s="50"/>
      <c r="V21" s="42" t="s">
        <v>17</v>
      </c>
      <c r="W21" s="55">
        <f>CORREL(D19:D24,$Q$7:$Q$12)</f>
        <v>9.4348205116798187E-2</v>
      </c>
      <c r="X21" s="54">
        <f t="shared" si="9"/>
        <v>0.85889761655232943</v>
      </c>
      <c r="Z21" s="131"/>
      <c r="AA21" s="33" t="s">
        <v>12</v>
      </c>
      <c r="AB21" s="8">
        <f>AE18</f>
        <v>1.3391084775852493</v>
      </c>
      <c r="AC21" s="12">
        <f t="shared" si="14"/>
        <v>35.690457237385004</v>
      </c>
      <c r="AD21" s="12">
        <f t="shared" si="12"/>
        <v>95.105636888768018</v>
      </c>
      <c r="AE21" s="12">
        <f t="shared" si="12"/>
        <v>0</v>
      </c>
      <c r="AF21" s="12">
        <f t="shared" si="12"/>
        <v>-27.423490583954852</v>
      </c>
      <c r="AG21" s="12">
        <f t="shared" si="12"/>
        <v>-45.419127617982376</v>
      </c>
      <c r="AH21" s="12">
        <f t="shared" si="12"/>
        <v>-26.873142270561534</v>
      </c>
      <c r="AI21" s="11"/>
      <c r="AJ21" s="33" t="s">
        <v>12</v>
      </c>
      <c r="AK21" s="12">
        <f t="shared" ref="AK21:AK24" si="16">RANK(AB21,$AB$19:$AB$24)</f>
        <v>3</v>
      </c>
      <c r="AL21" s="12"/>
      <c r="AM21" s="42" t="s">
        <v>17</v>
      </c>
      <c r="AN21" s="55">
        <f>CORREL(AB19:AB24,$Q$7:$Q$12)</f>
        <v>-0.32604571835613999</v>
      </c>
      <c r="AO21" s="54">
        <f>TDIST(((ABS(AN21))*(SQRT(4)))/(SQRT(1-AN21^2)),4,2)</f>
        <v>0.52826169963395631</v>
      </c>
    </row>
    <row r="22" spans="1:41" ht="18" x14ac:dyDescent="0.35">
      <c r="A22" s="133"/>
      <c r="B22" s="131"/>
      <c r="C22" s="6" t="s">
        <v>13</v>
      </c>
      <c r="D22" s="8">
        <f>H18</f>
        <v>-2.1393714407250512E-2</v>
      </c>
      <c r="E22" s="12">
        <f t="shared" si="13"/>
        <v>86.791835162914424</v>
      </c>
      <c r="F22" s="12">
        <f t="shared" si="10"/>
        <v>-375.52466695794953</v>
      </c>
      <c r="G22" s="12">
        <f t="shared" si="10"/>
        <v>-72.18843364454348</v>
      </c>
      <c r="H22" s="12">
        <f t="shared" si="10"/>
        <v>0</v>
      </c>
      <c r="I22" s="12">
        <f t="shared" si="10"/>
        <v>-32.039837732318418</v>
      </c>
      <c r="J22" s="12">
        <f t="shared" si="10"/>
        <v>-32.294272434529546</v>
      </c>
      <c r="K22" s="11"/>
      <c r="L22" s="6" t="s">
        <v>13</v>
      </c>
      <c r="M22" s="12">
        <f t="shared" si="11"/>
        <v>2</v>
      </c>
      <c r="N22" s="9"/>
      <c r="O22" s="50"/>
      <c r="P22" s="50"/>
      <c r="Q22" s="50"/>
      <c r="R22" s="50"/>
      <c r="S22" s="50"/>
      <c r="T22" s="50"/>
      <c r="U22" s="50"/>
      <c r="V22" s="10" t="s">
        <v>32</v>
      </c>
      <c r="W22" s="11">
        <f>CORREL(D19:D24,$R$7:$R$12)</f>
        <v>-0.15790755102083784</v>
      </c>
      <c r="X22" s="54">
        <f t="shared" si="9"/>
        <v>0.76510736964946935</v>
      </c>
      <c r="Z22" s="131"/>
      <c r="AA22" s="6" t="s">
        <v>13</v>
      </c>
      <c r="AB22" s="8">
        <f>AF18</f>
        <v>0.97187819032571732</v>
      </c>
      <c r="AC22" s="12">
        <f t="shared" si="14"/>
        <v>86.961949987893291</v>
      </c>
      <c r="AD22" s="12">
        <f t="shared" si="12"/>
        <v>168.82752898782184</v>
      </c>
      <c r="AE22" s="12">
        <f t="shared" si="12"/>
        <v>37.785628992915015</v>
      </c>
      <c r="AF22" s="12">
        <f t="shared" si="12"/>
        <v>0</v>
      </c>
      <c r="AG22" s="12">
        <f t="shared" si="12"/>
        <v>-24.795401678616781</v>
      </c>
      <c r="AH22" s="12">
        <f t="shared" si="12"/>
        <v>0.7583008852608828</v>
      </c>
      <c r="AI22" s="11"/>
      <c r="AJ22" s="6" t="s">
        <v>13</v>
      </c>
      <c r="AK22" s="12">
        <f t="shared" si="16"/>
        <v>5</v>
      </c>
      <c r="AL22" s="12"/>
      <c r="AM22" s="10" t="s">
        <v>32</v>
      </c>
      <c r="AN22" s="11">
        <f>CORREL(AB19:AB24,$R$7:$R$12)</f>
        <v>0.43850457902426043</v>
      </c>
      <c r="AO22" s="54">
        <f t="shared" si="15"/>
        <v>0.3844023354875325</v>
      </c>
    </row>
    <row r="23" spans="1:41" ht="18" x14ac:dyDescent="0.35">
      <c r="A23" s="133"/>
      <c r="B23" s="131"/>
      <c r="C23" s="6" t="s">
        <v>14</v>
      </c>
      <c r="D23" s="8">
        <f>I18</f>
        <v>-2.8248225788249204E-2</v>
      </c>
      <c r="E23" s="12">
        <f t="shared" si="13"/>
        <v>89.996833483041527</v>
      </c>
      <c r="F23" s="12">
        <f t="shared" si="10"/>
        <v>-260.13727002752807</v>
      </c>
      <c r="G23" s="12">
        <f t="shared" si="10"/>
        <v>-30.406426273877639</v>
      </c>
      <c r="H23" s="12">
        <f t="shared" si="10"/>
        <v>24.265281056518795</v>
      </c>
      <c r="I23" s="12">
        <f t="shared" si="10"/>
        <v>0</v>
      </c>
      <c r="J23" s="12">
        <f t="shared" si="10"/>
        <v>-0.19269540661427961</v>
      </c>
      <c r="K23" s="11"/>
      <c r="L23" s="6" t="s">
        <v>14</v>
      </c>
      <c r="M23" s="12">
        <f t="shared" si="11"/>
        <v>3</v>
      </c>
      <c r="N23" s="9"/>
      <c r="O23" s="50"/>
      <c r="P23" s="50"/>
      <c r="Q23" s="50"/>
      <c r="R23" s="50"/>
      <c r="S23" s="50"/>
      <c r="T23" s="50"/>
      <c r="U23" s="50"/>
      <c r="V23" s="42" t="s">
        <v>18</v>
      </c>
      <c r="W23" s="55">
        <f>CORREL(D19:D24,$S$7:$S$12)</f>
        <v>-0.66792445987338245</v>
      </c>
      <c r="X23" s="54">
        <f t="shared" si="9"/>
        <v>0.14710157018124448</v>
      </c>
      <c r="Z23" s="131"/>
      <c r="AA23" s="6" t="s">
        <v>14</v>
      </c>
      <c r="AB23" s="8">
        <f>AG18</f>
        <v>0.73089708920758401</v>
      </c>
      <c r="AC23" s="12">
        <f t="shared" si="14"/>
        <v>148.60441271013835</v>
      </c>
      <c r="AD23" s="12">
        <f t="shared" si="12"/>
        <v>257.46155818690812</v>
      </c>
      <c r="AE23" s="12">
        <f t="shared" si="12"/>
        <v>83.21436729718944</v>
      </c>
      <c r="AF23" s="12">
        <f t="shared" si="12"/>
        <v>32.970592532992235</v>
      </c>
      <c r="AG23" s="12">
        <f t="shared" si="12"/>
        <v>0</v>
      </c>
      <c r="AH23" s="12">
        <f t="shared" si="12"/>
        <v>33.978909713306557</v>
      </c>
      <c r="AI23" s="11"/>
      <c r="AJ23" s="6" t="s">
        <v>14</v>
      </c>
      <c r="AK23" s="12">
        <f t="shared" si="16"/>
        <v>6</v>
      </c>
      <c r="AL23" s="12"/>
      <c r="AM23" s="42" t="s">
        <v>18</v>
      </c>
      <c r="AN23" s="55">
        <f>CORREL(AB19:AB24,$S$7:$S$12)</f>
        <v>0.19491385611657697</v>
      </c>
      <c r="AO23" s="54">
        <f t="shared" si="15"/>
        <v>0.71133174206363903</v>
      </c>
    </row>
    <row r="24" spans="1:41" ht="18" x14ac:dyDescent="0.35">
      <c r="A24" s="133"/>
      <c r="B24" s="131"/>
      <c r="C24" s="33" t="s">
        <v>28</v>
      </c>
      <c r="D24" s="8">
        <f>J18</f>
        <v>-2.830265882179319E-2</v>
      </c>
      <c r="E24" s="12">
        <f t="shared" si="13"/>
        <v>90.01607205359393</v>
      </c>
      <c r="F24" s="12">
        <f t="shared" si="10"/>
        <v>-259.44463672324105</v>
      </c>
      <c r="G24" s="12">
        <f t="shared" si="10"/>
        <v>-30.155622368124039</v>
      </c>
      <c r="H24" s="12">
        <f t="shared" si="10"/>
        <v>24.410937707459329</v>
      </c>
      <c r="I24" s="12">
        <f t="shared" si="10"/>
        <v>0.19232480554820838</v>
      </c>
      <c r="J24" s="12">
        <f t="shared" si="10"/>
        <v>0</v>
      </c>
      <c r="K24" s="11"/>
      <c r="L24" s="33" t="s">
        <v>28</v>
      </c>
      <c r="M24" s="12">
        <f t="shared" si="11"/>
        <v>4</v>
      </c>
      <c r="N24" s="9"/>
      <c r="O24" s="50"/>
      <c r="P24" s="50"/>
      <c r="Q24" s="50"/>
      <c r="R24" s="50"/>
      <c r="S24" s="50"/>
      <c r="T24" s="50"/>
      <c r="U24" s="50"/>
      <c r="V24" s="10" t="s">
        <v>33</v>
      </c>
      <c r="W24" s="55">
        <f>CORREL(D19:D24,$T$7:$T$12)</f>
        <v>0.38433297067440081</v>
      </c>
      <c r="X24" s="54">
        <f t="shared" si="9"/>
        <v>0.45188580765331787</v>
      </c>
      <c r="Z24" s="131"/>
      <c r="AA24" s="33" t="s">
        <v>28</v>
      </c>
      <c r="AB24" s="8">
        <f>AH18</f>
        <v>0.97924795124661468</v>
      </c>
      <c r="AC24" s="12">
        <f t="shared" si="14"/>
        <v>85.554885647384367</v>
      </c>
      <c r="AD24" s="12">
        <f t="shared" si="12"/>
        <v>166.80434924557809</v>
      </c>
      <c r="AE24" s="12">
        <f t="shared" si="12"/>
        <v>36.748662673281103</v>
      </c>
      <c r="AF24" s="12">
        <f t="shared" si="12"/>
        <v>-0.75259395861032075</v>
      </c>
      <c r="AG24" s="12">
        <f t="shared" si="12"/>
        <v>-25.361386942180669</v>
      </c>
      <c r="AH24" s="12">
        <f t="shared" si="12"/>
        <v>0</v>
      </c>
      <c r="AI24" s="11"/>
      <c r="AJ24" s="33" t="s">
        <v>29</v>
      </c>
      <c r="AK24" s="12">
        <f t="shared" si="16"/>
        <v>4</v>
      </c>
      <c r="AL24" s="12"/>
      <c r="AM24" s="10" t="s">
        <v>33</v>
      </c>
      <c r="AN24" s="55">
        <f>CORREL(AB19:AB24,$S$7:$S$12)</f>
        <v>0.19491385611657697</v>
      </c>
      <c r="AO24" s="54">
        <f t="shared" si="15"/>
        <v>0.71133174206363903</v>
      </c>
    </row>
    <row r="25" spans="1:41" ht="15.75" thickBot="1" x14ac:dyDescent="0.3">
      <c r="A25" s="133"/>
      <c r="B25" s="15"/>
      <c r="C25" s="16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20"/>
      <c r="O25" s="39"/>
      <c r="P25" s="39"/>
      <c r="Q25" s="39"/>
      <c r="R25" s="39"/>
      <c r="S25" s="39"/>
      <c r="T25" s="39"/>
      <c r="U25" s="39"/>
      <c r="V25" s="39"/>
      <c r="W25" s="20"/>
      <c r="X25" s="40"/>
      <c r="Y25" s="41"/>
      <c r="Z25" s="15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40"/>
    </row>
    <row r="26" spans="1:41" ht="15" customHeight="1" x14ac:dyDescent="0.25">
      <c r="B26" s="134" t="s">
        <v>21</v>
      </c>
      <c r="C26" s="134"/>
      <c r="D26" s="134"/>
      <c r="E26" s="134"/>
      <c r="F26" s="134"/>
      <c r="G26" s="134"/>
      <c r="H26" s="134"/>
      <c r="I26" s="134"/>
      <c r="J26" s="134"/>
      <c r="K26" s="134"/>
      <c r="L26" s="134"/>
      <c r="M26" s="134"/>
      <c r="N26" s="134"/>
      <c r="O26" s="134"/>
      <c r="P26" s="134"/>
      <c r="Q26" s="134"/>
      <c r="R26" s="134"/>
      <c r="S26" s="134"/>
      <c r="T26" s="134"/>
      <c r="U26" s="134"/>
      <c r="V26" s="134"/>
      <c r="W26" s="134"/>
      <c r="X26" s="134"/>
      <c r="Y26" s="51"/>
      <c r="Z26" s="136" t="s">
        <v>22</v>
      </c>
      <c r="AA26" s="136"/>
      <c r="AB26" s="136"/>
      <c r="AC26" s="136"/>
      <c r="AD26" s="136"/>
      <c r="AE26" s="136"/>
      <c r="AF26" s="136"/>
      <c r="AG26" s="136"/>
      <c r="AH26" s="136"/>
      <c r="AI26" s="136"/>
      <c r="AJ26" s="136"/>
      <c r="AK26" s="136"/>
      <c r="AL26" s="136"/>
      <c r="AM26" s="136"/>
      <c r="AN26" s="136"/>
      <c r="AO26" s="136"/>
    </row>
    <row r="27" spans="1:41" ht="15" customHeight="1" x14ac:dyDescent="0.25">
      <c r="B27" s="135"/>
      <c r="C27" s="135"/>
      <c r="D27" s="135"/>
      <c r="E27" s="135"/>
      <c r="F27" s="135"/>
      <c r="G27" s="135"/>
      <c r="H27" s="135"/>
      <c r="I27" s="135"/>
      <c r="J27" s="135"/>
      <c r="K27" s="135"/>
      <c r="L27" s="135"/>
      <c r="M27" s="135"/>
      <c r="N27" s="135"/>
      <c r="O27" s="135"/>
      <c r="P27" s="135"/>
      <c r="Q27" s="135"/>
      <c r="R27" s="135"/>
      <c r="S27" s="135"/>
      <c r="T27" s="135"/>
      <c r="U27" s="135"/>
      <c r="V27" s="135"/>
      <c r="W27" s="135"/>
      <c r="X27" s="135"/>
      <c r="Y27" s="51"/>
      <c r="Z27" s="137"/>
      <c r="AA27" s="137"/>
      <c r="AB27" s="137"/>
      <c r="AC27" s="137"/>
      <c r="AD27" s="137"/>
      <c r="AE27" s="137"/>
      <c r="AF27" s="137"/>
      <c r="AG27" s="137"/>
      <c r="AH27" s="137"/>
      <c r="AI27" s="137"/>
      <c r="AJ27" s="137"/>
      <c r="AK27" s="137"/>
      <c r="AL27" s="137"/>
      <c r="AM27" s="137"/>
      <c r="AN27" s="137"/>
      <c r="AO27" s="137"/>
    </row>
    <row r="28" spans="1:41" ht="18" x14ac:dyDescent="0.25">
      <c r="B28" s="3" t="s">
        <v>64</v>
      </c>
    </row>
    <row r="29" spans="1:41" x14ac:dyDescent="0.25">
      <c r="B29" t="s">
        <v>76</v>
      </c>
    </row>
    <row r="30" spans="1:41" x14ac:dyDescent="0.25">
      <c r="B30" t="s">
        <v>77</v>
      </c>
    </row>
    <row r="31" spans="1:41" x14ac:dyDescent="0.25">
      <c r="B31" t="s">
        <v>75</v>
      </c>
    </row>
  </sheetData>
  <mergeCells count="22">
    <mergeCell ref="AQ4:AR4"/>
    <mergeCell ref="AN16:AO16"/>
    <mergeCell ref="B26:X27"/>
    <mergeCell ref="Z26:AO27"/>
    <mergeCell ref="Z16:AA16"/>
    <mergeCell ref="Z19:Z24"/>
    <mergeCell ref="B19:B24"/>
    <mergeCell ref="A15:A25"/>
    <mergeCell ref="B16:C16"/>
    <mergeCell ref="W16:X16"/>
    <mergeCell ref="AC15:AH15"/>
    <mergeCell ref="E15:J15"/>
    <mergeCell ref="B1:AO1"/>
    <mergeCell ref="A3:A13"/>
    <mergeCell ref="B4:C4"/>
    <mergeCell ref="W4:X4"/>
    <mergeCell ref="AN4:AO4"/>
    <mergeCell ref="Z7:Z11"/>
    <mergeCell ref="B7:B12"/>
    <mergeCell ref="Z4:AA4"/>
    <mergeCell ref="E3:J3"/>
    <mergeCell ref="AC3:AH3"/>
  </mergeCells>
  <conditionalFormatting sqref="M19:M24">
    <cfRule type="colorScale" priority="7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7:AK12">
    <cfRule type="colorScale" priority="6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9:AK24">
    <cfRule type="colorScale" priority="5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E7:J12">
    <cfRule type="colorScale" priority="4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E19:J24">
    <cfRule type="colorScale" priority="3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7:AH12">
    <cfRule type="colorScale" priority="2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9:AH24">
    <cfRule type="colorScale" priority="1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X18:X24">
    <cfRule type="cellIs" dxfId="277" priority="63" operator="greaterThan">
      <formula>0.05</formula>
    </cfRule>
    <cfRule type="cellIs" dxfId="276" priority="66" operator="lessThan">
      <formula>0.05</formula>
    </cfRule>
  </conditionalFormatting>
  <conditionalFormatting sqref="X6:X12">
    <cfRule type="cellIs" dxfId="275" priority="61" operator="greaterThan">
      <formula>0.05</formula>
    </cfRule>
    <cfRule type="cellIs" dxfId="274" priority="65" operator="lessThan">
      <formula>0.05</formula>
    </cfRule>
  </conditionalFormatting>
  <conditionalFormatting sqref="M7:M14">
    <cfRule type="colorScale" priority="64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3:AL14 AL7:AL12">
    <cfRule type="colorScale" priority="67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AL19:AL24">
    <cfRule type="colorScale" priority="62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N6:T6 V6:V12">
    <cfRule type="cellIs" dxfId="273" priority="56" operator="between">
      <formula>-0.7</formula>
      <formula>-1</formula>
    </cfRule>
    <cfRule type="cellIs" dxfId="272" priority="56" operator="between">
      <formula>0</formula>
      <formula>0.3</formula>
    </cfRule>
    <cfRule type="cellIs" dxfId="271" priority="57" operator="between">
      <formula>-0.3</formula>
      <formula>-0.7</formula>
    </cfRule>
    <cfRule type="cellIs" dxfId="270" priority="58" operator="between">
      <formula>0</formula>
      <formula>-0.3</formula>
    </cfRule>
    <cfRule type="cellIs" dxfId="269" priority="59" operator="between">
      <formula>0.7</formula>
      <formula>1</formula>
    </cfRule>
    <cfRule type="cellIs" dxfId="268" priority="60" operator="between">
      <formula>0.3</formula>
      <formula>0.7</formula>
    </cfRule>
  </conditionalFormatting>
  <conditionalFormatting sqref="AM6:AM12">
    <cfRule type="cellIs" dxfId="267" priority="50" operator="between">
      <formula>-0.7</formula>
      <formula>-1</formula>
    </cfRule>
    <cfRule type="cellIs" dxfId="266" priority="51" operator="between">
      <formula>-0.3</formula>
      <formula>-0.7</formula>
    </cfRule>
    <cfRule type="cellIs" dxfId="265" priority="52" operator="between">
      <formula>0</formula>
      <formula>-0.3</formula>
    </cfRule>
    <cfRule type="cellIs" dxfId="264" priority="53" operator="between">
      <formula>0.7</formula>
      <formula>1</formula>
    </cfRule>
    <cfRule type="cellIs" dxfId="263" priority="54" operator="between">
      <formula>0.3</formula>
      <formula>0.7</formula>
    </cfRule>
    <cfRule type="cellIs" dxfId="262" priority="55" operator="between">
      <formula>0</formula>
      <formula>0.3</formula>
    </cfRule>
  </conditionalFormatting>
  <conditionalFormatting sqref="V18:V24">
    <cfRule type="cellIs" dxfId="261" priority="44" operator="between">
      <formula>-0.7</formula>
      <formula>-1</formula>
    </cfRule>
    <cfRule type="cellIs" dxfId="260" priority="45" operator="between">
      <formula>-0.3</formula>
      <formula>-0.7</formula>
    </cfRule>
    <cfRule type="cellIs" dxfId="259" priority="46" operator="between">
      <formula>0</formula>
      <formula>-0.3</formula>
    </cfRule>
    <cfRule type="cellIs" dxfId="258" priority="47" operator="between">
      <formula>0.7</formula>
      <formula>1</formula>
    </cfRule>
    <cfRule type="cellIs" dxfId="257" priority="48" operator="between">
      <formula>0.3</formula>
      <formula>0.7</formula>
    </cfRule>
    <cfRule type="cellIs" dxfId="256" priority="49" operator="between">
      <formula>0</formula>
      <formula>0.3</formula>
    </cfRule>
  </conditionalFormatting>
  <conditionalFormatting sqref="AM18:AM24">
    <cfRule type="cellIs" dxfId="255" priority="38" operator="between">
      <formula>-0.7</formula>
      <formula>-1</formula>
    </cfRule>
    <cfRule type="cellIs" dxfId="254" priority="39" operator="between">
      <formula>-0.3</formula>
      <formula>-0.7</formula>
    </cfRule>
    <cfRule type="cellIs" dxfId="253" priority="40" operator="between">
      <formula>0</formula>
      <formula>-0.3</formula>
    </cfRule>
    <cfRule type="cellIs" dxfId="252" priority="41" operator="between">
      <formula>0.7</formula>
      <formula>1</formula>
    </cfRule>
    <cfRule type="cellIs" dxfId="251" priority="42" operator="between">
      <formula>0.3</formula>
      <formula>0.7</formula>
    </cfRule>
    <cfRule type="cellIs" dxfId="250" priority="43" operator="between">
      <formula>0</formula>
      <formula>0.3</formula>
    </cfRule>
  </conditionalFormatting>
  <conditionalFormatting sqref="W6:W12">
    <cfRule type="cellIs" dxfId="249" priority="32" operator="between">
      <formula>-0.7</formula>
      <formula>-1</formula>
    </cfRule>
    <cfRule type="cellIs" dxfId="248" priority="33" operator="between">
      <formula>-0.3</formula>
      <formula>-0.7</formula>
    </cfRule>
    <cfRule type="cellIs" dxfId="247" priority="34" operator="between">
      <formula>0</formula>
      <formula>-0.3</formula>
    </cfRule>
    <cfRule type="cellIs" dxfId="246" priority="35" operator="between">
      <formula>0.7</formula>
      <formula>1</formula>
    </cfRule>
    <cfRule type="cellIs" dxfId="245" priority="36" operator="between">
      <formula>0.3</formula>
      <formula>0.7</formula>
    </cfRule>
    <cfRule type="cellIs" dxfId="244" priority="37" operator="between">
      <formula>0</formula>
      <formula>0.3</formula>
    </cfRule>
  </conditionalFormatting>
  <conditionalFormatting sqref="AN6:AN12">
    <cfRule type="cellIs" dxfId="243" priority="26" operator="between">
      <formula>-0.7</formula>
      <formula>-1</formula>
    </cfRule>
    <cfRule type="cellIs" dxfId="242" priority="27" operator="between">
      <formula>-0.3</formula>
      <formula>-0.7</formula>
    </cfRule>
    <cfRule type="cellIs" dxfId="241" priority="28" operator="between">
      <formula>0</formula>
      <formula>-0.3</formula>
    </cfRule>
    <cfRule type="cellIs" dxfId="240" priority="29" operator="between">
      <formula>0.7</formula>
      <formula>1</formula>
    </cfRule>
    <cfRule type="cellIs" dxfId="239" priority="30" operator="between">
      <formula>0.3</formula>
      <formula>0.7</formula>
    </cfRule>
    <cfRule type="cellIs" dxfId="238" priority="31" operator="between">
      <formula>0</formula>
      <formula>0.3</formula>
    </cfRule>
  </conditionalFormatting>
  <conditionalFormatting sqref="AN18:AN24">
    <cfRule type="cellIs" dxfId="237" priority="20" operator="between">
      <formula>-0.7</formula>
      <formula>-1</formula>
    </cfRule>
    <cfRule type="cellIs" dxfId="236" priority="21" operator="between">
      <formula>-0.3</formula>
      <formula>-0.7</formula>
    </cfRule>
    <cfRule type="cellIs" dxfId="235" priority="22" operator="between">
      <formula>0</formula>
      <formula>-0.3</formula>
    </cfRule>
    <cfRule type="cellIs" dxfId="234" priority="23" operator="between">
      <formula>0.7</formula>
      <formula>1</formula>
    </cfRule>
    <cfRule type="cellIs" dxfId="233" priority="24" operator="between">
      <formula>0.3</formula>
      <formula>0.7</formula>
    </cfRule>
    <cfRule type="cellIs" dxfId="232" priority="25" operator="between">
      <formula>0</formula>
      <formula>0.3</formula>
    </cfRule>
  </conditionalFormatting>
  <conditionalFormatting sqref="AO6:AO12">
    <cfRule type="cellIs" dxfId="231" priority="18" operator="greaterThan">
      <formula>0.05</formula>
    </cfRule>
    <cfRule type="cellIs" dxfId="230" priority="19" operator="lessThan">
      <formula>0.05</formula>
    </cfRule>
  </conditionalFormatting>
  <conditionalFormatting sqref="AO18:AO24">
    <cfRule type="cellIs" dxfId="229" priority="16" operator="greaterThan">
      <formula>0.05</formula>
    </cfRule>
    <cfRule type="cellIs" dxfId="228" priority="17" operator="lessThan">
      <formula>0.05</formula>
    </cfRule>
  </conditionalFormatting>
  <conditionalFormatting sqref="E13:J14">
    <cfRule type="colorScale" priority="15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3:AH14">
    <cfRule type="colorScale" priority="14">
      <colorScale>
        <cfvo type="min"/>
        <cfvo type="percentile" val="50"/>
        <cfvo type="max"/>
        <color rgb="FFFF6DB6"/>
        <color rgb="FFFCFCFF"/>
        <color rgb="FF009292"/>
      </colorScale>
    </cfRule>
  </conditionalFormatting>
  <conditionalFormatting sqref="W18:W24">
    <cfRule type="cellIs" dxfId="227" priority="8" operator="between">
      <formula>-0.7</formula>
      <formula>-1</formula>
    </cfRule>
    <cfRule type="cellIs" dxfId="226" priority="9" operator="between">
      <formula>-0.3</formula>
      <formula>-0.7</formula>
    </cfRule>
    <cfRule type="cellIs" dxfId="225" priority="10" operator="between">
      <formula>0</formula>
      <formula>-0.3</formula>
    </cfRule>
    <cfRule type="cellIs" dxfId="224" priority="11" operator="between">
      <formula>0.7</formula>
      <formula>1</formula>
    </cfRule>
    <cfRule type="cellIs" dxfId="223" priority="12" operator="between">
      <formula>0.3</formula>
      <formula>0.7</formula>
    </cfRule>
    <cfRule type="cellIs" dxfId="222" priority="13" operator="between">
      <formula>0</formula>
      <formula>0.3</formula>
    </cfRule>
  </conditionalFormatting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5FA33-2FE3-481A-918A-B0EAEEBC4D3E}">
  <dimension ref="A1:AR31"/>
  <sheetViews>
    <sheetView showGridLines="0" zoomScale="80" zoomScaleNormal="80" workbookViewId="0">
      <selection activeCell="AB19" sqref="AB19:AB24"/>
    </sheetView>
  </sheetViews>
  <sheetFormatPr defaultRowHeight="15" x14ac:dyDescent="0.25"/>
  <cols>
    <col min="2" max="2" width="4.7109375" customWidth="1"/>
    <col min="3" max="3" width="20" style="3" customWidth="1"/>
    <col min="4" max="4" width="5.7109375" style="87" bestFit="1" customWidth="1"/>
    <col min="5" max="5" width="6.7109375" style="87" bestFit="1" customWidth="1"/>
    <col min="6" max="6" width="8.85546875" style="87" bestFit="1" customWidth="1"/>
    <col min="7" max="7" width="5.7109375" style="87" bestFit="1" customWidth="1"/>
    <col min="8" max="9" width="5.42578125" style="87" bestFit="1" customWidth="1"/>
    <col min="10" max="10" width="5.28515625" style="87" customWidth="1"/>
    <col min="11" max="11" width="1.140625" style="87" customWidth="1"/>
    <col min="12" max="12" width="16.5703125" style="87" bestFit="1" customWidth="1"/>
    <col min="13" max="13" width="6" style="87" customWidth="1"/>
    <col min="14" max="14" width="7.7109375" hidden="1" customWidth="1"/>
    <col min="15" max="15" width="5.5703125" hidden="1" customWidth="1"/>
    <col min="16" max="16" width="5.140625" hidden="1" customWidth="1"/>
    <col min="17" max="17" width="6.5703125" hidden="1" customWidth="1"/>
    <col min="18" max="18" width="5.7109375" hidden="1" customWidth="1"/>
    <col min="19" max="19" width="7.7109375" hidden="1" customWidth="1"/>
    <col min="20" max="20" width="11.42578125" hidden="1" customWidth="1"/>
    <col min="21" max="21" width="5.42578125" customWidth="1"/>
    <col min="22" max="23" width="11.42578125" bestFit="1" customWidth="1"/>
    <col min="25" max="25" width="7.140625" customWidth="1"/>
    <col min="26" max="26" width="4.7109375" customWidth="1"/>
    <col min="27" max="27" width="20.5703125" customWidth="1"/>
    <col min="28" max="28" width="6.85546875" customWidth="1"/>
    <col min="29" max="32" width="5.5703125" bestFit="1" customWidth="1"/>
    <col min="33" max="33" width="5.28515625" bestFit="1" customWidth="1"/>
    <col min="34" max="34" width="5.28515625" customWidth="1"/>
    <col min="35" max="35" width="1.140625" customWidth="1"/>
    <col min="36" max="36" width="16.5703125" bestFit="1" customWidth="1"/>
    <col min="37" max="37" width="5.28515625" bestFit="1" customWidth="1"/>
    <col min="38" max="38" width="5.140625" customWidth="1"/>
    <col min="39" max="40" width="11.42578125" bestFit="1" customWidth="1"/>
    <col min="42" max="42" width="10.7109375" style="48" bestFit="1" customWidth="1"/>
    <col min="43" max="43" width="11" style="87" bestFit="1" customWidth="1"/>
  </cols>
  <sheetData>
    <row r="1" spans="1:44" x14ac:dyDescent="0.25">
      <c r="B1" s="126" t="s">
        <v>24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  <c r="Y1" s="126"/>
      <c r="Z1" s="126"/>
      <c r="AA1" s="126"/>
      <c r="AB1" s="126"/>
      <c r="AC1" s="126"/>
      <c r="AD1" s="126"/>
      <c r="AE1" s="126"/>
      <c r="AF1" s="126"/>
      <c r="AG1" s="126"/>
      <c r="AH1" s="126"/>
      <c r="AI1" s="126"/>
      <c r="AJ1" s="126"/>
      <c r="AK1" s="126"/>
      <c r="AL1" s="126"/>
      <c r="AM1" s="126"/>
      <c r="AN1" s="126"/>
      <c r="AO1" s="126"/>
    </row>
    <row r="2" spans="1:44" ht="15.75" thickBot="1" x14ac:dyDescent="0.3"/>
    <row r="3" spans="1:44" ht="15" customHeight="1" x14ac:dyDescent="0.25">
      <c r="A3" s="127" t="s">
        <v>19</v>
      </c>
      <c r="B3" s="27"/>
      <c r="C3" s="28"/>
      <c r="D3" s="91"/>
      <c r="E3" s="132" t="s">
        <v>25</v>
      </c>
      <c r="F3" s="132"/>
      <c r="G3" s="132"/>
      <c r="H3" s="132"/>
      <c r="I3" s="132"/>
      <c r="J3" s="132"/>
      <c r="K3" s="91"/>
      <c r="L3" s="91"/>
      <c r="M3" s="91"/>
      <c r="N3" s="4"/>
      <c r="O3" s="4"/>
      <c r="P3" s="4"/>
      <c r="Q3" s="4"/>
      <c r="R3" s="4"/>
      <c r="S3" s="4"/>
      <c r="T3" s="4"/>
      <c r="U3" s="4"/>
      <c r="V3" s="4"/>
      <c r="W3" s="4"/>
      <c r="X3" s="30"/>
      <c r="Y3" s="9"/>
      <c r="Z3" s="27"/>
      <c r="AA3" s="4"/>
      <c r="AB3" s="4"/>
      <c r="AC3" s="132" t="s">
        <v>25</v>
      </c>
      <c r="AD3" s="132"/>
      <c r="AE3" s="132"/>
      <c r="AF3" s="132"/>
      <c r="AG3" s="132"/>
      <c r="AH3" s="132"/>
      <c r="AI3" s="4"/>
      <c r="AJ3" s="4"/>
      <c r="AK3" s="4"/>
      <c r="AL3" s="4"/>
      <c r="AM3" s="4"/>
      <c r="AN3" s="4"/>
      <c r="AO3" s="30"/>
    </row>
    <row r="4" spans="1:44" ht="87" customHeight="1" x14ac:dyDescent="0.25">
      <c r="A4" s="127"/>
      <c r="B4" s="128" t="s">
        <v>60</v>
      </c>
      <c r="C4" s="129"/>
      <c r="D4" s="7"/>
      <c r="E4" s="31" t="s">
        <v>10</v>
      </c>
      <c r="F4" s="34" t="s">
        <v>11</v>
      </c>
      <c r="G4" s="34" t="s">
        <v>12</v>
      </c>
      <c r="H4" s="31" t="s">
        <v>13</v>
      </c>
      <c r="I4" s="31" t="s">
        <v>14</v>
      </c>
      <c r="J4" s="34" t="s">
        <v>28</v>
      </c>
      <c r="K4" s="7"/>
      <c r="L4" s="7"/>
      <c r="M4" s="7"/>
      <c r="N4" s="9"/>
      <c r="O4" s="9"/>
      <c r="P4" s="9"/>
      <c r="Q4" s="9"/>
      <c r="R4" s="9"/>
      <c r="S4" s="9"/>
      <c r="T4" s="9"/>
      <c r="U4" s="9"/>
      <c r="V4" s="89" t="s">
        <v>47</v>
      </c>
      <c r="W4" s="129" t="s">
        <v>78</v>
      </c>
      <c r="X4" s="130"/>
      <c r="Y4" s="89"/>
      <c r="Z4" s="128" t="s">
        <v>62</v>
      </c>
      <c r="AA4" s="129"/>
      <c r="AB4" s="44"/>
      <c r="AC4" s="31" t="s">
        <v>10</v>
      </c>
      <c r="AD4" s="34" t="s">
        <v>11</v>
      </c>
      <c r="AE4" s="34" t="s">
        <v>12</v>
      </c>
      <c r="AF4" s="31" t="s">
        <v>13</v>
      </c>
      <c r="AG4" s="31" t="s">
        <v>14</v>
      </c>
      <c r="AH4" s="34" t="s">
        <v>28</v>
      </c>
      <c r="AI4" s="7"/>
      <c r="AJ4" s="7"/>
      <c r="AK4" s="7"/>
      <c r="AL4" s="7"/>
      <c r="AM4" s="89" t="s">
        <v>47</v>
      </c>
      <c r="AN4" s="129" t="s">
        <v>78</v>
      </c>
      <c r="AO4" s="130"/>
      <c r="AQ4" s="129" t="s">
        <v>40</v>
      </c>
      <c r="AR4" s="129"/>
    </row>
    <row r="5" spans="1:44" ht="16.5" customHeight="1" x14ac:dyDescent="0.25">
      <c r="A5" s="127"/>
      <c r="B5" s="88"/>
      <c r="C5" s="89"/>
      <c r="D5" s="7"/>
      <c r="E5" s="31"/>
      <c r="F5" s="34"/>
      <c r="G5" s="34"/>
      <c r="H5" s="31"/>
      <c r="I5" s="31"/>
      <c r="J5" s="34"/>
      <c r="K5" s="7"/>
      <c r="L5" s="7"/>
      <c r="M5" s="7"/>
      <c r="N5" s="9"/>
      <c r="O5" s="9"/>
      <c r="P5" s="9"/>
      <c r="Q5" s="9"/>
      <c r="R5" s="9"/>
      <c r="S5" s="9"/>
      <c r="T5" s="9"/>
      <c r="U5" s="9"/>
      <c r="V5" s="9"/>
      <c r="W5" s="52" t="s">
        <v>41</v>
      </c>
      <c r="X5" s="53" t="s">
        <v>42</v>
      </c>
      <c r="Y5" s="89"/>
      <c r="Z5" s="88"/>
      <c r="AA5" s="89"/>
      <c r="AB5" s="44"/>
      <c r="AC5" s="31"/>
      <c r="AD5" s="34"/>
      <c r="AE5" s="34"/>
      <c r="AF5" s="31"/>
      <c r="AG5" s="31"/>
      <c r="AH5" s="34"/>
      <c r="AI5" s="7"/>
      <c r="AJ5" s="7"/>
      <c r="AK5" s="7"/>
      <c r="AL5" s="7"/>
      <c r="AM5" s="9"/>
      <c r="AN5" s="52" t="s">
        <v>41</v>
      </c>
      <c r="AO5" s="53" t="s">
        <v>42</v>
      </c>
      <c r="AQ5" s="52" t="s">
        <v>41</v>
      </c>
      <c r="AR5" s="52" t="s">
        <v>42</v>
      </c>
    </row>
    <row r="6" spans="1:44" ht="18" x14ac:dyDescent="0.35">
      <c r="A6" s="127"/>
      <c r="B6" s="5"/>
      <c r="C6" s="6"/>
      <c r="D6" s="7" t="s">
        <v>65</v>
      </c>
      <c r="E6" s="1">
        <f>AVERAGE('Net rates tobacco'!$D$3:$D$24)</f>
        <v>0.11234938190152094</v>
      </c>
      <c r="F6" s="1">
        <f>AVERAGE('Net rates Synechococcus'!$D$3:$D$24)</f>
        <v>9.2079300211820193E-3</v>
      </c>
      <c r="G6" s="1">
        <f>AVERAGE('Net rates Cyanobium'!$D$3:$D$24)</f>
        <v>4.8012918648864519E-2</v>
      </c>
      <c r="H6" s="1">
        <f>AVERAGE('Net rates Ancestral F1A'!$D$3:$D$24)</f>
        <v>4.6475549517327595E-2</v>
      </c>
      <c r="I6" s="1">
        <f>AVERAGE('Net rates Ancestral F1B'!$D$3:$D$24)</f>
        <v>2.7891550628515883E-2</v>
      </c>
      <c r="J6" s="1">
        <f>AVERAGE('Net rates Chlamydomonas'!$D$3:$D$24)</f>
        <v>5.4185654168692275E-2</v>
      </c>
      <c r="K6" s="7"/>
      <c r="L6" s="7"/>
      <c r="M6" s="7" t="s">
        <v>15</v>
      </c>
      <c r="N6" s="10" t="s">
        <v>30</v>
      </c>
      <c r="O6" s="10" t="s">
        <v>31</v>
      </c>
      <c r="P6" s="10" t="s">
        <v>16</v>
      </c>
      <c r="Q6" s="42" t="s">
        <v>17</v>
      </c>
      <c r="R6" s="10" t="s">
        <v>32</v>
      </c>
      <c r="S6" s="42" t="s">
        <v>18</v>
      </c>
      <c r="T6" s="10" t="s">
        <v>33</v>
      </c>
      <c r="U6" s="10"/>
      <c r="V6" s="10" t="s">
        <v>30</v>
      </c>
      <c r="W6" s="11">
        <f>CORREL($D$7:$D$12,$N$7:$N$12)</f>
        <v>-0.79702709367388602</v>
      </c>
      <c r="X6" s="54">
        <f>TDIST(((ABS(W6))*(SQRT(4)))/(SQRT(1-W6^2)),4,2)</f>
        <v>5.7615962085001436E-2</v>
      </c>
      <c r="Z6" s="5"/>
      <c r="AA6" s="6"/>
      <c r="AB6" s="7" t="s">
        <v>65</v>
      </c>
      <c r="AC6" s="1">
        <f>AVERAGE('Net rates tobacco'!$D$24:$D$34)</f>
        <v>2.1515274498229044</v>
      </c>
      <c r="AD6" s="1">
        <f>AVERAGE('Net rates Synechococcus'!$D$24:$D$34)</f>
        <v>2.3064033418119321</v>
      </c>
      <c r="AE6" s="1">
        <f>AVERAGE('Net rates Cyanobium'!$D$24:$D$34)</f>
        <v>1.8270045988436701</v>
      </c>
      <c r="AF6" s="1">
        <f>AVERAGE('Net rates Ancestral F1A'!$D$24:$D$34)</f>
        <v>1.3026162515626085</v>
      </c>
      <c r="AG6" s="1">
        <f>AVERAGE('Net rates Ancestral F1B'!$D$24:$D$34)</f>
        <v>1.0705056666261548</v>
      </c>
      <c r="AH6" s="1">
        <f>AVERAGE('Net rates Chlamydomonas'!$D$24:$D$34)</f>
        <v>1.303874596326134</v>
      </c>
      <c r="AI6" s="7"/>
      <c r="AJ6" s="7"/>
      <c r="AK6" s="7" t="s">
        <v>15</v>
      </c>
      <c r="AL6" s="7"/>
      <c r="AM6" s="10" t="s">
        <v>30</v>
      </c>
      <c r="AN6" s="11">
        <f>CORREL(AB7:AB12,$N$7:$N$12)</f>
        <v>0.12557431608179775</v>
      </c>
      <c r="AO6" s="54">
        <f>TDIST(((ABS(AN6))*(SQRT(4)))/(SQRT(1-AN6^2)),4,2)</f>
        <v>0.81262861084999172</v>
      </c>
      <c r="AP6" s="49" t="s">
        <v>37</v>
      </c>
      <c r="AQ6" s="45" t="s">
        <v>35</v>
      </c>
      <c r="AR6" s="56" t="s">
        <v>43</v>
      </c>
    </row>
    <row r="7" spans="1:44" ht="18" customHeight="1" x14ac:dyDescent="0.35">
      <c r="A7" s="127"/>
      <c r="B7" s="131" t="s">
        <v>26</v>
      </c>
      <c r="C7" s="6" t="s">
        <v>10</v>
      </c>
      <c r="D7" s="8">
        <f>E6</f>
        <v>0.11234938190152094</v>
      </c>
      <c r="E7" s="12">
        <f>100*(E$6-$D7)/(ABS($D7))</f>
        <v>0</v>
      </c>
      <c r="F7" s="12">
        <f>100*(F$6-$D7)/(ABS($D7))</f>
        <v>-91.804200552475521</v>
      </c>
      <c r="G7" s="12">
        <f t="shared" ref="F7:J12" si="0">100*(G$6-$D7)/(ABS($D7))</f>
        <v>-57.264634805957456</v>
      </c>
      <c r="H7" s="12">
        <f t="shared" si="0"/>
        <v>-58.633017173102552</v>
      </c>
      <c r="I7" s="12">
        <f t="shared" si="0"/>
        <v>-75.17427318562018</v>
      </c>
      <c r="J7" s="12">
        <f t="shared" si="0"/>
        <v>-51.770402959414298</v>
      </c>
      <c r="K7" s="11"/>
      <c r="L7" s="6" t="s">
        <v>10</v>
      </c>
      <c r="M7" s="12">
        <f t="shared" ref="M7:M12" si="1">RANK(D7,$D$7:$D$12)</f>
        <v>1</v>
      </c>
      <c r="N7" s="9">
        <v>1.0699999999999999E-2</v>
      </c>
      <c r="O7" s="9">
        <v>3.4</v>
      </c>
      <c r="P7" s="13">
        <f>(O7*Q7)/(N7*R7)</f>
        <v>82.226594523692413</v>
      </c>
      <c r="Q7" s="9">
        <v>0.29499999999999998</v>
      </c>
      <c r="R7" s="9">
        <v>1.1399999999999999</v>
      </c>
      <c r="S7" s="9">
        <v>1.7999999999999999E-2</v>
      </c>
      <c r="T7" s="13">
        <f t="shared" ref="T7:T12" si="2">O7/N7</f>
        <v>317.75700934579442</v>
      </c>
      <c r="U7" s="13"/>
      <c r="V7" s="10" t="s">
        <v>31</v>
      </c>
      <c r="W7" s="11">
        <f>CORREL($D$7:$D$12,$O$7:$O$12)</f>
        <v>-0.63146968219438404</v>
      </c>
      <c r="X7" s="54">
        <f>TDIST(((ABS(W7))*(SQRT(4)))/(SQRT(1-W7^2)),4,2)</f>
        <v>0.17869599475771816</v>
      </c>
      <c r="Z7" s="131" t="s">
        <v>26</v>
      </c>
      <c r="AA7" s="6" t="s">
        <v>10</v>
      </c>
      <c r="AB7" s="8">
        <f>AC6</f>
        <v>2.1515274498229044</v>
      </c>
      <c r="AC7" s="12">
        <f>100*(AC$6-$AB7)/(ABS($AB7))</f>
        <v>0</v>
      </c>
      <c r="AD7" s="12">
        <f t="shared" ref="AD7:AH12" si="3">100*(AD$6-$AB7)/(ABS($AB7))</f>
        <v>7.1984158046310638</v>
      </c>
      <c r="AE7" s="12">
        <f>100*(AE$6-$AB7)/(ABS($AB7))</f>
        <v>-15.083370235687504</v>
      </c>
      <c r="AF7" s="12">
        <f t="shared" si="3"/>
        <v>-39.456210439247293</v>
      </c>
      <c r="AG7" s="12">
        <f t="shared" si="3"/>
        <v>-50.244387227582443</v>
      </c>
      <c r="AH7" s="12">
        <f t="shared" si="3"/>
        <v>-39.397724326805225</v>
      </c>
      <c r="AI7" s="11">
        <f t="shared" ref="AI7:AI12" si="4">-AVERAGE(AC7:AH7)</f>
        <v>22.830546070781903</v>
      </c>
      <c r="AJ7" s="6" t="s">
        <v>10</v>
      </c>
      <c r="AK7" s="12">
        <f>RANK(AB7,$AB$7:$AB$12)</f>
        <v>2</v>
      </c>
      <c r="AL7" s="12"/>
      <c r="AM7" s="10" t="s">
        <v>31</v>
      </c>
      <c r="AN7" s="11">
        <f>CORREL(AB7:AB12,$O$7:$O$12)</f>
        <v>0.61941292390790081</v>
      </c>
      <c r="AO7" s="54">
        <f t="shared" ref="AO7:AO12" si="5">TDIST(((ABS(AN7))*(SQRT(4)))/(SQRT(1-AN7^2)),4,2)</f>
        <v>0.18970642649452835</v>
      </c>
      <c r="AP7" s="49" t="s">
        <v>38</v>
      </c>
      <c r="AQ7" s="46" t="s">
        <v>34</v>
      </c>
      <c r="AR7" s="57" t="s">
        <v>44</v>
      </c>
    </row>
    <row r="8" spans="1:44" ht="18" x14ac:dyDescent="0.35">
      <c r="A8" s="127"/>
      <c r="B8" s="131"/>
      <c r="C8" s="33" t="s">
        <v>11</v>
      </c>
      <c r="D8" s="8">
        <f>F6</f>
        <v>9.2079300211820193E-3</v>
      </c>
      <c r="E8" s="12">
        <f>100*(E$6-$D8)/(ABS($D8))</f>
        <v>1120.1372256638706</v>
      </c>
      <c r="F8" s="12">
        <f t="shared" si="0"/>
        <v>0</v>
      </c>
      <c r="G8" s="12">
        <f t="shared" si="0"/>
        <v>421.43009925591412</v>
      </c>
      <c r="H8" s="12">
        <f>100*(H$6-$D8)/(ABS($D8))</f>
        <v>404.73395660495629</v>
      </c>
      <c r="I8" s="12">
        <f t="shared" si="0"/>
        <v>202.90793440386562</v>
      </c>
      <c r="J8" s="12">
        <f t="shared" si="0"/>
        <v>488.46726727986669</v>
      </c>
      <c r="K8" s="11"/>
      <c r="L8" s="33" t="s">
        <v>11</v>
      </c>
      <c r="M8" s="12">
        <f t="shared" si="1"/>
        <v>6</v>
      </c>
      <c r="N8" s="9">
        <v>0.17199999999999999</v>
      </c>
      <c r="O8" s="9">
        <v>14.4</v>
      </c>
      <c r="P8" s="13">
        <f>(O8*Q8)/(N8*R8)</f>
        <v>40.144872283644688</v>
      </c>
      <c r="Q8" s="9">
        <v>0.58499999999999996</v>
      </c>
      <c r="R8" s="9">
        <v>1.22</v>
      </c>
      <c r="S8" s="9">
        <v>6.9900000000000004E-2</v>
      </c>
      <c r="T8" s="13">
        <f t="shared" si="2"/>
        <v>83.720930232558146</v>
      </c>
      <c r="U8" s="13"/>
      <c r="V8" s="10" t="s">
        <v>16</v>
      </c>
      <c r="W8" s="11">
        <f>CORREL($D$7:$D$12,$P$7:$P$12)</f>
        <v>0.98937197299844437</v>
      </c>
      <c r="X8" s="54">
        <f t="shared" ref="X8:X12" si="6">TDIST(((ABS(W8))*(SQRT(4)))/(SQRT(1-W8^2)),4,2)</f>
        <v>1.688321927471889E-4</v>
      </c>
      <c r="Z8" s="131"/>
      <c r="AA8" s="33" t="s">
        <v>11</v>
      </c>
      <c r="AB8" s="8">
        <f>AD6</f>
        <v>2.3064033418119321</v>
      </c>
      <c r="AC8" s="12">
        <f t="shared" ref="AC8:AC12" si="7">100*(AC$6-$AB8)/(ABS($AB8))</f>
        <v>-6.71503935072153</v>
      </c>
      <c r="AD8" s="12">
        <f t="shared" si="3"/>
        <v>0</v>
      </c>
      <c r="AE8" s="12">
        <f t="shared" si="3"/>
        <v>-20.785555339667599</v>
      </c>
      <c r="AF8" s="12">
        <f t="shared" si="3"/>
        <v>-43.521749732669875</v>
      </c>
      <c r="AG8" s="12">
        <f t="shared" si="3"/>
        <v>-53.585496204442912</v>
      </c>
      <c r="AH8" s="12">
        <f t="shared" si="3"/>
        <v>-43.467190985692994</v>
      </c>
      <c r="AI8" s="11">
        <f t="shared" si="4"/>
        <v>28.012505268865812</v>
      </c>
      <c r="AJ8" s="33" t="s">
        <v>11</v>
      </c>
      <c r="AK8" s="12">
        <f t="shared" ref="AK8:AK12" si="8">RANK(AB8,$AB$7:$AB$12)</f>
        <v>1</v>
      </c>
      <c r="AL8" s="12"/>
      <c r="AM8" s="10" t="s">
        <v>16</v>
      </c>
      <c r="AN8" s="11">
        <f>CORREL(AB7:AB12,$P$7:$P$12)</f>
        <v>7.3958960817646371E-2</v>
      </c>
      <c r="AO8" s="54">
        <f t="shared" si="5"/>
        <v>0.88926383386459984</v>
      </c>
      <c r="AP8" s="49" t="s">
        <v>39</v>
      </c>
      <c r="AQ8" s="47" t="s">
        <v>36</v>
      </c>
      <c r="AR8" s="87"/>
    </row>
    <row r="9" spans="1:44" ht="18" x14ac:dyDescent="0.35">
      <c r="A9" s="127"/>
      <c r="B9" s="131"/>
      <c r="C9" s="33" t="s">
        <v>12</v>
      </c>
      <c r="D9" s="8">
        <f>G6</f>
        <v>4.8012918648864519E-2</v>
      </c>
      <c r="E9" s="12">
        <f t="shared" ref="E9:E12" si="9">100*(E$6-$D9)/(ABS($D9))</f>
        <v>133.99823435682336</v>
      </c>
      <c r="F9" s="12">
        <f t="shared" si="0"/>
        <v>-80.821974001366442</v>
      </c>
      <c r="G9" s="12">
        <f t="shared" si="0"/>
        <v>0</v>
      </c>
      <c r="H9" s="12">
        <f t="shared" si="0"/>
        <v>-3.2019905783696445</v>
      </c>
      <c r="I9" s="12">
        <f t="shared" si="0"/>
        <v>-41.908237588102757</v>
      </c>
      <c r="J9" s="12">
        <f t="shared" si="0"/>
        <v>12.856405512381276</v>
      </c>
      <c r="K9" s="11"/>
      <c r="L9" s="33" t="s">
        <v>12</v>
      </c>
      <c r="M9" s="12">
        <f t="shared" si="1"/>
        <v>3</v>
      </c>
      <c r="N9" s="9">
        <v>0.16900000000000001</v>
      </c>
      <c r="O9" s="9">
        <v>9.4</v>
      </c>
      <c r="P9" s="13">
        <v>55</v>
      </c>
      <c r="Q9" s="14">
        <v>1.4</v>
      </c>
      <c r="R9" s="14">
        <f>((O9*Q9)/P9)/N9</f>
        <v>1.4158149542764926</v>
      </c>
      <c r="S9" s="9">
        <v>0.04</v>
      </c>
      <c r="T9" s="13">
        <f t="shared" si="2"/>
        <v>55.621301775147927</v>
      </c>
      <c r="U9" s="13"/>
      <c r="V9" s="42" t="s">
        <v>17</v>
      </c>
      <c r="W9" s="55">
        <f>CORREL($D$7:$D$12,$Q$7:$Q$12)</f>
        <v>-0.22335641480755664</v>
      </c>
      <c r="X9" s="54">
        <f t="shared" si="6"/>
        <v>0.67053679003129218</v>
      </c>
      <c r="Z9" s="131"/>
      <c r="AA9" s="33" t="s">
        <v>12</v>
      </c>
      <c r="AB9" s="8">
        <f>AE6</f>
        <v>1.8270045988436701</v>
      </c>
      <c r="AC9" s="12">
        <f t="shared" si="7"/>
        <v>17.762563443169668</v>
      </c>
      <c r="AD9" s="12">
        <f t="shared" si="3"/>
        <v>26.239602422001479</v>
      </c>
      <c r="AE9" s="12">
        <f t="shared" si="3"/>
        <v>0</v>
      </c>
      <c r="AF9" s="12">
        <f t="shared" si="3"/>
        <v>-28.70208140761946</v>
      </c>
      <c r="AG9" s="12">
        <f t="shared" si="3"/>
        <v>-41.406514942343946</v>
      </c>
      <c r="AH9" s="12">
        <f t="shared" si="3"/>
        <v>-28.633206662349423</v>
      </c>
      <c r="AI9" s="11">
        <f t="shared" si="4"/>
        <v>9.1232728578569464</v>
      </c>
      <c r="AJ9" s="33" t="s">
        <v>12</v>
      </c>
      <c r="AK9" s="12">
        <f t="shared" si="8"/>
        <v>3</v>
      </c>
      <c r="AL9" s="12"/>
      <c r="AM9" s="42" t="s">
        <v>17</v>
      </c>
      <c r="AN9" s="55">
        <f>CORREL(AB7:AB12,$Q$7:$Q$12)</f>
        <v>-0.28890352341026532</v>
      </c>
      <c r="AO9" s="54">
        <f t="shared" si="5"/>
        <v>0.57870141668717823</v>
      </c>
    </row>
    <row r="10" spans="1:44" ht="18" x14ac:dyDescent="0.35">
      <c r="A10" s="127"/>
      <c r="B10" s="131"/>
      <c r="C10" s="6" t="s">
        <v>13</v>
      </c>
      <c r="D10" s="8">
        <f>H6</f>
        <v>4.6475549517327595E-2</v>
      </c>
      <c r="E10" s="12">
        <f t="shared" si="9"/>
        <v>141.73868425080897</v>
      </c>
      <c r="F10" s="12">
        <f t="shared" si="0"/>
        <v>-80.187582251719263</v>
      </c>
      <c r="G10" s="12">
        <f t="shared" si="0"/>
        <v>3.3079095298566461</v>
      </c>
      <c r="H10" s="12">
        <f t="shared" si="0"/>
        <v>0</v>
      </c>
      <c r="I10" s="12">
        <f t="shared" si="0"/>
        <v>-39.986614643217919</v>
      </c>
      <c r="J10" s="12">
        <f t="shared" si="0"/>
        <v>16.589593305378997</v>
      </c>
      <c r="K10" s="11"/>
      <c r="L10" s="6" t="s">
        <v>13</v>
      </c>
      <c r="M10" s="12">
        <f t="shared" si="1"/>
        <v>4</v>
      </c>
      <c r="N10" s="9">
        <v>0.113</v>
      </c>
      <c r="O10" s="9">
        <v>4.7699999999999996</v>
      </c>
      <c r="P10" s="13">
        <f>(O10*Q10)/(N10*R10)</f>
        <v>59.751339897793834</v>
      </c>
      <c r="Q10" s="9">
        <v>2.0099999999999998</v>
      </c>
      <c r="R10" s="14">
        <v>1.42</v>
      </c>
      <c r="S10" s="9">
        <v>0.04</v>
      </c>
      <c r="T10" s="13">
        <f t="shared" si="2"/>
        <v>42.212389380530972</v>
      </c>
      <c r="U10" s="13"/>
      <c r="V10" s="10" t="s">
        <v>32</v>
      </c>
      <c r="W10" s="11">
        <f>CORREL($D$7:$D$12,$R$7:$R$12)</f>
        <v>9.969223909993695E-2</v>
      </c>
      <c r="X10" s="54">
        <f t="shared" si="6"/>
        <v>0.85095703912953435</v>
      </c>
      <c r="Z10" s="131"/>
      <c r="AA10" s="6" t="s">
        <v>13</v>
      </c>
      <c r="AB10" s="8">
        <f>AF6</f>
        <v>1.3026162515626085</v>
      </c>
      <c r="AC10" s="12">
        <f t="shared" si="7"/>
        <v>65.169707290381837</v>
      </c>
      <c r="AD10" s="12">
        <f t="shared" si="3"/>
        <v>77.059309604435555</v>
      </c>
      <c r="AE10" s="12">
        <f t="shared" si="3"/>
        <v>40.256548822572206</v>
      </c>
      <c r="AF10" s="12">
        <f t="shared" si="3"/>
        <v>0</v>
      </c>
      <c r="AG10" s="12">
        <f t="shared" si="3"/>
        <v>-17.818800023262082</v>
      </c>
      <c r="AH10" s="12">
        <f t="shared" si="3"/>
        <v>9.66013407260954E-2</v>
      </c>
      <c r="AI10" s="11">
        <f t="shared" si="4"/>
        <v>-27.460561172475604</v>
      </c>
      <c r="AJ10" s="6" t="s">
        <v>13</v>
      </c>
      <c r="AK10" s="12">
        <f t="shared" si="8"/>
        <v>5</v>
      </c>
      <c r="AL10" s="12"/>
      <c r="AM10" s="10" t="s">
        <v>32</v>
      </c>
      <c r="AN10" s="11">
        <f>CORREL(AB7:AB12,$R$7:$R$12)</f>
        <v>0.55390515793914308</v>
      </c>
      <c r="AO10" s="54">
        <f t="shared" si="5"/>
        <v>0.25411433974679248</v>
      </c>
    </row>
    <row r="11" spans="1:44" ht="18" x14ac:dyDescent="0.35">
      <c r="A11" s="127"/>
      <c r="B11" s="131"/>
      <c r="C11" s="6" t="s">
        <v>14</v>
      </c>
      <c r="D11" s="8">
        <f>I6</f>
        <v>2.7891550628515883E-2</v>
      </c>
      <c r="E11" s="12">
        <f t="shared" si="9"/>
        <v>302.80794495038475</v>
      </c>
      <c r="F11" s="12">
        <f t="shared" si="0"/>
        <v>-66.986668673171664</v>
      </c>
      <c r="G11" s="12">
        <f t="shared" si="0"/>
        <v>72.141446305164791</v>
      </c>
      <c r="H11" s="12">
        <f t="shared" si="0"/>
        <v>66.62949341300417</v>
      </c>
      <c r="I11" s="12">
        <f t="shared" si="0"/>
        <v>0</v>
      </c>
      <c r="J11" s="12">
        <f t="shared" si="0"/>
        <v>94.272648697034839</v>
      </c>
      <c r="K11" s="11"/>
      <c r="L11" s="6" t="s">
        <v>14</v>
      </c>
      <c r="M11" s="12">
        <f t="shared" si="1"/>
        <v>5</v>
      </c>
      <c r="N11" s="9">
        <v>0.12</v>
      </c>
      <c r="O11" s="9">
        <v>4.72</v>
      </c>
      <c r="P11" s="13">
        <f>(O11*Q11)/(N11*R11)</f>
        <v>50.425333333333334</v>
      </c>
      <c r="Q11" s="9">
        <v>0.64100000000000001</v>
      </c>
      <c r="R11" s="9">
        <v>0.5</v>
      </c>
      <c r="S11" s="9">
        <v>6.9900000000000004E-2</v>
      </c>
      <c r="T11" s="13">
        <f t="shared" si="2"/>
        <v>39.333333333333336</v>
      </c>
      <c r="U11" s="13"/>
      <c r="V11" s="42" t="s">
        <v>18</v>
      </c>
      <c r="W11" s="55">
        <f>CORREL($D$7:$D$12,$S$7:$S$12)</f>
        <v>-0.82880843069495957</v>
      </c>
      <c r="X11" s="54">
        <f t="shared" si="6"/>
        <v>4.1451312667853658E-2</v>
      </c>
      <c r="Z11" s="131"/>
      <c r="AA11" s="6" t="s">
        <v>14</v>
      </c>
      <c r="AB11" s="8">
        <f>AG6</f>
        <v>1.0705056666261548</v>
      </c>
      <c r="AC11" s="12">
        <f t="shared" si="7"/>
        <v>100.98235038808696</v>
      </c>
      <c r="AD11" s="12">
        <f t="shared" si="3"/>
        <v>115.449895662942</v>
      </c>
      <c r="AE11" s="12">
        <f t="shared" si="3"/>
        <v>70.667438370665081</v>
      </c>
      <c r="AF11" s="12">
        <f t="shared" si="3"/>
        <v>21.682331273218015</v>
      </c>
      <c r="AG11" s="12">
        <f t="shared" si="3"/>
        <v>0</v>
      </c>
      <c r="AH11" s="12">
        <f t="shared" si="3"/>
        <v>21.799878036654714</v>
      </c>
      <c r="AI11" s="11">
        <f t="shared" si="4"/>
        <v>-55.096982288594468</v>
      </c>
      <c r="AJ11" s="6" t="s">
        <v>14</v>
      </c>
      <c r="AK11" s="12">
        <f t="shared" si="8"/>
        <v>6</v>
      </c>
      <c r="AL11" s="12"/>
      <c r="AM11" s="42" t="s">
        <v>18</v>
      </c>
      <c r="AN11" s="55">
        <f>CORREL(AB7:AB12,$S$7:$S$12)</f>
        <v>-2.7951647788691147E-2</v>
      </c>
      <c r="AO11" s="54">
        <f t="shared" si="5"/>
        <v>0.95808344755289965</v>
      </c>
    </row>
    <row r="12" spans="1:44" ht="18" x14ac:dyDescent="0.35">
      <c r="A12" s="127"/>
      <c r="B12" s="131"/>
      <c r="C12" s="33" t="s">
        <v>28</v>
      </c>
      <c r="D12" s="8">
        <f>J6</f>
        <v>5.4185654168692275E-2</v>
      </c>
      <c r="E12" s="12">
        <f t="shared" si="9"/>
        <v>107.34156231048118</v>
      </c>
      <c r="F12" s="12">
        <f t="shared" si="0"/>
        <v>-83.006701381668961</v>
      </c>
      <c r="G12" s="12">
        <f t="shared" si="0"/>
        <v>-11.391826147582577</v>
      </c>
      <c r="H12" s="12">
        <f t="shared" si="0"/>
        <v>-14.22905152600238</v>
      </c>
      <c r="I12" s="12">
        <f t="shared" si="0"/>
        <v>-48.525950168132809</v>
      </c>
      <c r="J12" s="12">
        <f t="shared" si="0"/>
        <v>0</v>
      </c>
      <c r="K12" s="11"/>
      <c r="L12" s="33" t="s">
        <v>28</v>
      </c>
      <c r="M12" s="12">
        <f t="shared" si="1"/>
        <v>2</v>
      </c>
      <c r="N12" s="41">
        <v>3.3000000000000002E-2</v>
      </c>
      <c r="O12" s="41">
        <v>2.91</v>
      </c>
      <c r="P12" s="13">
        <f>(O12*Q12)/(N12*R12)</f>
        <v>61.004470938897171</v>
      </c>
      <c r="Q12" s="41">
        <v>0.42199999999999999</v>
      </c>
      <c r="R12" s="41">
        <v>0.61</v>
      </c>
      <c r="S12" s="41">
        <v>1.9E-2</v>
      </c>
      <c r="T12" s="13">
        <f t="shared" si="2"/>
        <v>88.181818181818187</v>
      </c>
      <c r="U12" s="13"/>
      <c r="V12" s="10" t="s">
        <v>33</v>
      </c>
      <c r="W12" s="55">
        <f>CORREL($D$7:$D$12,$T$7:$T$12)</f>
        <v>0.85326501820088863</v>
      </c>
      <c r="X12" s="54">
        <f t="shared" si="6"/>
        <v>3.0717045515399923E-2</v>
      </c>
      <c r="Z12" s="90"/>
      <c r="AA12" s="33" t="s">
        <v>28</v>
      </c>
      <c r="AB12" s="8">
        <f>AH6</f>
        <v>1.303874596326134</v>
      </c>
      <c r="AC12" s="12">
        <f t="shared" si="7"/>
        <v>65.010305123296519</v>
      </c>
      <c r="AD12" s="12">
        <f t="shared" si="3"/>
        <v>76.88843300656184</v>
      </c>
      <c r="AE12" s="12">
        <f t="shared" si="3"/>
        <v>40.121189874512076</v>
      </c>
      <c r="AF12" s="12">
        <f t="shared" si="3"/>
        <v>-9.6508112595418777E-2</v>
      </c>
      <c r="AG12" s="12">
        <f t="shared" si="3"/>
        <v>-17.898111548267902</v>
      </c>
      <c r="AH12" s="12">
        <f t="shared" si="3"/>
        <v>0</v>
      </c>
      <c r="AI12" s="11">
        <f t="shared" si="4"/>
        <v>-27.337551390584522</v>
      </c>
      <c r="AJ12" s="33" t="s">
        <v>29</v>
      </c>
      <c r="AK12" s="12">
        <f t="shared" si="8"/>
        <v>4</v>
      </c>
      <c r="AL12" s="12"/>
      <c r="AM12" s="10" t="s">
        <v>33</v>
      </c>
      <c r="AN12" s="55">
        <f>CORREL(AB7:AB12,$S$7:$S$12)</f>
        <v>-2.7951647788691147E-2</v>
      </c>
      <c r="AO12" s="54">
        <f t="shared" si="5"/>
        <v>0.95808344755289965</v>
      </c>
    </row>
    <row r="13" spans="1:44" ht="15.75" thickBot="1" x14ac:dyDescent="0.3">
      <c r="A13" s="127"/>
      <c r="B13" s="37"/>
      <c r="C13" s="16"/>
      <c r="D13" s="17"/>
      <c r="E13" s="17"/>
      <c r="F13" s="17"/>
      <c r="G13" s="17"/>
      <c r="H13" s="17"/>
      <c r="I13" s="17"/>
      <c r="J13" s="17"/>
      <c r="K13" s="18"/>
      <c r="L13" s="18"/>
      <c r="M13" s="19"/>
      <c r="N13" s="20"/>
      <c r="O13" s="20"/>
      <c r="P13" s="20"/>
      <c r="Q13" s="21"/>
      <c r="R13" s="20"/>
      <c r="S13" s="20"/>
      <c r="T13" s="20"/>
      <c r="U13" s="20"/>
      <c r="V13" s="21"/>
      <c r="W13" s="22"/>
      <c r="X13" s="23"/>
      <c r="Y13" s="32"/>
      <c r="Z13" s="15"/>
      <c r="AA13" s="16"/>
      <c r="AB13" s="26"/>
      <c r="AC13" s="26"/>
      <c r="AD13" s="26"/>
      <c r="AE13" s="26"/>
      <c r="AF13" s="26"/>
      <c r="AG13" s="26"/>
      <c r="AH13" s="26"/>
      <c r="AI13" s="18"/>
      <c r="AJ13" s="18"/>
      <c r="AK13" s="19"/>
      <c r="AL13" s="19"/>
      <c r="AM13" s="20"/>
      <c r="AN13" s="22"/>
      <c r="AO13" s="23"/>
    </row>
    <row r="14" spans="1:44" ht="31.5" customHeight="1" thickBot="1" x14ac:dyDescent="0.3">
      <c r="B14" s="35"/>
      <c r="C14" s="6"/>
      <c r="D14" s="8"/>
      <c r="E14" s="8"/>
      <c r="F14" s="8"/>
      <c r="G14" s="8"/>
      <c r="H14" s="8"/>
      <c r="I14" s="8"/>
      <c r="J14" s="8"/>
      <c r="K14" s="11"/>
      <c r="L14" s="11"/>
      <c r="M14" s="12"/>
      <c r="N14" s="9"/>
      <c r="O14" s="9"/>
      <c r="P14" s="9"/>
      <c r="Q14" s="13"/>
      <c r="R14" s="9"/>
      <c r="S14" s="9"/>
      <c r="T14" s="9"/>
      <c r="U14" s="9"/>
      <c r="V14" s="13"/>
      <c r="W14" s="10"/>
      <c r="X14" s="32"/>
      <c r="Y14" s="32"/>
      <c r="Z14" s="9"/>
      <c r="AA14" s="6"/>
      <c r="AB14" s="25"/>
      <c r="AC14" s="25"/>
      <c r="AD14" s="25"/>
      <c r="AE14" s="25"/>
      <c r="AF14" s="25"/>
      <c r="AG14" s="25"/>
      <c r="AH14" s="25"/>
      <c r="AI14" s="11"/>
      <c r="AJ14" s="11"/>
      <c r="AK14" s="12"/>
      <c r="AL14" s="12"/>
      <c r="AM14" s="9"/>
      <c r="AN14" s="10"/>
      <c r="AO14" s="32"/>
    </row>
    <row r="15" spans="1:44" ht="15" customHeight="1" x14ac:dyDescent="0.25">
      <c r="A15" s="133" t="s">
        <v>20</v>
      </c>
      <c r="B15" s="27"/>
      <c r="C15" s="28"/>
      <c r="D15" s="91"/>
      <c r="E15" s="132" t="s">
        <v>25</v>
      </c>
      <c r="F15" s="132"/>
      <c r="G15" s="132"/>
      <c r="H15" s="132"/>
      <c r="I15" s="132"/>
      <c r="J15" s="132"/>
      <c r="K15" s="91"/>
      <c r="L15" s="91"/>
      <c r="M15" s="91"/>
      <c r="N15" s="4"/>
      <c r="O15" s="36"/>
      <c r="P15" s="36"/>
      <c r="Q15" s="36"/>
      <c r="R15" s="36"/>
      <c r="S15" s="36"/>
      <c r="T15" s="36"/>
      <c r="U15" s="36"/>
      <c r="V15" s="36"/>
      <c r="W15" s="4"/>
      <c r="X15" s="24"/>
      <c r="Y15" s="32"/>
      <c r="Z15" s="27"/>
      <c r="AA15" s="28"/>
      <c r="AB15" s="29"/>
      <c r="AC15" s="132" t="s">
        <v>25</v>
      </c>
      <c r="AD15" s="132"/>
      <c r="AE15" s="132"/>
      <c r="AF15" s="132"/>
      <c r="AG15" s="132"/>
      <c r="AH15" s="132"/>
      <c r="AI15" s="91"/>
      <c r="AJ15" s="91"/>
      <c r="AK15" s="91"/>
      <c r="AL15" s="91"/>
      <c r="AM15" s="4"/>
      <c r="AN15" s="4"/>
      <c r="AO15" s="30"/>
    </row>
    <row r="16" spans="1:44" ht="87" customHeight="1" x14ac:dyDescent="0.25">
      <c r="A16" s="133"/>
      <c r="B16" s="128" t="s">
        <v>61</v>
      </c>
      <c r="C16" s="129"/>
      <c r="D16" s="7"/>
      <c r="E16" s="31" t="s">
        <v>10</v>
      </c>
      <c r="F16" s="34" t="s">
        <v>11</v>
      </c>
      <c r="G16" s="34" t="s">
        <v>12</v>
      </c>
      <c r="H16" s="31" t="s">
        <v>13</v>
      </c>
      <c r="I16" s="31" t="s">
        <v>14</v>
      </c>
      <c r="J16" s="34" t="s">
        <v>28</v>
      </c>
      <c r="K16" s="7"/>
      <c r="L16" s="7"/>
      <c r="M16" s="7"/>
      <c r="N16" s="9"/>
      <c r="O16" s="9"/>
      <c r="P16" s="9"/>
      <c r="Q16" s="9"/>
      <c r="R16" s="9"/>
      <c r="S16" s="9"/>
      <c r="T16" s="9"/>
      <c r="U16" s="9"/>
      <c r="V16" s="89" t="s">
        <v>47</v>
      </c>
      <c r="W16" s="129" t="s">
        <v>78</v>
      </c>
      <c r="X16" s="130"/>
      <c r="Y16" s="89"/>
      <c r="Z16" s="128" t="s">
        <v>63</v>
      </c>
      <c r="AA16" s="129"/>
      <c r="AB16" s="44"/>
      <c r="AC16" s="31" t="s">
        <v>10</v>
      </c>
      <c r="AD16" s="34" t="s">
        <v>11</v>
      </c>
      <c r="AE16" s="34" t="s">
        <v>12</v>
      </c>
      <c r="AF16" s="31" t="s">
        <v>13</v>
      </c>
      <c r="AG16" s="31" t="s">
        <v>14</v>
      </c>
      <c r="AH16" s="34" t="s">
        <v>28</v>
      </c>
      <c r="AI16" s="7"/>
      <c r="AJ16" s="7"/>
      <c r="AK16" s="7"/>
      <c r="AL16" s="7"/>
      <c r="AM16" s="89" t="s">
        <v>47</v>
      </c>
      <c r="AN16" s="129" t="s">
        <v>78</v>
      </c>
      <c r="AO16" s="130"/>
    </row>
    <row r="17" spans="1:41" ht="14.25" customHeight="1" x14ac:dyDescent="0.25">
      <c r="A17" s="133"/>
      <c r="B17" s="88"/>
      <c r="C17" s="89"/>
      <c r="D17" s="7"/>
      <c r="E17" s="31"/>
      <c r="F17" s="34"/>
      <c r="G17" s="34"/>
      <c r="H17" s="31"/>
      <c r="I17" s="31"/>
      <c r="J17" s="34"/>
      <c r="K17" s="7"/>
      <c r="L17" s="7"/>
      <c r="M17" s="7"/>
      <c r="N17" s="9"/>
      <c r="O17" s="9"/>
      <c r="P17" s="9"/>
      <c r="Q17" s="9"/>
      <c r="R17" s="9"/>
      <c r="S17" s="9"/>
      <c r="T17" s="9"/>
      <c r="U17" s="9"/>
      <c r="V17" s="9"/>
      <c r="W17" s="52" t="s">
        <v>41</v>
      </c>
      <c r="X17" s="53" t="s">
        <v>42</v>
      </c>
      <c r="Y17" s="89"/>
      <c r="Z17" s="88"/>
      <c r="AA17" s="89"/>
      <c r="AB17" s="44"/>
      <c r="AC17" s="31"/>
      <c r="AD17" s="34"/>
      <c r="AE17" s="34"/>
      <c r="AF17" s="31"/>
      <c r="AG17" s="31"/>
      <c r="AH17" s="34"/>
      <c r="AI17" s="7"/>
      <c r="AJ17" s="7"/>
      <c r="AK17" s="7"/>
      <c r="AL17" s="7"/>
      <c r="AM17" s="9"/>
      <c r="AN17" s="52" t="s">
        <v>41</v>
      </c>
      <c r="AO17" s="53" t="s">
        <v>42</v>
      </c>
    </row>
    <row r="18" spans="1:41" ht="18" customHeight="1" x14ac:dyDescent="0.35">
      <c r="A18" s="133"/>
      <c r="B18" s="43"/>
      <c r="C18" s="6"/>
      <c r="D18" s="7" t="s">
        <v>65</v>
      </c>
      <c r="E18" s="1">
        <f>AVERAGE('Net rates tobacco'!$P$3:$P$24)</f>
        <v>2.8587054656573376E-2</v>
      </c>
      <c r="F18" s="1">
        <f>AVERAGE('Net rates Synechococcus'!$P$3:$P$24)</f>
        <v>-5.7057821940759791E-2</v>
      </c>
      <c r="G18" s="1">
        <f>AVERAGE('Net rates Cyanobium'!$P$3:$P$24)</f>
        <v>3.5025902406417109E-3</v>
      </c>
      <c r="H18" s="1">
        <f>AVERAGE('Net rates Ancestral F1A'!$P$3:$P$24)</f>
        <v>1.338319501354261E-2</v>
      </c>
      <c r="I18" s="1">
        <f>AVERAGE('Net rates Ancestral F1B'!$P$3:$P$24)</f>
        <v>-5.6386728245017004E-4</v>
      </c>
      <c r="J18" s="1">
        <f>AVERAGE('Net rates Chlamydomonas'!$P$3:$P$24)</f>
        <v>1.0484612646711572E-2</v>
      </c>
      <c r="K18" s="7"/>
      <c r="L18" s="7"/>
      <c r="M18" s="7" t="s">
        <v>15</v>
      </c>
      <c r="N18" s="9"/>
      <c r="O18" s="9"/>
      <c r="P18" s="9"/>
      <c r="Q18" s="9"/>
      <c r="R18" s="9"/>
      <c r="S18" s="9"/>
      <c r="T18" s="9"/>
      <c r="U18" s="9"/>
      <c r="V18" s="10" t="s">
        <v>30</v>
      </c>
      <c r="W18" s="11">
        <f>CORREL(D19:D24,$N$7:$N$12)</f>
        <v>-0.69446350795294265</v>
      </c>
      <c r="X18" s="54">
        <f t="shared" ref="X18:X24" si="10">TDIST(((ABS(W18))*(SQRT(4)))/(SQRT(1-W18^2)),4,2)</f>
        <v>0.12576751694305813</v>
      </c>
      <c r="Z18" s="5"/>
      <c r="AA18" s="6"/>
      <c r="AB18" s="7" t="s">
        <v>65</v>
      </c>
      <c r="AC18" s="2">
        <f>AVERAGE('Net rates tobacco'!$P$24:$P$34)</f>
        <v>2.0092649663171063</v>
      </c>
      <c r="AD18" s="2">
        <f>AVERAGE('Net rates Synechococcus'!$P$24:$P$34)</f>
        <v>2.0600330318077646</v>
      </c>
      <c r="AE18" s="2">
        <f>AVERAGE('Net rates Cyanobium'!$P$24:$P$34)</f>
        <v>1.7143573012882845</v>
      </c>
      <c r="AF18" s="2">
        <f>AVERAGE('Net rates Ancestral F1A'!$P$24:$P$34)</f>
        <v>1.2418974407944998</v>
      </c>
      <c r="AG18" s="2">
        <f>AVERAGE('Net rates Ancestral F1B'!$P$24:$P$34)</f>
        <v>0.96906750251753626</v>
      </c>
      <c r="AH18" s="2">
        <f>AVERAGE('Net rates Chlamydomonas'!$P$24:$P$34)</f>
        <v>1.1931854425654562</v>
      </c>
      <c r="AI18" s="7"/>
      <c r="AJ18" s="7"/>
      <c r="AK18" s="7" t="s">
        <v>15</v>
      </c>
      <c r="AL18" s="7"/>
      <c r="AM18" s="10" t="s">
        <v>30</v>
      </c>
      <c r="AN18" s="11">
        <f>CORREL(AB19:AB24,$N$7:$N$12)</f>
        <v>0.10068892951230822</v>
      </c>
      <c r="AO18" s="54">
        <f>TDIST(((ABS(AN18))*(SQRT(4)))/(SQRT(1-AN18^2)),4,2)</f>
        <v>0.84947701103129447</v>
      </c>
    </row>
    <row r="19" spans="1:41" ht="18" customHeight="1" x14ac:dyDescent="0.35">
      <c r="A19" s="133"/>
      <c r="B19" s="131" t="s">
        <v>26</v>
      </c>
      <c r="C19" s="6" t="s">
        <v>10</v>
      </c>
      <c r="D19" s="8">
        <f>E18</f>
        <v>2.8587054656573376E-2</v>
      </c>
      <c r="E19" s="12">
        <f>100*(E$18-$D19)/(ABS($D19))</f>
        <v>0</v>
      </c>
      <c r="F19" s="12">
        <f>100*(F$18-$D19)/(ABS($D19))</f>
        <v>-299.59321667172793</v>
      </c>
      <c r="G19" s="12">
        <f t="shared" ref="G19:J24" si="11">100*(G$18-$D19)/(ABS($D19))</f>
        <v>-87.747635135135141</v>
      </c>
      <c r="H19" s="12">
        <f t="shared" si="11"/>
        <v>-53.184421500151835</v>
      </c>
      <c r="I19" s="12">
        <f t="shared" si="11"/>
        <v>-101.97245672638931</v>
      </c>
      <c r="J19" s="12">
        <f t="shared" si="11"/>
        <v>-63.323914363802018</v>
      </c>
      <c r="K19" s="11"/>
      <c r="L19" s="6" t="s">
        <v>10</v>
      </c>
      <c r="M19" s="12">
        <f t="shared" ref="M19:M24" si="12">RANK(D19,$D$19:$D$24)</f>
        <v>1</v>
      </c>
      <c r="N19" s="9"/>
      <c r="O19" s="50"/>
      <c r="P19" s="50"/>
      <c r="Q19" s="50"/>
      <c r="R19" s="50"/>
      <c r="S19" s="50"/>
      <c r="T19" s="50"/>
      <c r="U19" s="50"/>
      <c r="V19" s="10" t="s">
        <v>31</v>
      </c>
      <c r="W19" s="11">
        <f>CORREL(D19:D24,$O$7:$O$12)</f>
        <v>-0.89294519070618183</v>
      </c>
      <c r="X19" s="54">
        <f t="shared" si="10"/>
        <v>1.6577635039762534E-2</v>
      </c>
      <c r="Z19" s="131" t="s">
        <v>26</v>
      </c>
      <c r="AA19" s="6" t="s">
        <v>10</v>
      </c>
      <c r="AB19" s="11">
        <f>AC18</f>
        <v>2.0092649663171063</v>
      </c>
      <c r="AC19" s="12">
        <f>100*(AC$18-$AB19)/(ABS($AB19))</f>
        <v>0</v>
      </c>
      <c r="AD19" s="12">
        <f t="shared" ref="AD19:AH24" si="13">100*(AD$18-$AB19)/(ABS($AB19))</f>
        <v>2.5266983868092816</v>
      </c>
      <c r="AE19" s="12">
        <f t="shared" si="13"/>
        <v>-14.67739048719764</v>
      </c>
      <c r="AF19" s="12">
        <f t="shared" si="13"/>
        <v>-38.191455004023538</v>
      </c>
      <c r="AG19" s="12">
        <f t="shared" si="13"/>
        <v>-51.770049308439681</v>
      </c>
      <c r="AH19" s="12">
        <f t="shared" si="13"/>
        <v>-40.615824066623112</v>
      </c>
      <c r="AI19" s="11">
        <f t="shared" ref="AI19:AI24" si="14">-AVERAGE(AC19:AH19)</f>
        <v>23.788003413245779</v>
      </c>
      <c r="AJ19" s="6" t="s">
        <v>10</v>
      </c>
      <c r="AK19" s="12">
        <f>RANK(AB19,$AB$19:$AB$24)</f>
        <v>2</v>
      </c>
      <c r="AL19" s="12"/>
      <c r="AM19" s="10" t="s">
        <v>31</v>
      </c>
      <c r="AN19" s="11">
        <f>CORREL(AB19:AB24,$O$7:$O$12)</f>
        <v>0.57994350600323852</v>
      </c>
      <c r="AO19" s="54">
        <f>TDIST(((ABS(AN19))*(SQRT(4)))/(SQRT(1-AN19^2)),4,2)</f>
        <v>0.22761223690095353</v>
      </c>
    </row>
    <row r="20" spans="1:41" ht="18" x14ac:dyDescent="0.35">
      <c r="A20" s="133"/>
      <c r="B20" s="131"/>
      <c r="C20" s="33" t="s">
        <v>11</v>
      </c>
      <c r="D20" s="8">
        <f>F18</f>
        <v>-5.7057821940759791E-2</v>
      </c>
      <c r="E20" s="12">
        <f t="shared" ref="E20:F24" si="15">100*(E$18-$D20)/(ABS($D20))</f>
        <v>150.10190309446764</v>
      </c>
      <c r="F20" s="12">
        <f t="shared" si="15"/>
        <v>0</v>
      </c>
      <c r="G20" s="12">
        <f t="shared" si="11"/>
        <v>106.1386679713752</v>
      </c>
      <c r="H20" s="12">
        <f t="shared" si="11"/>
        <v>123.45549577310837</v>
      </c>
      <c r="I20" s="12">
        <f t="shared" si="11"/>
        <v>99.011761642364121</v>
      </c>
      <c r="J20" s="12">
        <f t="shared" si="11"/>
        <v>118.37541688429188</v>
      </c>
      <c r="K20" s="11"/>
      <c r="L20" s="33" t="s">
        <v>11</v>
      </c>
      <c r="M20" s="12">
        <f t="shared" si="12"/>
        <v>6</v>
      </c>
      <c r="N20" s="9"/>
      <c r="O20" s="50"/>
      <c r="P20" s="50"/>
      <c r="Q20" s="50"/>
      <c r="R20" s="50"/>
      <c r="S20" s="50"/>
      <c r="T20" s="50"/>
      <c r="U20" s="50"/>
      <c r="V20" s="10" t="s">
        <v>16</v>
      </c>
      <c r="W20" s="11">
        <f>CORREL(D19:D24,$P$7:$P$12)</f>
        <v>0.84838321742071043</v>
      </c>
      <c r="X20" s="54">
        <f t="shared" si="10"/>
        <v>3.2738816467539414E-2</v>
      </c>
      <c r="Z20" s="131"/>
      <c r="AA20" s="33" t="s">
        <v>11</v>
      </c>
      <c r="AB20" s="11">
        <f>AD18</f>
        <v>2.0600330318077646</v>
      </c>
      <c r="AC20" s="12">
        <f t="shared" ref="AC20:AC24" si="16">100*(AC$18-$AB20)/(ABS($AB20))</f>
        <v>-2.4644296817953104</v>
      </c>
      <c r="AD20" s="12">
        <f t="shared" si="13"/>
        <v>0</v>
      </c>
      <c r="AE20" s="12">
        <f t="shared" si="13"/>
        <v>-16.780106201313448</v>
      </c>
      <c r="AF20" s="12">
        <f t="shared" si="13"/>
        <v>-39.714683132790199</v>
      </c>
      <c r="AG20" s="12">
        <f t="shared" si="13"/>
        <v>-52.958642528797739</v>
      </c>
      <c r="AH20" s="12">
        <f t="shared" si="13"/>
        <v>-42.079305324614801</v>
      </c>
      <c r="AI20" s="11">
        <f t="shared" si="14"/>
        <v>25.666194478218582</v>
      </c>
      <c r="AJ20" s="33" t="s">
        <v>11</v>
      </c>
      <c r="AK20" s="12">
        <f t="shared" ref="AK20:AK24" si="17">RANK(AB20,$AB$19:$AB$24)</f>
        <v>1</v>
      </c>
      <c r="AL20" s="12"/>
      <c r="AM20" s="10" t="s">
        <v>16</v>
      </c>
      <c r="AN20" s="11">
        <f>CORREL(AB19:AB24,$P$7:$P$12)</f>
        <v>0.13420144552266638</v>
      </c>
      <c r="AO20" s="54">
        <f t="shared" ref="AO20:AO24" si="18">TDIST(((ABS(AN20))*(SQRT(4)))/(SQRT(1-AN20^2)),4,2)</f>
        <v>0.79990631761043529</v>
      </c>
    </row>
    <row r="21" spans="1:41" ht="18" x14ac:dyDescent="0.35">
      <c r="A21" s="133"/>
      <c r="B21" s="131"/>
      <c r="C21" s="33" t="s">
        <v>12</v>
      </c>
      <c r="D21" s="8">
        <f>G18</f>
        <v>3.5025902406417109E-3</v>
      </c>
      <c r="E21" s="12">
        <f t="shared" si="15"/>
        <v>716.16896903521126</v>
      </c>
      <c r="F21" s="12">
        <f t="shared" si="15"/>
        <v>-1729.0178987738573</v>
      </c>
      <c r="G21" s="12">
        <f t="shared" si="11"/>
        <v>0</v>
      </c>
      <c r="H21" s="12">
        <f t="shared" si="11"/>
        <v>282.0942243900808</v>
      </c>
      <c r="I21" s="12">
        <f t="shared" si="11"/>
        <v>-116.09857972843733</v>
      </c>
      <c r="J21" s="12">
        <f t="shared" si="11"/>
        <v>199.3388300194282</v>
      </c>
      <c r="K21" s="11"/>
      <c r="L21" s="33" t="s">
        <v>12</v>
      </c>
      <c r="M21" s="12">
        <f t="shared" si="12"/>
        <v>4</v>
      </c>
      <c r="N21" s="9"/>
      <c r="O21" s="50"/>
      <c r="P21" s="50"/>
      <c r="Q21" s="50"/>
      <c r="R21" s="50"/>
      <c r="S21" s="50"/>
      <c r="T21" s="50"/>
      <c r="U21" s="50"/>
      <c r="V21" s="42" t="s">
        <v>17</v>
      </c>
      <c r="W21" s="55">
        <f>CORREL(D19:D24,$Q$7:$Q$12)</f>
        <v>0.12526348110198646</v>
      </c>
      <c r="X21" s="54">
        <f t="shared" si="10"/>
        <v>0.81308752921117344</v>
      </c>
      <c r="Z21" s="131"/>
      <c r="AA21" s="33" t="s">
        <v>12</v>
      </c>
      <c r="AB21" s="11">
        <f>AE18</f>
        <v>1.7143573012882845</v>
      </c>
      <c r="AC21" s="12">
        <f t="shared" si="16"/>
        <v>17.202228777350449</v>
      </c>
      <c r="AD21" s="12">
        <f t="shared" si="13"/>
        <v>20.163575601172287</v>
      </c>
      <c r="AE21" s="12">
        <f t="shared" si="13"/>
        <v>0</v>
      </c>
      <c r="AF21" s="12">
        <f t="shared" si="13"/>
        <v>-27.559007689864082</v>
      </c>
      <c r="AG21" s="12">
        <f t="shared" si="13"/>
        <v>-43.473422851274165</v>
      </c>
      <c r="AH21" s="12">
        <f t="shared" si="13"/>
        <v>-30.400422265019337</v>
      </c>
      <c r="AI21" s="11">
        <f t="shared" si="14"/>
        <v>10.677841404605807</v>
      </c>
      <c r="AJ21" s="33" t="s">
        <v>12</v>
      </c>
      <c r="AK21" s="12">
        <f t="shared" si="17"/>
        <v>3</v>
      </c>
      <c r="AL21" s="12"/>
      <c r="AM21" s="42" t="s">
        <v>17</v>
      </c>
      <c r="AN21" s="55">
        <f>CORREL(AB19:AB24,$Q$7:$Q$12)</f>
        <v>-0.24579331971085697</v>
      </c>
      <c r="AO21" s="54">
        <f>TDIST(((ABS(AN21))*(SQRT(4)))/(SQRT(1-AN21^2)),4,2)</f>
        <v>0.63873474299521127</v>
      </c>
    </row>
    <row r="22" spans="1:41" ht="18" x14ac:dyDescent="0.35">
      <c r="A22" s="133"/>
      <c r="B22" s="131"/>
      <c r="C22" s="6" t="s">
        <v>13</v>
      </c>
      <c r="D22" s="8">
        <f>H18</f>
        <v>1.338319501354261E-2</v>
      </c>
      <c r="E22" s="12">
        <f t="shared" si="15"/>
        <v>113.60411043585485</v>
      </c>
      <c r="F22" s="12">
        <f t="shared" si="15"/>
        <v>-526.33931496195282</v>
      </c>
      <c r="G22" s="12">
        <f t="shared" si="11"/>
        <v>-73.828445023050179</v>
      </c>
      <c r="H22" s="12">
        <f t="shared" si="11"/>
        <v>0</v>
      </c>
      <c r="I22" s="12">
        <f t="shared" si="11"/>
        <v>-104.21324864413607</v>
      </c>
      <c r="J22" s="12">
        <f t="shared" si="11"/>
        <v>-21.658373534106982</v>
      </c>
      <c r="K22" s="11"/>
      <c r="L22" s="6" t="s">
        <v>13</v>
      </c>
      <c r="M22" s="12">
        <f t="shared" si="12"/>
        <v>2</v>
      </c>
      <c r="N22" s="9"/>
      <c r="O22" s="50"/>
      <c r="P22" s="50"/>
      <c r="Q22" s="50"/>
      <c r="R22" s="50"/>
      <c r="S22" s="50"/>
      <c r="T22" s="50"/>
      <c r="U22" s="50"/>
      <c r="V22" s="10" t="s">
        <v>32</v>
      </c>
      <c r="W22" s="11">
        <f>CORREL(D19:D24,$R$7:$R$12)</f>
        <v>-8.7619938671005537E-2</v>
      </c>
      <c r="X22" s="54">
        <f t="shared" si="10"/>
        <v>0.86890643224059783</v>
      </c>
      <c r="Z22" s="131"/>
      <c r="AA22" s="6" t="s">
        <v>13</v>
      </c>
      <c r="AB22" s="11">
        <f>AF18</f>
        <v>1.2418974407944998</v>
      </c>
      <c r="AC22" s="12">
        <f t="shared" si="16"/>
        <v>61.789927277061267</v>
      </c>
      <c r="AD22" s="12">
        <f t="shared" si="13"/>
        <v>65.877870759590692</v>
      </c>
      <c r="AE22" s="12">
        <f t="shared" si="13"/>
        <v>38.043387881653899</v>
      </c>
      <c r="AF22" s="12">
        <f t="shared" si="13"/>
        <v>0</v>
      </c>
      <c r="AG22" s="12">
        <f t="shared" si="13"/>
        <v>-21.968797850362062</v>
      </c>
      <c r="AH22" s="12">
        <f t="shared" si="13"/>
        <v>-3.9223849433074163</v>
      </c>
      <c r="AI22" s="11">
        <f t="shared" si="14"/>
        <v>-23.303333854106068</v>
      </c>
      <c r="AJ22" s="6" t="s">
        <v>13</v>
      </c>
      <c r="AK22" s="12">
        <f t="shared" si="17"/>
        <v>4</v>
      </c>
      <c r="AL22" s="12"/>
      <c r="AM22" s="10" t="s">
        <v>32</v>
      </c>
      <c r="AN22" s="11">
        <f>CORREL(AB19:AB24,$R$7:$R$12)</f>
        <v>0.59790825549840254</v>
      </c>
      <c r="AO22" s="54">
        <f t="shared" si="18"/>
        <v>0.2100120080009831</v>
      </c>
    </row>
    <row r="23" spans="1:41" ht="18" x14ac:dyDescent="0.35">
      <c r="A23" s="133"/>
      <c r="B23" s="131"/>
      <c r="C23" s="6" t="s">
        <v>14</v>
      </c>
      <c r="D23" s="8">
        <f>I18</f>
        <v>-5.6386728245017004E-4</v>
      </c>
      <c r="E23" s="12">
        <f t="shared" si="15"/>
        <v>5169.8197157944987</v>
      </c>
      <c r="F23" s="25">
        <f t="shared" si="15"/>
        <v>-10019.016250211696</v>
      </c>
      <c r="G23" s="12">
        <f t="shared" si="11"/>
        <v>721.17280956999696</v>
      </c>
      <c r="H23" s="12">
        <f t="shared" si="11"/>
        <v>2473.4654288485531</v>
      </c>
      <c r="I23" s="12">
        <f t="shared" si="11"/>
        <v>0</v>
      </c>
      <c r="J23" s="12">
        <f t="shared" si="11"/>
        <v>1959.4114205656394</v>
      </c>
      <c r="K23" s="11"/>
      <c r="L23" s="6" t="s">
        <v>14</v>
      </c>
      <c r="M23" s="12">
        <f t="shared" si="12"/>
        <v>5</v>
      </c>
      <c r="N23" s="9"/>
      <c r="O23" s="50"/>
      <c r="P23" s="50"/>
      <c r="Q23" s="50"/>
      <c r="R23" s="50"/>
      <c r="S23" s="50"/>
      <c r="T23" s="50"/>
      <c r="U23" s="50"/>
      <c r="V23" s="42" t="s">
        <v>18</v>
      </c>
      <c r="W23" s="55">
        <f>CORREL(D19:D24,$S$7:$S$12)</f>
        <v>-0.75181930355469329</v>
      </c>
      <c r="X23" s="54">
        <f t="shared" si="10"/>
        <v>8.4747308651659595E-2</v>
      </c>
      <c r="Z23" s="131"/>
      <c r="AA23" s="6" t="s">
        <v>14</v>
      </c>
      <c r="AB23" s="11">
        <f>AG18</f>
        <v>0.96906750251753626</v>
      </c>
      <c r="AC23" s="12">
        <f t="shared" si="16"/>
        <v>107.3400419575773</v>
      </c>
      <c r="AD23" s="12">
        <f t="shared" si="13"/>
        <v>112.57889945292911</v>
      </c>
      <c r="AE23" s="12">
        <f t="shared" si="13"/>
        <v>76.907934363144264</v>
      </c>
      <c r="AF23" s="12">
        <f t="shared" si="13"/>
        <v>28.153863128025638</v>
      </c>
      <c r="AG23" s="12">
        <f t="shared" si="13"/>
        <v>0</v>
      </c>
      <c r="AH23" s="12">
        <f t="shared" si="13"/>
        <v>23.127175296425165</v>
      </c>
      <c r="AI23" s="11">
        <f t="shared" si="14"/>
        <v>-58.017985699683578</v>
      </c>
      <c r="AJ23" s="6" t="s">
        <v>14</v>
      </c>
      <c r="AK23" s="12">
        <f t="shared" si="17"/>
        <v>6</v>
      </c>
      <c r="AL23" s="12"/>
      <c r="AM23" s="42" t="s">
        <v>18</v>
      </c>
      <c r="AN23" s="55">
        <f>CORREL(AB19:AB24,$S$7:$S$12)</f>
        <v>-8.3248605892220051E-2</v>
      </c>
      <c r="AO23" s="54">
        <f t="shared" si="18"/>
        <v>0.87541556133304843</v>
      </c>
    </row>
    <row r="24" spans="1:41" ht="18" x14ac:dyDescent="0.35">
      <c r="A24" s="133"/>
      <c r="B24" s="131"/>
      <c r="C24" s="33" t="s">
        <v>28</v>
      </c>
      <c r="D24" s="8">
        <f>J18</f>
        <v>1.0484612646711572E-2</v>
      </c>
      <c r="E24" s="12">
        <f t="shared" si="15"/>
        <v>172.65723226827564</v>
      </c>
      <c r="F24" s="12">
        <f t="shared" si="15"/>
        <v>-644.20534037235598</v>
      </c>
      <c r="G24" s="12">
        <f t="shared" si="11"/>
        <v>-66.593041072048806</v>
      </c>
      <c r="H24" s="12">
        <f t="shared" si="11"/>
        <v>27.646060608067945</v>
      </c>
      <c r="I24" s="12">
        <f t="shared" si="11"/>
        <v>-105.37804591786254</v>
      </c>
      <c r="J24" s="12">
        <f t="shared" si="11"/>
        <v>0</v>
      </c>
      <c r="K24" s="11"/>
      <c r="L24" s="33" t="s">
        <v>28</v>
      </c>
      <c r="M24" s="12">
        <f t="shared" si="12"/>
        <v>3</v>
      </c>
      <c r="N24" s="9"/>
      <c r="O24" s="50"/>
      <c r="P24" s="50"/>
      <c r="Q24" s="50"/>
      <c r="R24" s="50"/>
      <c r="S24" s="50"/>
      <c r="T24" s="50"/>
      <c r="U24" s="50"/>
      <c r="V24" s="10" t="s">
        <v>33</v>
      </c>
      <c r="W24" s="55">
        <f>CORREL(D19:D24,$T$7:$T$12)</f>
        <v>0.39009140654260582</v>
      </c>
      <c r="X24" s="54">
        <f t="shared" si="10"/>
        <v>0.44454324947693513</v>
      </c>
      <c r="Z24" s="131"/>
      <c r="AA24" s="33" t="s">
        <v>28</v>
      </c>
      <c r="AB24" s="11">
        <f>AH18</f>
        <v>1.1931854425654562</v>
      </c>
      <c r="AC24" s="12">
        <f t="shared" si="16"/>
        <v>68.395028521049127</v>
      </c>
      <c r="AD24" s="12">
        <f t="shared" si="13"/>
        <v>72.649862990157516</v>
      </c>
      <c r="AE24" s="12">
        <f t="shared" si="13"/>
        <v>43.679032623986913</v>
      </c>
      <c r="AF24" s="12">
        <f t="shared" si="13"/>
        <v>4.0825169744200371</v>
      </c>
      <c r="AG24" s="12">
        <f t="shared" si="13"/>
        <v>-18.783160777259081</v>
      </c>
      <c r="AH24" s="12">
        <f t="shared" si="13"/>
        <v>0</v>
      </c>
      <c r="AI24" s="11">
        <f t="shared" si="14"/>
        <v>-28.337213388725754</v>
      </c>
      <c r="AJ24" s="33" t="s">
        <v>29</v>
      </c>
      <c r="AK24" s="12">
        <f t="shared" si="17"/>
        <v>5</v>
      </c>
      <c r="AL24" s="12"/>
      <c r="AM24" s="10" t="s">
        <v>33</v>
      </c>
      <c r="AN24" s="55">
        <f>CORREL(AB19:AB24,$S$7:$S$12)</f>
        <v>-8.3248605892220051E-2</v>
      </c>
      <c r="AO24" s="54">
        <f t="shared" si="18"/>
        <v>0.87541556133304843</v>
      </c>
    </row>
    <row r="25" spans="1:41" ht="15.75" thickBot="1" x14ac:dyDescent="0.3">
      <c r="A25" s="133"/>
      <c r="B25" s="15"/>
      <c r="C25" s="16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20"/>
      <c r="O25" s="39"/>
      <c r="P25" s="39"/>
      <c r="Q25" s="39"/>
      <c r="R25" s="39"/>
      <c r="S25" s="39"/>
      <c r="T25" s="39"/>
      <c r="U25" s="39"/>
      <c r="V25" s="39"/>
      <c r="W25" s="20"/>
      <c r="X25" s="40"/>
      <c r="Y25" s="41"/>
      <c r="Z25" s="15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40"/>
    </row>
    <row r="26" spans="1:41" ht="15" customHeight="1" x14ac:dyDescent="0.25">
      <c r="B26" s="134" t="s">
        <v>21</v>
      </c>
      <c r="C26" s="134"/>
      <c r="D26" s="134"/>
      <c r="E26" s="134"/>
      <c r="F26" s="134"/>
      <c r="G26" s="134"/>
      <c r="H26" s="134"/>
      <c r="I26" s="134"/>
      <c r="J26" s="134"/>
      <c r="K26" s="134"/>
      <c r="L26" s="134"/>
      <c r="M26" s="134"/>
      <c r="N26" s="134"/>
      <c r="O26" s="134"/>
      <c r="P26" s="134"/>
      <c r="Q26" s="134"/>
      <c r="R26" s="134"/>
      <c r="S26" s="134"/>
      <c r="T26" s="134"/>
      <c r="U26" s="134"/>
      <c r="V26" s="134"/>
      <c r="W26" s="134"/>
      <c r="X26" s="134"/>
      <c r="Y26" s="51"/>
      <c r="Z26" s="136" t="s">
        <v>22</v>
      </c>
      <c r="AA26" s="136"/>
      <c r="AB26" s="136"/>
      <c r="AC26" s="136"/>
      <c r="AD26" s="136"/>
      <c r="AE26" s="136"/>
      <c r="AF26" s="136"/>
      <c r="AG26" s="136"/>
      <c r="AH26" s="136"/>
      <c r="AI26" s="136"/>
      <c r="AJ26" s="136"/>
      <c r="AK26" s="136"/>
      <c r="AL26" s="136"/>
      <c r="AM26" s="136"/>
      <c r="AN26" s="136"/>
      <c r="AO26" s="136"/>
    </row>
    <row r="27" spans="1:41" ht="15" customHeight="1" x14ac:dyDescent="0.25">
      <c r="B27" s="135"/>
      <c r="C27" s="135"/>
      <c r="D27" s="135"/>
      <c r="E27" s="135"/>
      <c r="F27" s="135"/>
      <c r="G27" s="135"/>
      <c r="H27" s="135"/>
      <c r="I27" s="135"/>
      <c r="J27" s="135"/>
      <c r="K27" s="135"/>
      <c r="L27" s="135"/>
      <c r="M27" s="135"/>
      <c r="N27" s="135"/>
      <c r="O27" s="135"/>
      <c r="P27" s="135"/>
      <c r="Q27" s="135"/>
      <c r="R27" s="135"/>
      <c r="S27" s="135"/>
      <c r="T27" s="135"/>
      <c r="U27" s="135"/>
      <c r="V27" s="135"/>
      <c r="W27" s="135"/>
      <c r="X27" s="135"/>
      <c r="Y27" s="51"/>
      <c r="Z27" s="137"/>
      <c r="AA27" s="137"/>
      <c r="AB27" s="137"/>
      <c r="AC27" s="137"/>
      <c r="AD27" s="137"/>
      <c r="AE27" s="137"/>
      <c r="AF27" s="137"/>
      <c r="AG27" s="137"/>
      <c r="AH27" s="137"/>
      <c r="AI27" s="137"/>
      <c r="AJ27" s="137"/>
      <c r="AK27" s="137"/>
      <c r="AL27" s="137"/>
      <c r="AM27" s="137"/>
      <c r="AN27" s="137"/>
      <c r="AO27" s="137"/>
    </row>
    <row r="28" spans="1:41" ht="18" x14ac:dyDescent="0.25">
      <c r="B28" s="3" t="s">
        <v>64</v>
      </c>
    </row>
    <row r="29" spans="1:41" x14ac:dyDescent="0.25">
      <c r="B29" t="s">
        <v>76</v>
      </c>
    </row>
    <row r="30" spans="1:41" x14ac:dyDescent="0.25">
      <c r="B30" t="s">
        <v>77</v>
      </c>
    </row>
    <row r="31" spans="1:41" x14ac:dyDescent="0.25">
      <c r="B31" t="s">
        <v>75</v>
      </c>
    </row>
  </sheetData>
  <mergeCells count="22">
    <mergeCell ref="B26:X27"/>
    <mergeCell ref="Z26:AO27"/>
    <mergeCell ref="AQ4:AR4"/>
    <mergeCell ref="A15:A25"/>
    <mergeCell ref="E15:J15"/>
    <mergeCell ref="AC15:AH15"/>
    <mergeCell ref="B16:C16"/>
    <mergeCell ref="W16:X16"/>
    <mergeCell ref="Z16:AA16"/>
    <mergeCell ref="AN16:AO16"/>
    <mergeCell ref="B19:B24"/>
    <mergeCell ref="Z19:Z24"/>
    <mergeCell ref="B1:AO1"/>
    <mergeCell ref="A3:A13"/>
    <mergeCell ref="E3:J3"/>
    <mergeCell ref="AC3:AH3"/>
    <mergeCell ref="B4:C4"/>
    <mergeCell ref="W4:X4"/>
    <mergeCell ref="Z4:AA4"/>
    <mergeCell ref="AN4:AO4"/>
    <mergeCell ref="B7:B12"/>
    <mergeCell ref="Z7:Z11"/>
  </mergeCells>
  <conditionalFormatting sqref="X18:X24">
    <cfRule type="cellIs" dxfId="221" priority="63" operator="greaterThan">
      <formula>0.05</formula>
    </cfRule>
    <cfRule type="cellIs" dxfId="220" priority="66" operator="lessThan">
      <formula>0.05</formula>
    </cfRule>
  </conditionalFormatting>
  <conditionalFormatting sqref="X6:X12">
    <cfRule type="cellIs" dxfId="219" priority="61" operator="greaterThan">
      <formula>0.05</formula>
    </cfRule>
    <cfRule type="cellIs" dxfId="218" priority="65" operator="lessThan">
      <formula>0.05</formula>
    </cfRule>
  </conditionalFormatting>
  <conditionalFormatting sqref="M7:M14">
    <cfRule type="colorScale" priority="64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3:AL14 AL7:AL12">
    <cfRule type="colorScale" priority="67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AL19:AL24">
    <cfRule type="colorScale" priority="62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N6:T6 V6:V12">
    <cfRule type="cellIs" dxfId="217" priority="56" operator="between">
      <formula>0</formula>
      <formula>0.3</formula>
    </cfRule>
    <cfRule type="cellIs" dxfId="216" priority="57" operator="between">
      <formula>-0.3</formula>
      <formula>-0.7</formula>
    </cfRule>
    <cfRule type="cellIs" dxfId="215" priority="58" operator="between">
      <formula>0</formula>
      <formula>-0.3</formula>
    </cfRule>
    <cfRule type="cellIs" dxfId="214" priority="59" operator="between">
      <formula>0.7</formula>
      <formula>1</formula>
    </cfRule>
    <cfRule type="cellIs" dxfId="213" priority="60" operator="between">
      <formula>0.3</formula>
      <formula>0.7</formula>
    </cfRule>
  </conditionalFormatting>
  <conditionalFormatting sqref="AM6:AM12">
    <cfRule type="cellIs" dxfId="212" priority="50" operator="between">
      <formula>-0.7</formula>
      <formula>-1</formula>
    </cfRule>
    <cfRule type="cellIs" dxfId="211" priority="51" operator="between">
      <formula>-0.3</formula>
      <formula>-0.7</formula>
    </cfRule>
    <cfRule type="cellIs" dxfId="210" priority="52" operator="between">
      <formula>0</formula>
      <formula>-0.3</formula>
    </cfRule>
    <cfRule type="cellIs" dxfId="209" priority="53" operator="between">
      <formula>0.7</formula>
      <formula>1</formula>
    </cfRule>
    <cfRule type="cellIs" dxfId="208" priority="54" operator="between">
      <formula>0.3</formula>
      <formula>0.7</formula>
    </cfRule>
    <cfRule type="cellIs" dxfId="207" priority="55" operator="between">
      <formula>0</formula>
      <formula>0.3</formula>
    </cfRule>
  </conditionalFormatting>
  <conditionalFormatting sqref="V18:V24">
    <cfRule type="cellIs" dxfId="206" priority="44" operator="between">
      <formula>-0.7</formula>
      <formula>-1</formula>
    </cfRule>
    <cfRule type="cellIs" dxfId="205" priority="45" operator="between">
      <formula>-0.3</formula>
      <formula>-0.7</formula>
    </cfRule>
    <cfRule type="cellIs" dxfId="204" priority="46" operator="between">
      <formula>0</formula>
      <formula>-0.3</formula>
    </cfRule>
    <cfRule type="cellIs" dxfId="203" priority="47" operator="between">
      <formula>0.7</formula>
      <formula>1</formula>
    </cfRule>
    <cfRule type="cellIs" dxfId="202" priority="48" operator="between">
      <formula>0.3</formula>
      <formula>0.7</formula>
    </cfRule>
    <cfRule type="cellIs" dxfId="201" priority="49" operator="between">
      <formula>0</formula>
      <formula>0.3</formula>
    </cfRule>
  </conditionalFormatting>
  <conditionalFormatting sqref="AM18:AM24">
    <cfRule type="cellIs" dxfId="200" priority="38" operator="between">
      <formula>-0.7</formula>
      <formula>-1</formula>
    </cfRule>
    <cfRule type="cellIs" dxfId="199" priority="39" operator="between">
      <formula>-0.3</formula>
      <formula>-0.7</formula>
    </cfRule>
    <cfRule type="cellIs" dxfId="198" priority="40" operator="between">
      <formula>0</formula>
      <formula>-0.3</formula>
    </cfRule>
    <cfRule type="cellIs" dxfId="197" priority="41" operator="between">
      <formula>0.7</formula>
      <formula>1</formula>
    </cfRule>
    <cfRule type="cellIs" dxfId="196" priority="42" operator="between">
      <formula>0.3</formula>
      <formula>0.7</formula>
    </cfRule>
    <cfRule type="cellIs" dxfId="195" priority="43" operator="between">
      <formula>0</formula>
      <formula>0.3</formula>
    </cfRule>
  </conditionalFormatting>
  <conditionalFormatting sqref="W6:W12">
    <cfRule type="cellIs" dxfId="194" priority="32" operator="between">
      <formula>-0.7</formula>
      <formula>-1</formula>
    </cfRule>
    <cfRule type="cellIs" dxfId="193" priority="33" operator="between">
      <formula>-0.3</formula>
      <formula>-0.7</formula>
    </cfRule>
    <cfRule type="cellIs" dxfId="192" priority="34" operator="between">
      <formula>0</formula>
      <formula>-0.3</formula>
    </cfRule>
    <cfRule type="cellIs" dxfId="191" priority="35" operator="between">
      <formula>0.7</formula>
      <formula>1</formula>
    </cfRule>
    <cfRule type="cellIs" dxfId="190" priority="36" operator="between">
      <formula>0.3</formula>
      <formula>0.7</formula>
    </cfRule>
    <cfRule type="cellIs" dxfId="189" priority="37" operator="between">
      <formula>0</formula>
      <formula>0.3</formula>
    </cfRule>
  </conditionalFormatting>
  <conditionalFormatting sqref="AN6:AN12">
    <cfRule type="cellIs" dxfId="188" priority="26" operator="between">
      <formula>-0.7</formula>
      <formula>-1</formula>
    </cfRule>
    <cfRule type="cellIs" dxfId="187" priority="27" operator="between">
      <formula>-0.3</formula>
      <formula>-0.7</formula>
    </cfRule>
    <cfRule type="cellIs" dxfId="186" priority="28" operator="between">
      <formula>0</formula>
      <formula>-0.3</formula>
    </cfRule>
    <cfRule type="cellIs" dxfId="185" priority="29" operator="between">
      <formula>0.7</formula>
      <formula>1</formula>
    </cfRule>
    <cfRule type="cellIs" dxfId="184" priority="30" operator="between">
      <formula>0.3</formula>
      <formula>0.7</formula>
    </cfRule>
    <cfRule type="cellIs" dxfId="183" priority="31" operator="between">
      <formula>0</formula>
      <formula>0.3</formula>
    </cfRule>
  </conditionalFormatting>
  <conditionalFormatting sqref="AN18:AN24">
    <cfRule type="cellIs" dxfId="182" priority="20" operator="between">
      <formula>-0.7</formula>
      <formula>-1</formula>
    </cfRule>
    <cfRule type="cellIs" dxfId="181" priority="21" operator="between">
      <formula>-0.3</formula>
      <formula>-0.7</formula>
    </cfRule>
    <cfRule type="cellIs" dxfId="180" priority="22" operator="between">
      <formula>0</formula>
      <formula>-0.3</formula>
    </cfRule>
    <cfRule type="cellIs" dxfId="179" priority="23" operator="between">
      <formula>0.7</formula>
      <formula>1</formula>
    </cfRule>
    <cfRule type="cellIs" dxfId="178" priority="24" operator="between">
      <formula>0.3</formula>
      <formula>0.7</formula>
    </cfRule>
    <cfRule type="cellIs" dxfId="177" priority="25" operator="between">
      <formula>0</formula>
      <formula>0.3</formula>
    </cfRule>
  </conditionalFormatting>
  <conditionalFormatting sqref="AO6:AO12">
    <cfRule type="cellIs" dxfId="176" priority="18" operator="greaterThan">
      <formula>0.05</formula>
    </cfRule>
    <cfRule type="cellIs" dxfId="175" priority="19" operator="lessThan">
      <formula>0.05</formula>
    </cfRule>
  </conditionalFormatting>
  <conditionalFormatting sqref="AO18:AO24">
    <cfRule type="cellIs" dxfId="174" priority="16" operator="greaterThan">
      <formula>0.05</formula>
    </cfRule>
    <cfRule type="cellIs" dxfId="173" priority="17" operator="lessThan">
      <formula>0.05</formula>
    </cfRule>
  </conditionalFormatting>
  <conditionalFormatting sqref="E13:J14">
    <cfRule type="colorScale" priority="15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3:AH14">
    <cfRule type="colorScale" priority="14">
      <colorScale>
        <cfvo type="min"/>
        <cfvo type="percentile" val="50"/>
        <cfvo type="max"/>
        <color rgb="FFFF6DB6"/>
        <color rgb="FFFCFCFF"/>
        <color rgb="FF009292"/>
      </colorScale>
    </cfRule>
  </conditionalFormatting>
  <conditionalFormatting sqref="W18:W24">
    <cfRule type="cellIs" dxfId="172" priority="8" operator="between">
      <formula>-0.7</formula>
      <formula>-1</formula>
    </cfRule>
    <cfRule type="cellIs" dxfId="171" priority="9" operator="between">
      <formula>-0.3</formula>
      <formula>-0.7</formula>
    </cfRule>
    <cfRule type="cellIs" dxfId="170" priority="10" operator="between">
      <formula>0</formula>
      <formula>-0.3</formula>
    </cfRule>
    <cfRule type="cellIs" dxfId="169" priority="11" operator="between">
      <formula>0.7</formula>
      <formula>1</formula>
    </cfRule>
    <cfRule type="cellIs" dxfId="168" priority="12" operator="between">
      <formula>0.3</formula>
      <formula>0.7</formula>
    </cfRule>
    <cfRule type="cellIs" dxfId="167" priority="13" operator="between">
      <formula>0</formula>
      <formula>0.3</formula>
    </cfRule>
  </conditionalFormatting>
  <conditionalFormatting sqref="M19:M24">
    <cfRule type="colorScale" priority="7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7:AK12">
    <cfRule type="colorScale" priority="6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9:AK24">
    <cfRule type="colorScale" priority="5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E7:J12">
    <cfRule type="colorScale" priority="4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E19:J24">
    <cfRule type="colorScale" priority="3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7:AH12">
    <cfRule type="colorScale" priority="2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9:AH24">
    <cfRule type="colorScale" priority="1">
      <colorScale>
        <cfvo type="min"/>
        <cfvo type="percentile" val="50"/>
        <cfvo type="max"/>
        <color rgb="FF00CDFF"/>
        <color rgb="FFFCFCFF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DD20C-B4FB-41AB-96E3-C5B399458A1C}">
  <dimension ref="A1:AR31"/>
  <sheetViews>
    <sheetView showGridLines="0" zoomScale="80" zoomScaleNormal="80" workbookViewId="0">
      <selection activeCell="A3" sqref="A3:A13"/>
    </sheetView>
  </sheetViews>
  <sheetFormatPr defaultRowHeight="15" x14ac:dyDescent="0.25"/>
  <cols>
    <col min="2" max="2" width="4.7109375" customWidth="1"/>
    <col min="3" max="3" width="20" style="3" customWidth="1"/>
    <col min="4" max="4" width="5.7109375" style="87" bestFit="1" customWidth="1"/>
    <col min="5" max="6" width="6.7109375" style="87" bestFit="1" customWidth="1"/>
    <col min="7" max="7" width="5.7109375" style="87" bestFit="1" customWidth="1"/>
    <col min="8" max="9" width="5.42578125" style="87" bestFit="1" customWidth="1"/>
    <col min="10" max="10" width="5.28515625" style="87" customWidth="1"/>
    <col min="11" max="11" width="1.140625" style="87" customWidth="1"/>
    <col min="12" max="12" width="16.5703125" style="87" bestFit="1" customWidth="1"/>
    <col min="13" max="13" width="6" style="87" customWidth="1"/>
    <col min="14" max="14" width="7.7109375" hidden="1" customWidth="1"/>
    <col min="15" max="15" width="5.5703125" hidden="1" customWidth="1"/>
    <col min="16" max="16" width="5.140625" hidden="1" customWidth="1"/>
    <col min="17" max="17" width="6.5703125" hidden="1" customWidth="1"/>
    <col min="18" max="18" width="5.7109375" hidden="1" customWidth="1"/>
    <col min="19" max="19" width="7.7109375" hidden="1" customWidth="1"/>
    <col min="20" max="20" width="11.42578125" hidden="1" customWidth="1"/>
    <col min="21" max="21" width="5.42578125" customWidth="1"/>
    <col min="22" max="23" width="11.42578125" bestFit="1" customWidth="1"/>
    <col min="25" max="25" width="7.140625" customWidth="1"/>
    <col min="26" max="26" width="4.7109375" customWidth="1"/>
    <col min="27" max="27" width="20.5703125" customWidth="1"/>
    <col min="28" max="28" width="5.28515625" customWidth="1"/>
    <col min="29" max="32" width="5.5703125" bestFit="1" customWidth="1"/>
    <col min="33" max="33" width="5.28515625" bestFit="1" customWidth="1"/>
    <col min="34" max="34" width="5.28515625" customWidth="1"/>
    <col min="35" max="35" width="1.140625" customWidth="1"/>
    <col min="36" max="36" width="16.5703125" bestFit="1" customWidth="1"/>
    <col min="37" max="37" width="5.28515625" bestFit="1" customWidth="1"/>
    <col min="38" max="38" width="5.140625" customWidth="1"/>
    <col min="39" max="40" width="11.42578125" bestFit="1" customWidth="1"/>
    <col min="42" max="42" width="10.7109375" style="48" bestFit="1" customWidth="1"/>
    <col min="43" max="43" width="11" style="87" bestFit="1" customWidth="1"/>
  </cols>
  <sheetData>
    <row r="1" spans="1:44" x14ac:dyDescent="0.25">
      <c r="B1" s="126" t="s">
        <v>27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  <c r="Y1" s="126"/>
      <c r="Z1" s="126"/>
      <c r="AA1" s="126"/>
      <c r="AB1" s="126"/>
      <c r="AC1" s="126"/>
      <c r="AD1" s="126"/>
      <c r="AE1" s="126"/>
      <c r="AF1" s="126"/>
      <c r="AG1" s="126"/>
      <c r="AH1" s="126"/>
      <c r="AI1" s="126"/>
      <c r="AJ1" s="126"/>
      <c r="AK1" s="126"/>
      <c r="AL1" s="126"/>
      <c r="AM1" s="126"/>
      <c r="AN1" s="126"/>
      <c r="AO1" s="126"/>
    </row>
    <row r="2" spans="1:44" ht="15.75" thickBot="1" x14ac:dyDescent="0.3"/>
    <row r="3" spans="1:44" ht="15" customHeight="1" x14ac:dyDescent="0.25">
      <c r="A3" s="127" t="s">
        <v>19</v>
      </c>
      <c r="B3" s="27"/>
      <c r="C3" s="28"/>
      <c r="D3" s="91"/>
      <c r="E3" s="132" t="s">
        <v>25</v>
      </c>
      <c r="F3" s="132"/>
      <c r="G3" s="132"/>
      <c r="H3" s="132"/>
      <c r="I3" s="132"/>
      <c r="J3" s="132"/>
      <c r="K3" s="91"/>
      <c r="L3" s="91"/>
      <c r="M3" s="91"/>
      <c r="N3" s="4"/>
      <c r="O3" s="4"/>
      <c r="P3" s="4"/>
      <c r="Q3" s="4"/>
      <c r="R3" s="4"/>
      <c r="S3" s="4"/>
      <c r="T3" s="4"/>
      <c r="U3" s="4"/>
      <c r="V3" s="4"/>
      <c r="W3" s="4"/>
      <c r="X3" s="30"/>
      <c r="Y3" s="9"/>
      <c r="Z3" s="27"/>
      <c r="AA3" s="4"/>
      <c r="AB3" s="4"/>
      <c r="AC3" s="132" t="s">
        <v>25</v>
      </c>
      <c r="AD3" s="132"/>
      <c r="AE3" s="132"/>
      <c r="AF3" s="132"/>
      <c r="AG3" s="132"/>
      <c r="AH3" s="132"/>
      <c r="AI3" s="4"/>
      <c r="AJ3" s="4"/>
      <c r="AK3" s="4"/>
      <c r="AL3" s="4"/>
      <c r="AM3" s="4"/>
      <c r="AN3" s="4"/>
      <c r="AO3" s="30"/>
    </row>
    <row r="4" spans="1:44" ht="87" customHeight="1" x14ac:dyDescent="0.25">
      <c r="A4" s="127"/>
      <c r="B4" s="128" t="s">
        <v>60</v>
      </c>
      <c r="C4" s="129"/>
      <c r="D4" s="7"/>
      <c r="E4" s="31" t="s">
        <v>10</v>
      </c>
      <c r="F4" s="34" t="s">
        <v>11</v>
      </c>
      <c r="G4" s="34" t="s">
        <v>12</v>
      </c>
      <c r="H4" s="31" t="s">
        <v>13</v>
      </c>
      <c r="I4" s="31" t="s">
        <v>14</v>
      </c>
      <c r="J4" s="34" t="s">
        <v>28</v>
      </c>
      <c r="K4" s="7"/>
      <c r="L4" s="7"/>
      <c r="M4" s="7"/>
      <c r="N4" s="9"/>
      <c r="O4" s="9"/>
      <c r="P4" s="9"/>
      <c r="Q4" s="9"/>
      <c r="R4" s="9"/>
      <c r="S4" s="9"/>
      <c r="T4" s="9"/>
      <c r="U4" s="9"/>
      <c r="V4" s="89" t="s">
        <v>47</v>
      </c>
      <c r="W4" s="129" t="s">
        <v>78</v>
      </c>
      <c r="X4" s="130"/>
      <c r="Y4" s="89"/>
      <c r="Z4" s="128" t="s">
        <v>62</v>
      </c>
      <c r="AA4" s="129"/>
      <c r="AB4" s="44"/>
      <c r="AC4" s="31" t="s">
        <v>10</v>
      </c>
      <c r="AD4" s="34" t="s">
        <v>11</v>
      </c>
      <c r="AE4" s="34" t="s">
        <v>12</v>
      </c>
      <c r="AF4" s="31" t="s">
        <v>13</v>
      </c>
      <c r="AG4" s="31" t="s">
        <v>14</v>
      </c>
      <c r="AH4" s="34" t="s">
        <v>28</v>
      </c>
      <c r="AI4" s="7"/>
      <c r="AJ4" s="7"/>
      <c r="AK4" s="7"/>
      <c r="AL4" s="7"/>
      <c r="AM4" s="89" t="s">
        <v>47</v>
      </c>
      <c r="AN4" s="129" t="s">
        <v>78</v>
      </c>
      <c r="AO4" s="130"/>
      <c r="AQ4" s="129" t="s">
        <v>40</v>
      </c>
      <c r="AR4" s="129"/>
    </row>
    <row r="5" spans="1:44" ht="16.5" customHeight="1" x14ac:dyDescent="0.25">
      <c r="A5" s="127"/>
      <c r="B5" s="88"/>
      <c r="C5" s="89"/>
      <c r="D5" s="7"/>
      <c r="E5" s="31"/>
      <c r="F5" s="34"/>
      <c r="G5" s="34"/>
      <c r="H5" s="31"/>
      <c r="I5" s="31"/>
      <c r="J5" s="34"/>
      <c r="K5" s="7"/>
      <c r="L5" s="7"/>
      <c r="M5" s="7"/>
      <c r="N5" s="9"/>
      <c r="O5" s="9"/>
      <c r="P5" s="9"/>
      <c r="Q5" s="9"/>
      <c r="R5" s="9"/>
      <c r="S5" s="9"/>
      <c r="T5" s="9"/>
      <c r="U5" s="9"/>
      <c r="V5" s="9"/>
      <c r="W5" s="52" t="s">
        <v>41</v>
      </c>
      <c r="X5" s="53" t="s">
        <v>42</v>
      </c>
      <c r="Y5" s="89"/>
      <c r="Z5" s="88"/>
      <c r="AA5" s="89"/>
      <c r="AB5" s="44"/>
      <c r="AC5" s="31"/>
      <c r="AD5" s="34"/>
      <c r="AE5" s="34"/>
      <c r="AF5" s="31"/>
      <c r="AG5" s="31"/>
      <c r="AH5" s="34"/>
      <c r="AI5" s="7"/>
      <c r="AJ5" s="7"/>
      <c r="AK5" s="7"/>
      <c r="AL5" s="7"/>
      <c r="AM5" s="9"/>
      <c r="AN5" s="52" t="s">
        <v>41</v>
      </c>
      <c r="AO5" s="53" t="s">
        <v>42</v>
      </c>
      <c r="AQ5" s="52" t="s">
        <v>41</v>
      </c>
      <c r="AR5" s="52" t="s">
        <v>42</v>
      </c>
    </row>
    <row r="6" spans="1:44" ht="18" x14ac:dyDescent="0.35">
      <c r="A6" s="127"/>
      <c r="B6" s="5"/>
      <c r="C6" s="6"/>
      <c r="D6" s="7" t="s">
        <v>65</v>
      </c>
      <c r="E6" s="1">
        <f>AVERAGE('Net rates tobacco'!$E$3:$E$24)</f>
        <v>0.2461216924786444</v>
      </c>
      <c r="F6" s="1">
        <f>AVERAGE('Net rates Synechococcus'!$E$3:$E$24)</f>
        <v>6.3981896529272872E-2</v>
      </c>
      <c r="G6" s="1">
        <f>AVERAGE('Net rates Cyanobium'!$E$3:$E$24)</f>
        <v>8.7288686497326226E-2</v>
      </c>
      <c r="H6" s="1">
        <f>AVERAGE('Net rates Ancestral F1A'!$E$3:$E$24)</f>
        <v>7.4026847567539425E-2</v>
      </c>
      <c r="I6" s="1">
        <f>AVERAGE('Net rates Ancestral F1B'!$E$3:$E$24)</f>
        <v>4.7543265808389482E-2</v>
      </c>
      <c r="J6" s="1">
        <f>AVERAGE('Net rates Chlamydomonas'!$E$3:$E$24)</f>
        <v>9.3508805950065998E-2</v>
      </c>
      <c r="K6" s="7"/>
      <c r="L6" s="7"/>
      <c r="M6" s="7" t="s">
        <v>15</v>
      </c>
      <c r="N6" s="10" t="s">
        <v>30</v>
      </c>
      <c r="O6" s="10" t="s">
        <v>31</v>
      </c>
      <c r="P6" s="10" t="s">
        <v>16</v>
      </c>
      <c r="Q6" s="42" t="s">
        <v>17</v>
      </c>
      <c r="R6" s="10" t="s">
        <v>32</v>
      </c>
      <c r="S6" s="42" t="s">
        <v>18</v>
      </c>
      <c r="T6" s="10" t="s">
        <v>33</v>
      </c>
      <c r="U6" s="10"/>
      <c r="V6" s="10" t="s">
        <v>30</v>
      </c>
      <c r="W6" s="11">
        <f>CORREL($D$7:$D$12,$N$7:$N$12)</f>
        <v>-0.71364646556388378</v>
      </c>
      <c r="X6" s="54">
        <f>TDIST(((ABS(W6))*(SQRT(4)))/(SQRT(1-W6^2)),4,2)</f>
        <v>0.11125726183063518</v>
      </c>
      <c r="Z6" s="5"/>
      <c r="AA6" s="6"/>
      <c r="AB6" s="7" t="s">
        <v>65</v>
      </c>
      <c r="AC6" s="1">
        <f>AVERAGE('Net rates tobacco'!$E$24:$E$34)</f>
        <v>2.3501957601222312</v>
      </c>
      <c r="AD6" s="1">
        <f>AVERAGE('Net rates Synechococcus'!$E$24:$E$34)</f>
        <v>2.8107793509965977</v>
      </c>
      <c r="AE6" s="1">
        <f>AVERAGE('Net rates Cyanobium'!$E$24:$E$34)</f>
        <v>2.1421784390409062</v>
      </c>
      <c r="AF6" s="1">
        <f>AVERAGE('Net rates Ancestral F1A'!$E$24:$E$34)</f>
        <v>1.4671928714667688</v>
      </c>
      <c r="AG6" s="1">
        <f>AVERAGE('Net rates Ancestral F1B'!$E$24:$E$34)</f>
        <v>1.2035647006736583</v>
      </c>
      <c r="AH6" s="1">
        <f>AVERAGE('Net rates Chlamydomonas'!$E$24:$E$34)</f>
        <v>1.4313433767101884</v>
      </c>
      <c r="AI6" s="7"/>
      <c r="AJ6" s="7"/>
      <c r="AK6" s="7" t="s">
        <v>15</v>
      </c>
      <c r="AL6" s="7"/>
      <c r="AM6" s="10" t="s">
        <v>30</v>
      </c>
      <c r="AN6" s="11">
        <f>CORREL(AB7:AB12,$N$7:$N$12)</f>
        <v>0.25286925949637229</v>
      </c>
      <c r="AO6" s="54">
        <f>TDIST(((ABS(AN6))*(SQRT(4)))/(SQRT(1-AN6^2)),4,2)</f>
        <v>0.62878070288780274</v>
      </c>
      <c r="AP6" s="49" t="s">
        <v>37</v>
      </c>
      <c r="AQ6" s="45" t="s">
        <v>35</v>
      </c>
      <c r="AR6" s="56" t="s">
        <v>43</v>
      </c>
    </row>
    <row r="7" spans="1:44" ht="18" customHeight="1" x14ac:dyDescent="0.35">
      <c r="A7" s="127"/>
      <c r="B7" s="131" t="s">
        <v>26</v>
      </c>
      <c r="C7" s="6" t="s">
        <v>10</v>
      </c>
      <c r="D7" s="8">
        <f>E6</f>
        <v>0.2461216924786444</v>
      </c>
      <c r="E7" s="12">
        <f>100*(E$6-$D7)/(ABS($D7))</f>
        <v>0</v>
      </c>
      <c r="F7" s="12">
        <f t="shared" ref="F7:J12" si="0">100*(F$6-$D7)/(ABS($D7))</f>
        <v>-74.003958820157834</v>
      </c>
      <c r="G7" s="12">
        <f t="shared" si="0"/>
        <v>-64.534338433049683</v>
      </c>
      <c r="H7" s="12">
        <f t="shared" si="0"/>
        <v>-69.922664344605622</v>
      </c>
      <c r="I7" s="12">
        <f t="shared" si="0"/>
        <v>-80.683024998897764</v>
      </c>
      <c r="J7" s="12">
        <f t="shared" si="0"/>
        <v>-62.00708478462149</v>
      </c>
      <c r="K7" s="11"/>
      <c r="L7" s="6" t="s">
        <v>10</v>
      </c>
      <c r="M7" s="12">
        <f t="shared" ref="M7:M12" si="1">RANK(D7,$D$7:$D$12)</f>
        <v>1</v>
      </c>
      <c r="N7" s="9">
        <v>1.0699999999999999E-2</v>
      </c>
      <c r="O7" s="9">
        <v>3.4</v>
      </c>
      <c r="P7" s="13">
        <f>(O7*Q7)/(N7*R7)</f>
        <v>82.226594523692413</v>
      </c>
      <c r="Q7" s="9">
        <v>0.29499999999999998</v>
      </c>
      <c r="R7" s="9">
        <v>1.1399999999999999</v>
      </c>
      <c r="S7" s="9">
        <v>1.7999999999999999E-2</v>
      </c>
      <c r="T7" s="13">
        <f t="shared" ref="T7:T12" si="2">O7/N7</f>
        <v>317.75700934579442</v>
      </c>
      <c r="U7" s="13"/>
      <c r="V7" s="10" t="s">
        <v>31</v>
      </c>
      <c r="W7" s="11">
        <f>CORREL($D$7:$D$12,$O$7:$O$12)</f>
        <v>-0.38006512187649094</v>
      </c>
      <c r="X7" s="54">
        <f>TDIST(((ABS(W7))*(SQRT(4)))/(SQRT(1-W7^2)),4,2)</f>
        <v>0.45735242500113976</v>
      </c>
      <c r="Z7" s="131" t="s">
        <v>26</v>
      </c>
      <c r="AA7" s="6" t="s">
        <v>10</v>
      </c>
      <c r="AB7" s="8">
        <f>AC6</f>
        <v>2.3501957601222312</v>
      </c>
      <c r="AC7" s="12">
        <f>100*(AC$6-$AB7)/(ABS($AB7))</f>
        <v>0</v>
      </c>
      <c r="AD7" s="12">
        <f t="shared" ref="AD7:AH12" si="3">100*(AD$6-$AB7)/(ABS($AB7))</f>
        <v>19.597669210772981</v>
      </c>
      <c r="AE7" s="12">
        <f>100*(AE$6-$AB7)/(ABS($AB7))</f>
        <v>-8.8510635841886725</v>
      </c>
      <c r="AF7" s="12">
        <f t="shared" si="3"/>
        <v>-37.571461222002135</v>
      </c>
      <c r="AG7" s="12">
        <f t="shared" si="3"/>
        <v>-48.788746831410243</v>
      </c>
      <c r="AH7" s="12">
        <f t="shared" si="3"/>
        <v>-39.096844569418096</v>
      </c>
      <c r="AI7" s="11">
        <f t="shared" ref="AI7:AI12" si="4">-AVERAGE(AC7:AH7)</f>
        <v>19.118407832707693</v>
      </c>
      <c r="AJ7" s="6" t="s">
        <v>10</v>
      </c>
      <c r="AK7" s="12">
        <f>RANK(AB7,$AB$7:$AB$12)</f>
        <v>2</v>
      </c>
      <c r="AL7" s="12"/>
      <c r="AM7" s="10" t="s">
        <v>31</v>
      </c>
      <c r="AN7" s="11">
        <f>CORREL(AB7:AB12,$O$7:$O$12)</f>
        <v>0.72450021122524133</v>
      </c>
      <c r="AO7" s="54">
        <f t="shared" ref="AO7:AO12" si="5">TDIST(((ABS(AN7))*(SQRT(4)))/(SQRT(1-AN7^2)),4,2)</f>
        <v>0.10339496503295946</v>
      </c>
      <c r="AP7" s="49" t="s">
        <v>38</v>
      </c>
      <c r="AQ7" s="46" t="s">
        <v>34</v>
      </c>
      <c r="AR7" s="57" t="s">
        <v>44</v>
      </c>
    </row>
    <row r="8" spans="1:44" ht="18" x14ac:dyDescent="0.35">
      <c r="A8" s="127"/>
      <c r="B8" s="131"/>
      <c r="C8" s="33" t="s">
        <v>11</v>
      </c>
      <c r="D8" s="8">
        <f>F6</f>
        <v>6.3981896529272872E-2</v>
      </c>
      <c r="E8" s="12">
        <f t="shared" ref="E8:E12" si="6">100*(E$6-$D8)/(ABS($D8))</f>
        <v>284.67395596196383</v>
      </c>
      <c r="F8" s="12">
        <f t="shared" si="0"/>
        <v>0</v>
      </c>
      <c r="G8" s="12">
        <f t="shared" si="0"/>
        <v>36.427163357669585</v>
      </c>
      <c r="H8" s="12">
        <f t="shared" si="0"/>
        <v>15.699676913563833</v>
      </c>
      <c r="I8" s="12">
        <f t="shared" si="0"/>
        <v>-25.692628091076386</v>
      </c>
      <c r="J8" s="12">
        <f t="shared" si="0"/>
        <v>46.148849944271397</v>
      </c>
      <c r="K8" s="11"/>
      <c r="L8" s="33" t="s">
        <v>11</v>
      </c>
      <c r="M8" s="12">
        <f t="shared" si="1"/>
        <v>5</v>
      </c>
      <c r="N8" s="9">
        <v>0.17199999999999999</v>
      </c>
      <c r="O8" s="9">
        <v>14.4</v>
      </c>
      <c r="P8" s="13">
        <f>(O8*Q8)/(N8*R8)</f>
        <v>40.144872283644688</v>
      </c>
      <c r="Q8" s="9">
        <v>0.58499999999999996</v>
      </c>
      <c r="R8" s="9">
        <v>1.22</v>
      </c>
      <c r="S8" s="9">
        <v>6.9900000000000004E-2</v>
      </c>
      <c r="T8" s="13">
        <f t="shared" si="2"/>
        <v>83.720930232558146</v>
      </c>
      <c r="U8" s="13"/>
      <c r="V8" s="10" t="s">
        <v>16</v>
      </c>
      <c r="W8" s="11">
        <f>CORREL($D$7:$D$12,$P$7:$P$12)</f>
        <v>0.89562749155160704</v>
      </c>
      <c r="X8" s="54">
        <f t="shared" ref="X8:X12" si="7">TDIST(((ABS(W8))*(SQRT(4)))/(SQRT(1-W8^2)),4,2)</f>
        <v>1.5771933529846065E-2</v>
      </c>
      <c r="Z8" s="131"/>
      <c r="AA8" s="33" t="s">
        <v>11</v>
      </c>
      <c r="AB8" s="8">
        <f>AD6</f>
        <v>2.8107793509965977</v>
      </c>
      <c r="AC8" s="12">
        <f t="shared" ref="AC8:AC12" si="8">100*(AC$6-$AB8)/(ABS($AB8))</f>
        <v>-16.386330385950099</v>
      </c>
      <c r="AD8" s="12">
        <f t="shared" si="3"/>
        <v>0</v>
      </c>
      <c r="AE8" s="12">
        <f t="shared" si="3"/>
        <v>-23.787029448563104</v>
      </c>
      <c r="AF8" s="12">
        <f t="shared" si="3"/>
        <v>-47.801207841285837</v>
      </c>
      <c r="AG8" s="12">
        <f t="shared" si="3"/>
        <v>-57.180391970400699</v>
      </c>
      <c r="AH8" s="12">
        <f t="shared" si="3"/>
        <v>-49.076636833741958</v>
      </c>
      <c r="AI8" s="11">
        <f t="shared" si="4"/>
        <v>32.371932746656952</v>
      </c>
      <c r="AJ8" s="33" t="s">
        <v>11</v>
      </c>
      <c r="AK8" s="12">
        <f t="shared" ref="AK8:AK12" si="9">RANK(AB8,$AB$7:$AB$12)</f>
        <v>1</v>
      </c>
      <c r="AL8" s="12"/>
      <c r="AM8" s="10" t="s">
        <v>16</v>
      </c>
      <c r="AN8" s="11">
        <f>CORREL(AB7:AB12,$P$7:$P$12)</f>
        <v>-6.7305169243775123E-2</v>
      </c>
      <c r="AO8" s="54">
        <f t="shared" si="5"/>
        <v>0.89919469186504108</v>
      </c>
      <c r="AP8" s="49" t="s">
        <v>39</v>
      </c>
      <c r="AQ8" s="47" t="s">
        <v>36</v>
      </c>
      <c r="AR8" s="87"/>
    </row>
    <row r="9" spans="1:44" ht="18" x14ac:dyDescent="0.35">
      <c r="A9" s="127"/>
      <c r="B9" s="131"/>
      <c r="C9" s="33" t="s">
        <v>12</v>
      </c>
      <c r="D9" s="8">
        <f>G6</f>
        <v>8.7288686497326226E-2</v>
      </c>
      <c r="E9" s="12">
        <f t="shared" si="6"/>
        <v>181.96287784234607</v>
      </c>
      <c r="F9" s="12">
        <f t="shared" si="0"/>
        <v>-26.700814164235673</v>
      </c>
      <c r="G9" s="12">
        <f t="shared" si="0"/>
        <v>0</v>
      </c>
      <c r="H9" s="12">
        <f t="shared" si="0"/>
        <v>-15.193078807747932</v>
      </c>
      <c r="I9" s="12">
        <f>100*(I$6-$D9)/(ABS($D9))</f>
        <v>-45.533301374805546</v>
      </c>
      <c r="J9" s="12">
        <f t="shared" si="0"/>
        <v>7.1259171174838363</v>
      </c>
      <c r="K9" s="11"/>
      <c r="L9" s="33" t="s">
        <v>12</v>
      </c>
      <c r="M9" s="12">
        <f t="shared" si="1"/>
        <v>3</v>
      </c>
      <c r="N9" s="9">
        <v>0.16900000000000001</v>
      </c>
      <c r="O9" s="9">
        <v>9.4</v>
      </c>
      <c r="P9" s="13">
        <v>55</v>
      </c>
      <c r="Q9" s="14">
        <v>1.4</v>
      </c>
      <c r="R9" s="14">
        <f>((O9*Q9)/P9)/N9</f>
        <v>1.4158149542764926</v>
      </c>
      <c r="S9" s="9">
        <v>0.04</v>
      </c>
      <c r="T9" s="13">
        <f t="shared" si="2"/>
        <v>55.621301775147927</v>
      </c>
      <c r="U9" s="13"/>
      <c r="V9" s="42" t="s">
        <v>17</v>
      </c>
      <c r="W9" s="55">
        <f>CORREL($D$7:$D$12,$Q$7:$Q$12)</f>
        <v>-0.39341227583883126</v>
      </c>
      <c r="X9" s="54">
        <f t="shared" si="7"/>
        <v>0.44032642836145924</v>
      </c>
      <c r="Z9" s="131"/>
      <c r="AA9" s="33" t="s">
        <v>12</v>
      </c>
      <c r="AB9" s="8">
        <f>AE6</f>
        <v>2.1421784390409062</v>
      </c>
      <c r="AC9" s="12">
        <f t="shared" si="8"/>
        <v>9.7105505914091008</v>
      </c>
      <c r="AD9" s="12">
        <f t="shared" si="3"/>
        <v>31.2112613856312</v>
      </c>
      <c r="AE9" s="12">
        <f t="shared" si="3"/>
        <v>0</v>
      </c>
      <c r="AF9" s="12">
        <f t="shared" si="3"/>
        <v>-31.5093063804872</v>
      </c>
      <c r="AG9" s="12">
        <f t="shared" si="3"/>
        <v>-43.815852183979736</v>
      </c>
      <c r="AH9" s="12">
        <f t="shared" si="3"/>
        <v>-33.182812849566915</v>
      </c>
      <c r="AI9" s="11">
        <f t="shared" si="4"/>
        <v>11.264359906165593</v>
      </c>
      <c r="AJ9" s="33" t="s">
        <v>12</v>
      </c>
      <c r="AK9" s="12">
        <f t="shared" si="9"/>
        <v>3</v>
      </c>
      <c r="AL9" s="12"/>
      <c r="AM9" s="42" t="s">
        <v>17</v>
      </c>
      <c r="AN9" s="55">
        <f>CORREL(AB7:AB12,$Q$7:$Q$12)</f>
        <v>-0.24382659487858077</v>
      </c>
      <c r="AO9" s="54">
        <f t="shared" si="5"/>
        <v>0.64150802491393555</v>
      </c>
    </row>
    <row r="10" spans="1:44" ht="18" x14ac:dyDescent="0.35">
      <c r="A10" s="127"/>
      <c r="B10" s="131"/>
      <c r="C10" s="6" t="s">
        <v>13</v>
      </c>
      <c r="D10" s="8">
        <f>H6</f>
        <v>7.4026847567539425E-2</v>
      </c>
      <c r="E10" s="12">
        <f t="shared" si="6"/>
        <v>232.4762576902817</v>
      </c>
      <c r="F10" s="12">
        <f t="shared" si="0"/>
        <v>-13.569335137636248</v>
      </c>
      <c r="G10" s="12">
        <f t="shared" si="0"/>
        <v>17.914904342896918</v>
      </c>
      <c r="H10" s="12">
        <f t="shared" si="0"/>
        <v>0</v>
      </c>
      <c r="I10" s="12">
        <f t="shared" si="0"/>
        <v>-35.775644417368014</v>
      </c>
      <c r="J10" s="12">
        <f t="shared" si="0"/>
        <v>26.317422695532102</v>
      </c>
      <c r="K10" s="11"/>
      <c r="L10" s="6" t="s">
        <v>13</v>
      </c>
      <c r="M10" s="12">
        <f t="shared" si="1"/>
        <v>4</v>
      </c>
      <c r="N10" s="9">
        <v>0.113</v>
      </c>
      <c r="O10" s="9">
        <v>4.7699999999999996</v>
      </c>
      <c r="P10" s="13">
        <f>(O10*Q10)/(N10*R10)</f>
        <v>59.751339897793834</v>
      </c>
      <c r="Q10" s="9">
        <v>2.0099999999999998</v>
      </c>
      <c r="R10" s="14">
        <v>1.42</v>
      </c>
      <c r="S10" s="9">
        <v>0.04</v>
      </c>
      <c r="T10" s="13">
        <f t="shared" si="2"/>
        <v>42.212389380530972</v>
      </c>
      <c r="U10" s="13"/>
      <c r="V10" s="10" t="s">
        <v>32</v>
      </c>
      <c r="W10" s="11">
        <f>CORREL($D$7:$D$12,$R$7:$R$12)</f>
        <v>0.16840061180566254</v>
      </c>
      <c r="X10" s="54">
        <f t="shared" si="7"/>
        <v>0.74978689906849216</v>
      </c>
      <c r="Z10" s="131"/>
      <c r="AA10" s="6" t="s">
        <v>13</v>
      </c>
      <c r="AB10" s="8">
        <f>AF6</f>
        <v>1.4671928714667688</v>
      </c>
      <c r="AC10" s="12">
        <f t="shared" si="8"/>
        <v>60.183150138448717</v>
      </c>
      <c r="AD10" s="12">
        <f t="shared" si="3"/>
        <v>91.575314033977747</v>
      </c>
      <c r="AE10" s="12">
        <f t="shared" si="3"/>
        <v>46.005237668538214</v>
      </c>
      <c r="AF10" s="12">
        <f t="shared" si="3"/>
        <v>0</v>
      </c>
      <c r="AG10" s="12">
        <f t="shared" si="3"/>
        <v>-17.968201449176789</v>
      </c>
      <c r="AH10" s="12">
        <f t="shared" si="3"/>
        <v>-2.4434070975781976</v>
      </c>
      <c r="AI10" s="11">
        <f t="shared" si="4"/>
        <v>-29.558682215701623</v>
      </c>
      <c r="AJ10" s="6" t="s">
        <v>13</v>
      </c>
      <c r="AK10" s="12">
        <f t="shared" si="9"/>
        <v>4</v>
      </c>
      <c r="AL10" s="12"/>
      <c r="AM10" s="10" t="s">
        <v>32</v>
      </c>
      <c r="AN10" s="11">
        <f>CORREL(AB7:AB12,$R$7:$R$12)</f>
        <v>0.56480448267029815</v>
      </c>
      <c r="AO10" s="54">
        <f t="shared" si="5"/>
        <v>0.24288074985885941</v>
      </c>
    </row>
    <row r="11" spans="1:44" ht="18" x14ac:dyDescent="0.35">
      <c r="A11" s="127"/>
      <c r="B11" s="131"/>
      <c r="C11" s="6" t="s">
        <v>14</v>
      </c>
      <c r="D11" s="8">
        <f>I6</f>
        <v>4.7543265808389482E-2</v>
      </c>
      <c r="E11" s="12">
        <f t="shared" si="6"/>
        <v>417.67939853053554</v>
      </c>
      <c r="F11" s="12">
        <f t="shared" si="0"/>
        <v>34.576149621557192</v>
      </c>
      <c r="G11" s="12">
        <f t="shared" si="0"/>
        <v>83.59842348466367</v>
      </c>
      <c r="H11" s="12">
        <f t="shared" si="0"/>
        <v>55.704170314855936</v>
      </c>
      <c r="I11" s="12">
        <f t="shared" si="0"/>
        <v>0</v>
      </c>
      <c r="J11" s="12">
        <f t="shared" si="0"/>
        <v>96.681494971187774</v>
      </c>
      <c r="K11" s="11"/>
      <c r="L11" s="6" t="s">
        <v>14</v>
      </c>
      <c r="M11" s="12">
        <f t="shared" si="1"/>
        <v>6</v>
      </c>
      <c r="N11" s="9">
        <v>0.12</v>
      </c>
      <c r="O11" s="9">
        <v>4.72</v>
      </c>
      <c r="P11" s="13">
        <f>(O11*Q11)/(N11*R11)</f>
        <v>50.425333333333334</v>
      </c>
      <c r="Q11" s="9">
        <v>0.64100000000000001</v>
      </c>
      <c r="R11" s="9">
        <v>0.5</v>
      </c>
      <c r="S11" s="9">
        <v>6.9900000000000004E-2</v>
      </c>
      <c r="T11" s="13">
        <f t="shared" si="2"/>
        <v>39.333333333333336</v>
      </c>
      <c r="U11" s="13"/>
      <c r="V11" s="42" t="s">
        <v>18</v>
      </c>
      <c r="W11" s="55">
        <f>CORREL($D$7:$D$12,$S$7:$S$12)</f>
        <v>-0.68834366396285251</v>
      </c>
      <c r="X11" s="54">
        <f t="shared" si="7"/>
        <v>0.13055896887254095</v>
      </c>
      <c r="Z11" s="131"/>
      <c r="AA11" s="6" t="s">
        <v>14</v>
      </c>
      <c r="AB11" s="8">
        <f>AG6</f>
        <v>1.2035647006736583</v>
      </c>
      <c r="AC11" s="12">
        <f t="shared" si="8"/>
        <v>95.269582001431374</v>
      </c>
      <c r="AD11" s="12">
        <f t="shared" si="3"/>
        <v>133.53786875133099</v>
      </c>
      <c r="AE11" s="12">
        <f t="shared" si="3"/>
        <v>77.986147137905235</v>
      </c>
      <c r="AF11" s="12">
        <f t="shared" si="3"/>
        <v>21.903946721397922</v>
      </c>
      <c r="AG11" s="12">
        <f t="shared" si="3"/>
        <v>0</v>
      </c>
      <c r="AH11" s="12">
        <f t="shared" si="3"/>
        <v>18.925337034979343</v>
      </c>
      <c r="AI11" s="11">
        <f t="shared" si="4"/>
        <v>-57.937146941174142</v>
      </c>
      <c r="AJ11" s="6" t="s">
        <v>14</v>
      </c>
      <c r="AK11" s="12">
        <f t="shared" si="9"/>
        <v>6</v>
      </c>
      <c r="AL11" s="12"/>
      <c r="AM11" s="42" t="s">
        <v>18</v>
      </c>
      <c r="AN11" s="55">
        <f>CORREL(AB7:AB12,$S$7:$S$12)</f>
        <v>8.7085695409653469E-2</v>
      </c>
      <c r="AO11" s="54">
        <f t="shared" si="5"/>
        <v>0.86970168228702127</v>
      </c>
    </row>
    <row r="12" spans="1:44" ht="18" x14ac:dyDescent="0.35">
      <c r="A12" s="127"/>
      <c r="B12" s="131"/>
      <c r="C12" s="33" t="s">
        <v>28</v>
      </c>
      <c r="D12" s="8">
        <f>J6</f>
        <v>9.3508805950065998E-2</v>
      </c>
      <c r="E12" s="12">
        <f t="shared" si="6"/>
        <v>163.20696749146191</v>
      </c>
      <c r="F12" s="12">
        <f t="shared" si="0"/>
        <v>-31.576608342705811</v>
      </c>
      <c r="G12" s="12">
        <f t="shared" si="0"/>
        <v>-6.6519076888451938</v>
      </c>
      <c r="H12" s="12">
        <f t="shared" si="0"/>
        <v>-20.834356919208233</v>
      </c>
      <c r="I12" s="12">
        <f t="shared" si="0"/>
        <v>-49.156375888514994</v>
      </c>
      <c r="J12" s="12">
        <f t="shared" si="0"/>
        <v>0</v>
      </c>
      <c r="K12" s="11"/>
      <c r="L12" s="33" t="s">
        <v>28</v>
      </c>
      <c r="M12" s="12">
        <f t="shared" si="1"/>
        <v>2</v>
      </c>
      <c r="N12" s="41">
        <v>3.3000000000000002E-2</v>
      </c>
      <c r="O12" s="41">
        <v>2.91</v>
      </c>
      <c r="P12" s="13">
        <f>(O12*Q12)/(N12*R12)</f>
        <v>61.004470938897171</v>
      </c>
      <c r="Q12" s="41">
        <v>0.42199999999999999</v>
      </c>
      <c r="R12" s="41">
        <v>0.61</v>
      </c>
      <c r="S12" s="41">
        <v>1.9E-2</v>
      </c>
      <c r="T12" s="13">
        <f t="shared" si="2"/>
        <v>88.181818181818187</v>
      </c>
      <c r="U12" s="13"/>
      <c r="V12" s="10" t="s">
        <v>33</v>
      </c>
      <c r="W12" s="55">
        <f>CORREL($D$7:$D$12,$T$7:$T$12)</f>
        <v>0.97653537435379001</v>
      </c>
      <c r="X12" s="54">
        <f t="shared" si="7"/>
        <v>8.1942330671771005E-4</v>
      </c>
      <c r="Z12" s="90"/>
      <c r="AA12" s="33" t="s">
        <v>28</v>
      </c>
      <c r="AB12" s="8">
        <f>AH6</f>
        <v>1.4313433767101884</v>
      </c>
      <c r="AC12" s="12">
        <f t="shared" si="8"/>
        <v>64.195104987591506</v>
      </c>
      <c r="AD12" s="12">
        <f t="shared" si="3"/>
        <v>96.373518523341104</v>
      </c>
      <c r="AE12" s="12">
        <f t="shared" si="3"/>
        <v>49.66209184301443</v>
      </c>
      <c r="AF12" s="12">
        <f t="shared" si="3"/>
        <v>2.5046047887528688</v>
      </c>
      <c r="AG12" s="12">
        <f t="shared" si="3"/>
        <v>-15.913629094372768</v>
      </c>
      <c r="AH12" s="12">
        <f t="shared" si="3"/>
        <v>0</v>
      </c>
      <c r="AI12" s="11">
        <f t="shared" si="4"/>
        <v>-32.803615174721187</v>
      </c>
      <c r="AJ12" s="33" t="s">
        <v>29</v>
      </c>
      <c r="AK12" s="12">
        <f t="shared" si="9"/>
        <v>5</v>
      </c>
      <c r="AL12" s="12"/>
      <c r="AM12" s="10" t="s">
        <v>33</v>
      </c>
      <c r="AN12" s="55">
        <f>CORREL(AB7:AB12,$S$7:$S$12)</f>
        <v>8.7085695409653469E-2</v>
      </c>
      <c r="AO12" s="54">
        <f t="shared" si="5"/>
        <v>0.86970168228702127</v>
      </c>
    </row>
    <row r="13" spans="1:44" ht="15.75" thickBot="1" x14ac:dyDescent="0.3">
      <c r="A13" s="127"/>
      <c r="B13" s="37"/>
      <c r="C13" s="16"/>
      <c r="D13" s="17"/>
      <c r="E13" s="17"/>
      <c r="F13" s="17"/>
      <c r="G13" s="17"/>
      <c r="H13" s="17"/>
      <c r="I13" s="17"/>
      <c r="J13" s="17"/>
      <c r="K13" s="18"/>
      <c r="L13" s="18"/>
      <c r="M13" s="19"/>
      <c r="N13" s="20"/>
      <c r="O13" s="20"/>
      <c r="P13" s="20"/>
      <c r="Q13" s="21"/>
      <c r="R13" s="20"/>
      <c r="S13" s="20"/>
      <c r="T13" s="20"/>
      <c r="U13" s="20"/>
      <c r="V13" s="21"/>
      <c r="W13" s="22"/>
      <c r="X13" s="23"/>
      <c r="Y13" s="32"/>
      <c r="Z13" s="15"/>
      <c r="AA13" s="16"/>
      <c r="AB13" s="26"/>
      <c r="AC13" s="26"/>
      <c r="AD13" s="26"/>
      <c r="AE13" s="26"/>
      <c r="AF13" s="26"/>
      <c r="AG13" s="26"/>
      <c r="AH13" s="26"/>
      <c r="AI13" s="18"/>
      <c r="AJ13" s="18"/>
      <c r="AK13" s="19"/>
      <c r="AL13" s="19"/>
      <c r="AM13" s="20"/>
      <c r="AN13" s="22"/>
      <c r="AO13" s="23"/>
    </row>
    <row r="14" spans="1:44" ht="31.5" customHeight="1" thickBot="1" x14ac:dyDescent="0.3">
      <c r="B14" s="35"/>
      <c r="C14" s="6"/>
      <c r="D14" s="8"/>
      <c r="E14" s="8"/>
      <c r="F14" s="8"/>
      <c r="G14" s="8"/>
      <c r="H14" s="8"/>
      <c r="I14" s="8"/>
      <c r="J14" s="8"/>
      <c r="K14" s="11"/>
      <c r="L14" s="11"/>
      <c r="M14" s="12"/>
      <c r="N14" s="9"/>
      <c r="O14" s="9"/>
      <c r="P14" s="9"/>
      <c r="Q14" s="13"/>
      <c r="R14" s="9"/>
      <c r="S14" s="9"/>
      <c r="T14" s="9"/>
      <c r="U14" s="9"/>
      <c r="V14" s="13"/>
      <c r="W14" s="10"/>
      <c r="X14" s="32"/>
      <c r="Y14" s="32"/>
      <c r="Z14" s="9"/>
      <c r="AA14" s="6"/>
      <c r="AB14" s="25"/>
      <c r="AC14" s="25"/>
      <c r="AD14" s="25"/>
      <c r="AE14" s="25"/>
      <c r="AF14" s="25"/>
      <c r="AG14" s="25"/>
      <c r="AH14" s="25"/>
      <c r="AI14" s="11"/>
      <c r="AJ14" s="11"/>
      <c r="AK14" s="12"/>
      <c r="AL14" s="12"/>
      <c r="AM14" s="9"/>
      <c r="AN14" s="10"/>
      <c r="AO14" s="32"/>
    </row>
    <row r="15" spans="1:44" ht="15" customHeight="1" x14ac:dyDescent="0.25">
      <c r="A15" s="133" t="s">
        <v>20</v>
      </c>
      <c r="B15" s="27"/>
      <c r="C15" s="28"/>
      <c r="D15" s="91"/>
      <c r="E15" s="132" t="s">
        <v>25</v>
      </c>
      <c r="F15" s="132"/>
      <c r="G15" s="132"/>
      <c r="H15" s="132"/>
      <c r="I15" s="132"/>
      <c r="J15" s="132"/>
      <c r="K15" s="91"/>
      <c r="L15" s="91"/>
      <c r="M15" s="91"/>
      <c r="N15" s="4"/>
      <c r="O15" s="36"/>
      <c r="P15" s="36"/>
      <c r="Q15" s="36"/>
      <c r="R15" s="36"/>
      <c r="S15" s="36"/>
      <c r="T15" s="36"/>
      <c r="U15" s="36"/>
      <c r="V15" s="36"/>
      <c r="W15" s="4"/>
      <c r="X15" s="24"/>
      <c r="Y15" s="32"/>
      <c r="Z15" s="27"/>
      <c r="AA15" s="28"/>
      <c r="AB15" s="29"/>
      <c r="AC15" s="132" t="s">
        <v>25</v>
      </c>
      <c r="AD15" s="132"/>
      <c r="AE15" s="132"/>
      <c r="AF15" s="132"/>
      <c r="AG15" s="132"/>
      <c r="AH15" s="132"/>
      <c r="AI15" s="91"/>
      <c r="AJ15" s="91"/>
      <c r="AK15" s="91"/>
      <c r="AL15" s="91"/>
      <c r="AM15" s="4"/>
      <c r="AN15" s="4"/>
      <c r="AO15" s="30"/>
    </row>
    <row r="16" spans="1:44" ht="87" customHeight="1" x14ac:dyDescent="0.25">
      <c r="A16" s="133"/>
      <c r="B16" s="128" t="s">
        <v>61</v>
      </c>
      <c r="C16" s="129"/>
      <c r="D16" s="7"/>
      <c r="E16" s="31" t="s">
        <v>10</v>
      </c>
      <c r="F16" s="34" t="s">
        <v>11</v>
      </c>
      <c r="G16" s="34" t="s">
        <v>12</v>
      </c>
      <c r="H16" s="31" t="s">
        <v>13</v>
      </c>
      <c r="I16" s="31" t="s">
        <v>14</v>
      </c>
      <c r="J16" s="34" t="s">
        <v>28</v>
      </c>
      <c r="K16" s="7"/>
      <c r="L16" s="7"/>
      <c r="M16" s="7"/>
      <c r="N16" s="9"/>
      <c r="O16" s="9"/>
      <c r="P16" s="9"/>
      <c r="Q16" s="9"/>
      <c r="R16" s="9"/>
      <c r="S16" s="9"/>
      <c r="T16" s="9"/>
      <c r="U16" s="9"/>
      <c r="V16" s="89" t="s">
        <v>47</v>
      </c>
      <c r="W16" s="129" t="s">
        <v>78</v>
      </c>
      <c r="X16" s="130"/>
      <c r="Y16" s="89"/>
      <c r="Z16" s="128" t="s">
        <v>63</v>
      </c>
      <c r="AA16" s="129"/>
      <c r="AB16" s="44"/>
      <c r="AC16" s="31" t="s">
        <v>10</v>
      </c>
      <c r="AD16" s="34" t="s">
        <v>11</v>
      </c>
      <c r="AE16" s="34" t="s">
        <v>12</v>
      </c>
      <c r="AF16" s="31" t="s">
        <v>13</v>
      </c>
      <c r="AG16" s="31" t="s">
        <v>14</v>
      </c>
      <c r="AH16" s="34" t="s">
        <v>28</v>
      </c>
      <c r="AI16" s="7"/>
      <c r="AJ16" s="7"/>
      <c r="AK16" s="7"/>
      <c r="AL16" s="7"/>
      <c r="AM16" s="89" t="s">
        <v>47</v>
      </c>
      <c r="AN16" s="129" t="s">
        <v>78</v>
      </c>
      <c r="AO16" s="130"/>
    </row>
    <row r="17" spans="1:41" ht="14.25" customHeight="1" x14ac:dyDescent="0.25">
      <c r="A17" s="133"/>
      <c r="B17" s="88"/>
      <c r="C17" s="89"/>
      <c r="D17" s="7"/>
      <c r="E17" s="31"/>
      <c r="F17" s="34"/>
      <c r="G17" s="34"/>
      <c r="H17" s="31"/>
      <c r="I17" s="31"/>
      <c r="J17" s="34"/>
      <c r="K17" s="7"/>
      <c r="L17" s="7"/>
      <c r="M17" s="7"/>
      <c r="N17" s="9"/>
      <c r="O17" s="9"/>
      <c r="P17" s="9"/>
      <c r="Q17" s="9"/>
      <c r="R17" s="9"/>
      <c r="S17" s="9"/>
      <c r="T17" s="9"/>
      <c r="U17" s="9"/>
      <c r="V17" s="9"/>
      <c r="W17" s="52" t="s">
        <v>41</v>
      </c>
      <c r="X17" s="53" t="s">
        <v>42</v>
      </c>
      <c r="Y17" s="89"/>
      <c r="Z17" s="88"/>
      <c r="AA17" s="89"/>
      <c r="AB17" s="44"/>
      <c r="AC17" s="31"/>
      <c r="AD17" s="34"/>
      <c r="AE17" s="34"/>
      <c r="AF17" s="31"/>
      <c r="AG17" s="31"/>
      <c r="AH17" s="34"/>
      <c r="AI17" s="7"/>
      <c r="AJ17" s="7"/>
      <c r="AK17" s="7"/>
      <c r="AL17" s="7"/>
      <c r="AM17" s="9"/>
      <c r="AN17" s="52" t="s">
        <v>41</v>
      </c>
      <c r="AO17" s="53" t="s">
        <v>42</v>
      </c>
    </row>
    <row r="18" spans="1:41" ht="18" customHeight="1" x14ac:dyDescent="0.35">
      <c r="A18" s="133"/>
      <c r="B18" s="43"/>
      <c r="C18" s="6"/>
      <c r="D18" s="7" t="s">
        <v>65</v>
      </c>
      <c r="E18" s="1">
        <f>AVERAGE('Net rates tobacco'!$Q$3:$Q$24)</f>
        <v>0.14384462462671019</v>
      </c>
      <c r="F18" s="1">
        <f>AVERAGE('Net rates Synechococcus'!$Q$3:$Q$24)</f>
        <v>-9.7538327314396437E-3</v>
      </c>
      <c r="G18" s="1">
        <f>AVERAGE('Net rates Cyanobium'!$Q$3:$Q$24)</f>
        <v>4.008887444440587E-2</v>
      </c>
      <c r="H18" s="1">
        <f>AVERAGE('Net rates Ancestral F1A'!$Q$3:$Q$24)</f>
        <v>3.9709831194874638E-2</v>
      </c>
      <c r="I18" s="1">
        <f>AVERAGE('Net rates Ancestral F1B'!$Q$3:$Q$24)</f>
        <v>1.674432794812139E-2</v>
      </c>
      <c r="J18" s="1">
        <f>AVERAGE('Net rates Chlamydomonas'!$Q$3:$Q$24)</f>
        <v>4.437142878845754E-2</v>
      </c>
      <c r="K18" s="7"/>
      <c r="L18" s="7"/>
      <c r="M18" s="7" t="s">
        <v>15</v>
      </c>
      <c r="N18" s="9"/>
      <c r="O18" s="9"/>
      <c r="P18" s="9"/>
      <c r="Q18" s="9"/>
      <c r="R18" s="9"/>
      <c r="S18" s="9"/>
      <c r="T18" s="9"/>
      <c r="U18" s="9"/>
      <c r="V18" s="10" t="s">
        <v>30</v>
      </c>
      <c r="W18" s="11">
        <f>CORREL(D19:D24,$N$7:$N$12)</f>
        <v>-0.77627366628638705</v>
      </c>
      <c r="X18" s="54">
        <f t="shared" ref="X18:X24" si="10">TDIST(((ABS(W18))*(SQRT(4)))/(SQRT(1-W18^2)),4,2)</f>
        <v>6.9481068660901424E-2</v>
      </c>
      <c r="Z18" s="5"/>
      <c r="AA18" s="6"/>
      <c r="AB18" s="7" t="s">
        <v>65</v>
      </c>
      <c r="AC18" s="2">
        <f>AVERAGE('Net rates tobacco'!$Q$24:$Q$34)</f>
        <v>2.2106461386207381</v>
      </c>
      <c r="AD18" s="2">
        <f>AVERAGE('Net rates Synechococcus'!$Q$24:$Q$34)</f>
        <v>2.5097146503229397</v>
      </c>
      <c r="AE18" s="2">
        <f>AVERAGE('Net rates Cyanobium'!$Q$24:$Q$34)</f>
        <v>2.0142386407042157</v>
      </c>
      <c r="AF18" s="2">
        <f>AVERAGE('Net rates Ancestral F1A'!$Q$24:$Q$34)</f>
        <v>1.4027473153517607</v>
      </c>
      <c r="AG18" s="2">
        <f>AVERAGE('Net rates Ancestral F1B'!$Q$24:$Q$34)</f>
        <v>1.0919325669317317</v>
      </c>
      <c r="AH18" s="2">
        <f>AVERAGE('Net rates Chlamydomonas'!$Q$24:$Q$34)</f>
        <v>1.315579564987152</v>
      </c>
      <c r="AI18" s="7"/>
      <c r="AJ18" s="7"/>
      <c r="AK18" s="7" t="s">
        <v>15</v>
      </c>
      <c r="AL18" s="7"/>
      <c r="AM18" s="10" t="s">
        <v>30</v>
      </c>
      <c r="AN18" s="11">
        <f>CORREL(AB19:AB24,$N$7:$N$12)</f>
        <v>0.22492626026990029</v>
      </c>
      <c r="AO18" s="54">
        <f>TDIST(((ABS(AN18))*(SQRT(4)))/(SQRT(1-AN18^2)),4,2)</f>
        <v>0.66830032431936703</v>
      </c>
    </row>
    <row r="19" spans="1:41" ht="18" customHeight="1" x14ac:dyDescent="0.35">
      <c r="A19" s="133"/>
      <c r="B19" s="131" t="s">
        <v>26</v>
      </c>
      <c r="C19" s="6" t="s">
        <v>10</v>
      </c>
      <c r="D19" s="8">
        <f>E18</f>
        <v>0.14384462462671019</v>
      </c>
      <c r="E19" s="12">
        <f>100*(E$18-$D19)/(ABS($D19))</f>
        <v>0</v>
      </c>
      <c r="F19" s="12">
        <f t="shared" ref="F19:J24" si="11">100*(F$18-$D19)/(ABS($D19))</f>
        <v>-106.78081141839796</v>
      </c>
      <c r="G19" s="12">
        <f t="shared" si="11"/>
        <v>-72.130432716244954</v>
      </c>
      <c r="H19" s="12">
        <f t="shared" si="11"/>
        <v>-72.393941519938451</v>
      </c>
      <c r="I19" s="12">
        <f t="shared" si="11"/>
        <v>-88.359434360808109</v>
      </c>
      <c r="J19" s="12">
        <f t="shared" si="11"/>
        <v>-69.153224249007977</v>
      </c>
      <c r="K19" s="11"/>
      <c r="L19" s="6" t="s">
        <v>10</v>
      </c>
      <c r="M19" s="12">
        <f t="shared" ref="M19:M24" si="12">RANK(D19,$D$19:$D$24)</f>
        <v>1</v>
      </c>
      <c r="N19" s="9"/>
      <c r="O19" s="50"/>
      <c r="P19" s="50"/>
      <c r="Q19" s="50"/>
      <c r="R19" s="50"/>
      <c r="S19" s="50"/>
      <c r="T19" s="50"/>
      <c r="U19" s="50"/>
      <c r="V19" s="10" t="s">
        <v>31</v>
      </c>
      <c r="W19" s="11">
        <f>CORREL(D19:D24,$O$7:$O$12)</f>
        <v>-0.59479937478958755</v>
      </c>
      <c r="X19" s="54">
        <f t="shared" si="10"/>
        <v>0.21301687172495531</v>
      </c>
      <c r="Z19" s="131" t="s">
        <v>26</v>
      </c>
      <c r="AA19" s="6" t="s">
        <v>10</v>
      </c>
      <c r="AB19" s="25">
        <f>AC18</f>
        <v>2.2106461386207381</v>
      </c>
      <c r="AC19" s="12">
        <f>100*(AC$18-$AB19)/(ABS($AB19))</f>
        <v>0</v>
      </c>
      <c r="AD19" s="12">
        <f t="shared" ref="AD19:AH24" si="13">100*(AD$18-$AB19)/(ABS($AB19))</f>
        <v>13.528556492030688</v>
      </c>
      <c r="AE19" s="12">
        <f t="shared" si="13"/>
        <v>-8.8846195003902633</v>
      </c>
      <c r="AF19" s="12">
        <f t="shared" si="13"/>
        <v>-36.545822922751448</v>
      </c>
      <c r="AG19" s="12">
        <f t="shared" si="13"/>
        <v>-50.605727988061986</v>
      </c>
      <c r="AH19" s="12">
        <f t="shared" si="13"/>
        <v>-40.488912178049183</v>
      </c>
      <c r="AI19" s="11">
        <f t="shared" ref="AI19:AI24" si="14">-AVERAGE(AC19:AH19)</f>
        <v>20.499421016203698</v>
      </c>
      <c r="AJ19" s="6" t="s">
        <v>10</v>
      </c>
      <c r="AK19" s="12">
        <f>RANK(AB19,$AB$19:$AB$24)</f>
        <v>2</v>
      </c>
      <c r="AL19" s="12"/>
      <c r="AM19" s="10" t="s">
        <v>31</v>
      </c>
      <c r="AN19" s="11">
        <f>CORREL(AB19:AB24,$O$7:$O$12)</f>
        <v>0.68694330403996939</v>
      </c>
      <c r="AO19" s="54">
        <f>TDIST(((ABS(AN19))*(SQRT(4)))/(SQRT(1-AN19^2)),4,2)</f>
        <v>0.13166626064908729</v>
      </c>
    </row>
    <row r="20" spans="1:41" ht="18" x14ac:dyDescent="0.35">
      <c r="A20" s="133"/>
      <c r="B20" s="131"/>
      <c r="C20" s="33" t="s">
        <v>11</v>
      </c>
      <c r="D20" s="8">
        <f>F18</f>
        <v>-9.7538327314396437E-3</v>
      </c>
      <c r="E20" s="12">
        <f t="shared" ref="E20:E24" si="15">100*(E$18-$D20)/(ABS($D20))</f>
        <v>1574.7497582468698</v>
      </c>
      <c r="F20" s="12">
        <f t="shared" si="11"/>
        <v>0</v>
      </c>
      <c r="G20" s="12">
        <f t="shared" si="11"/>
        <v>511.00637614162616</v>
      </c>
      <c r="H20" s="12">
        <f t="shared" si="11"/>
        <v>507.1202806961972</v>
      </c>
      <c r="I20" s="12">
        <f t="shared" si="11"/>
        <v>271.66921362255067</v>
      </c>
      <c r="J20" s="12">
        <f t="shared" si="11"/>
        <v>554.91275081470883</v>
      </c>
      <c r="K20" s="11"/>
      <c r="L20" s="33" t="s">
        <v>11</v>
      </c>
      <c r="M20" s="12">
        <f t="shared" si="12"/>
        <v>6</v>
      </c>
      <c r="N20" s="9"/>
      <c r="O20" s="50"/>
      <c r="P20" s="50"/>
      <c r="Q20" s="50"/>
      <c r="R20" s="50"/>
      <c r="S20" s="50"/>
      <c r="T20" s="50"/>
      <c r="U20" s="50"/>
      <c r="V20" s="10" t="s">
        <v>16</v>
      </c>
      <c r="W20" s="11">
        <f>CORREL(D19:D24,$P$7:$P$12)</f>
        <v>0.98059336263027119</v>
      </c>
      <c r="X20" s="54">
        <f t="shared" si="10"/>
        <v>5.612719206573866E-4</v>
      </c>
      <c r="Z20" s="131"/>
      <c r="AA20" s="33" t="s">
        <v>11</v>
      </c>
      <c r="AB20" s="25">
        <f>AD18</f>
        <v>2.5097146503229397</v>
      </c>
      <c r="AC20" s="12">
        <f t="shared" ref="AC20:AC24" si="16">100*(AC$18-$AB20)/(ABS($AB20))</f>
        <v>-11.916434868948894</v>
      </c>
      <c r="AD20" s="12">
        <f t="shared" si="13"/>
        <v>0</v>
      </c>
      <c r="AE20" s="12">
        <f t="shared" si="13"/>
        <v>-19.742324473221217</v>
      </c>
      <c r="AF20" s="12">
        <f t="shared" si="13"/>
        <v>-44.107298605789268</v>
      </c>
      <c r="AG20" s="12">
        <f t="shared" si="13"/>
        <v>-56.49176424135603</v>
      </c>
      <c r="AH20" s="12">
        <f t="shared" si="13"/>
        <v>-47.580512198154935</v>
      </c>
      <c r="AI20" s="11">
        <f t="shared" si="14"/>
        <v>29.973055731245058</v>
      </c>
      <c r="AJ20" s="33" t="s">
        <v>11</v>
      </c>
      <c r="AK20" s="12">
        <f t="shared" ref="AK20:AK24" si="17">RANK(AB20,$AB$19:$AB$24)</f>
        <v>1</v>
      </c>
      <c r="AL20" s="12"/>
      <c r="AM20" s="10" t="s">
        <v>16</v>
      </c>
      <c r="AN20" s="11">
        <f>CORREL(AB19:AB24,$P$7:$P$12)</f>
        <v>-3.286970823234142E-3</v>
      </c>
      <c r="AO20" s="54">
        <f t="shared" ref="AO20:AO24" si="18">TDIST(((ABS(AN20))*(SQRT(4)))/(SQRT(1-AN20^2)),4,2)</f>
        <v>0.99506956152165638</v>
      </c>
    </row>
    <row r="21" spans="1:41" ht="18" x14ac:dyDescent="0.35">
      <c r="A21" s="133"/>
      <c r="B21" s="131"/>
      <c r="C21" s="33" t="s">
        <v>12</v>
      </c>
      <c r="D21" s="8">
        <f>G18</f>
        <v>4.008887444440587E-2</v>
      </c>
      <c r="E21" s="12">
        <f t="shared" si="15"/>
        <v>258.8143259701389</v>
      </c>
      <c r="F21" s="12">
        <f t="shared" si="11"/>
        <v>-124.33052278623084</v>
      </c>
      <c r="G21" s="12">
        <f t="shared" si="11"/>
        <v>0</v>
      </c>
      <c r="H21" s="12">
        <f t="shared" si="11"/>
        <v>-0.94550733784476315</v>
      </c>
      <c r="I21" s="12">
        <f t="shared" si="11"/>
        <v>-58.231982862622004</v>
      </c>
      <c r="J21" s="12">
        <f t="shared" si="11"/>
        <v>10.682650494442283</v>
      </c>
      <c r="K21" s="11"/>
      <c r="L21" s="33" t="s">
        <v>12</v>
      </c>
      <c r="M21" s="12">
        <f t="shared" si="12"/>
        <v>3</v>
      </c>
      <c r="N21" s="9"/>
      <c r="O21" s="50"/>
      <c r="P21" s="50"/>
      <c r="Q21" s="50"/>
      <c r="R21" s="50"/>
      <c r="S21" s="50"/>
      <c r="T21" s="50"/>
      <c r="U21" s="50"/>
      <c r="V21" s="42" t="s">
        <v>17</v>
      </c>
      <c r="W21" s="55">
        <f>CORREL(D19:D24,$Q$7:$Q$12)</f>
        <v>-0.24736554508864295</v>
      </c>
      <c r="X21" s="54">
        <f t="shared" si="10"/>
        <v>0.63651979570932782</v>
      </c>
      <c r="Z21" s="131"/>
      <c r="AA21" s="33" t="s">
        <v>12</v>
      </c>
      <c r="AB21" s="25">
        <f>AE18</f>
        <v>2.0142386407042157</v>
      </c>
      <c r="AC21" s="12">
        <f t="shared" si="16"/>
        <v>9.750954725397122</v>
      </c>
      <c r="AD21" s="12">
        <f t="shared" si="13"/>
        <v>24.598674635965494</v>
      </c>
      <c r="AE21" s="12">
        <f t="shared" si="13"/>
        <v>0</v>
      </c>
      <c r="AF21" s="12">
        <f t="shared" si="13"/>
        <v>-30.358434844575623</v>
      </c>
      <c r="AG21" s="12">
        <f t="shared" si="13"/>
        <v>-45.789314887238405</v>
      </c>
      <c r="AH21" s="12">
        <f t="shared" si="13"/>
        <v>-34.686012947939439</v>
      </c>
      <c r="AI21" s="11">
        <f t="shared" si="14"/>
        <v>12.747355553065143</v>
      </c>
      <c r="AJ21" s="33" t="s">
        <v>12</v>
      </c>
      <c r="AK21" s="12">
        <f t="shared" si="17"/>
        <v>3</v>
      </c>
      <c r="AL21" s="12"/>
      <c r="AM21" s="42" t="s">
        <v>17</v>
      </c>
      <c r="AN21" s="55">
        <f>CORREL(AB19:AB24,$Q$7:$Q$12)</f>
        <v>-0.20733602783312763</v>
      </c>
      <c r="AO21" s="54">
        <f>TDIST(((ABS(AN21))*(SQRT(4)))/(SQRT(1-AN21^2)),4,2)</f>
        <v>0.69345246251422821</v>
      </c>
    </row>
    <row r="22" spans="1:41" ht="18" x14ac:dyDescent="0.35">
      <c r="A22" s="133"/>
      <c r="B22" s="131"/>
      <c r="C22" s="6" t="s">
        <v>13</v>
      </c>
      <c r="D22" s="8">
        <f>H18</f>
        <v>3.9709831194874638E-2</v>
      </c>
      <c r="E22" s="12">
        <f t="shared" si="15"/>
        <v>262.2393253720914</v>
      </c>
      <c r="F22" s="12">
        <f t="shared" si="11"/>
        <v>-124.56276553675849</v>
      </c>
      <c r="G22" s="12">
        <f t="shared" si="11"/>
        <v>0.95453251279535722</v>
      </c>
      <c r="H22" s="12">
        <f t="shared" si="11"/>
        <v>0</v>
      </c>
      <c r="I22" s="12">
        <f t="shared" si="11"/>
        <v>-57.833293559095793</v>
      </c>
      <c r="J22" s="12">
        <f t="shared" si="11"/>
        <v>11.739152379435385</v>
      </c>
      <c r="K22" s="11"/>
      <c r="L22" s="6" t="s">
        <v>13</v>
      </c>
      <c r="M22" s="12">
        <f t="shared" si="12"/>
        <v>4</v>
      </c>
      <c r="N22" s="9"/>
      <c r="O22" s="50"/>
      <c r="P22" s="50"/>
      <c r="Q22" s="50"/>
      <c r="R22" s="50"/>
      <c r="S22" s="50"/>
      <c r="T22" s="50"/>
      <c r="U22" s="50"/>
      <c r="V22" s="10" t="s">
        <v>32</v>
      </c>
      <c r="W22" s="11">
        <f>CORREL(D19:D24,$R$7:$R$12)</f>
        <v>0.11132716100478299</v>
      </c>
      <c r="X22" s="54">
        <f t="shared" si="10"/>
        <v>0.83369913825765896</v>
      </c>
      <c r="Z22" s="131"/>
      <c r="AA22" s="6" t="s">
        <v>13</v>
      </c>
      <c r="AB22" s="25">
        <f>AF18</f>
        <v>1.4027473153517607</v>
      </c>
      <c r="AC22" s="12">
        <f t="shared" si="16"/>
        <v>57.594038101322916</v>
      </c>
      <c r="AD22" s="12">
        <f t="shared" si="13"/>
        <v>78.914236573932754</v>
      </c>
      <c r="AE22" s="12">
        <f t="shared" si="13"/>
        <v>43.592407460720324</v>
      </c>
      <c r="AF22" s="12">
        <f t="shared" si="13"/>
        <v>0</v>
      </c>
      <c r="AG22" s="12">
        <f t="shared" si="13"/>
        <v>-22.157572145635321</v>
      </c>
      <c r="AH22" s="12">
        <f t="shared" si="13"/>
        <v>-6.2140735833630876</v>
      </c>
      <c r="AI22" s="11">
        <f t="shared" si="14"/>
        <v>-25.288172734496268</v>
      </c>
      <c r="AJ22" s="6" t="s">
        <v>13</v>
      </c>
      <c r="AK22" s="12">
        <f t="shared" si="17"/>
        <v>4</v>
      </c>
      <c r="AL22" s="12"/>
      <c r="AM22" s="10" t="s">
        <v>32</v>
      </c>
      <c r="AN22" s="11">
        <f>CORREL(AB19:AB24,$R$7:$R$12)</f>
        <v>0.60981200018978177</v>
      </c>
      <c r="AO22" s="54">
        <f t="shared" si="18"/>
        <v>0.19866759995762626</v>
      </c>
    </row>
    <row r="23" spans="1:41" ht="18" x14ac:dyDescent="0.35">
      <c r="A23" s="133"/>
      <c r="B23" s="131"/>
      <c r="C23" s="6" t="s">
        <v>14</v>
      </c>
      <c r="D23" s="8">
        <f>I18</f>
        <v>1.674432794812139E-2</v>
      </c>
      <c r="E23" s="12">
        <f t="shared" si="15"/>
        <v>759.06478344416723</v>
      </c>
      <c r="F23" s="12">
        <f t="shared" si="11"/>
        <v>-158.25156292721778</v>
      </c>
      <c r="G23" s="12">
        <f t="shared" si="11"/>
        <v>139.41763783301673</v>
      </c>
      <c r="H23" s="12">
        <f t="shared" si="11"/>
        <v>137.15392649921094</v>
      </c>
      <c r="I23" s="12">
        <f t="shared" si="11"/>
        <v>0</v>
      </c>
      <c r="J23" s="12">
        <f t="shared" si="11"/>
        <v>164.99378730476752</v>
      </c>
      <c r="K23" s="11"/>
      <c r="L23" s="6" t="s">
        <v>14</v>
      </c>
      <c r="M23" s="12">
        <f t="shared" si="12"/>
        <v>5</v>
      </c>
      <c r="N23" s="9"/>
      <c r="O23" s="50"/>
      <c r="P23" s="50"/>
      <c r="Q23" s="50"/>
      <c r="R23" s="50"/>
      <c r="S23" s="50"/>
      <c r="T23" s="50"/>
      <c r="U23" s="50"/>
      <c r="V23" s="42" t="s">
        <v>18</v>
      </c>
      <c r="W23" s="55">
        <f>CORREL(D19:D24,$S$7:$S$12)</f>
        <v>-0.7730458800988429</v>
      </c>
      <c r="X23" s="54">
        <f t="shared" si="10"/>
        <v>7.1417262826884528E-2</v>
      </c>
      <c r="Z23" s="131"/>
      <c r="AA23" s="6" t="s">
        <v>14</v>
      </c>
      <c r="AB23" s="25">
        <f>AG18</f>
        <v>1.0919325669317317</v>
      </c>
      <c r="AC23" s="12">
        <f t="shared" si="16"/>
        <v>102.45262441732349</v>
      </c>
      <c r="AD23" s="12">
        <f t="shared" si="13"/>
        <v>129.84154208121981</v>
      </c>
      <c r="AE23" s="12">
        <f t="shared" si="13"/>
        <v>84.465479069290097</v>
      </c>
      <c r="AF23" s="12">
        <f t="shared" si="13"/>
        <v>28.464646795305384</v>
      </c>
      <c r="AG23" s="12">
        <f t="shared" si="13"/>
        <v>0</v>
      </c>
      <c r="AH23" s="12">
        <f>100*(AH$18-$AB23)/(ABS($AB23))</f>
        <v>20.481759114837615</v>
      </c>
      <c r="AI23" s="11">
        <f t="shared" si="14"/>
        <v>-60.951008579662734</v>
      </c>
      <c r="AJ23" s="6" t="s">
        <v>14</v>
      </c>
      <c r="AK23" s="12">
        <f t="shared" si="17"/>
        <v>6</v>
      </c>
      <c r="AL23" s="12"/>
      <c r="AM23" s="42" t="s">
        <v>18</v>
      </c>
      <c r="AN23" s="55">
        <f>CORREL(AB19:AB24,$S$7:$S$12)</f>
        <v>2.9115083392438276E-2</v>
      </c>
      <c r="AO23" s="54">
        <f t="shared" si="18"/>
        <v>0.95633971516592631</v>
      </c>
    </row>
    <row r="24" spans="1:41" ht="18" x14ac:dyDescent="0.35">
      <c r="A24" s="133"/>
      <c r="B24" s="131"/>
      <c r="C24" s="33" t="s">
        <v>28</v>
      </c>
      <c r="D24" s="8">
        <f>J18</f>
        <v>4.437142878845754E-2</v>
      </c>
      <c r="E24" s="12">
        <f t="shared" si="15"/>
        <v>224.18299016805358</v>
      </c>
      <c r="F24" s="12">
        <f t="shared" si="11"/>
        <v>-121.9822372138193</v>
      </c>
      <c r="G24" s="12">
        <f t="shared" si="11"/>
        <v>-9.6516034326253255</v>
      </c>
      <c r="H24" s="12">
        <f t="shared" si="11"/>
        <v>-10.505854151794939</v>
      </c>
      <c r="I24" s="12">
        <f t="shared" si="11"/>
        <v>-62.263266238392717</v>
      </c>
      <c r="J24" s="12">
        <f t="shared" si="11"/>
        <v>0</v>
      </c>
      <c r="K24" s="11"/>
      <c r="L24" s="33" t="s">
        <v>28</v>
      </c>
      <c r="M24" s="12">
        <f t="shared" si="12"/>
        <v>2</v>
      </c>
      <c r="N24" s="9"/>
      <c r="O24" s="50"/>
      <c r="P24" s="50"/>
      <c r="Q24" s="50"/>
      <c r="R24" s="50"/>
      <c r="S24" s="50"/>
      <c r="T24" s="50"/>
      <c r="U24" s="50"/>
      <c r="V24" s="10" t="s">
        <v>33</v>
      </c>
      <c r="W24" s="55">
        <f>CORREL(D19:D24,$T$7:$T$12)</f>
        <v>0.88683286777108761</v>
      </c>
      <c r="X24" s="54">
        <f t="shared" si="10"/>
        <v>1.8485545321219134E-2</v>
      </c>
      <c r="Z24" s="131"/>
      <c r="AA24" s="33" t="s">
        <v>28</v>
      </c>
      <c r="AB24" s="25">
        <f>AH18</f>
        <v>1.315579564987152</v>
      </c>
      <c r="AC24" s="12">
        <f t="shared" si="16"/>
        <v>68.035913406904228</v>
      </c>
      <c r="AD24" s="12">
        <f t="shared" si="13"/>
        <v>90.768746879057048</v>
      </c>
      <c r="AE24" s="12">
        <f t="shared" si="13"/>
        <v>53.106561876695515</v>
      </c>
      <c r="AF24" s="12">
        <f t="shared" si="13"/>
        <v>6.6258060465890516</v>
      </c>
      <c r="AG24" s="12">
        <f t="shared" si="13"/>
        <v>-16.999883854049106</v>
      </c>
      <c r="AH24" s="12">
        <f t="shared" si="13"/>
        <v>0</v>
      </c>
      <c r="AI24" s="11">
        <f t="shared" si="14"/>
        <v>-33.589524059199455</v>
      </c>
      <c r="AJ24" s="33" t="s">
        <v>29</v>
      </c>
      <c r="AK24" s="12">
        <f t="shared" si="17"/>
        <v>5</v>
      </c>
      <c r="AL24" s="12"/>
      <c r="AM24" s="10" t="s">
        <v>33</v>
      </c>
      <c r="AN24" s="55">
        <f>CORREL(AB19:AB24,$S$7:$S$12)</f>
        <v>2.9115083392438276E-2</v>
      </c>
      <c r="AO24" s="54">
        <f t="shared" si="18"/>
        <v>0.95633971516592631</v>
      </c>
    </row>
    <row r="25" spans="1:41" ht="15.75" thickBot="1" x14ac:dyDescent="0.3">
      <c r="A25" s="133"/>
      <c r="B25" s="15"/>
      <c r="C25" s="16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20"/>
      <c r="O25" s="39"/>
      <c r="P25" s="39"/>
      <c r="Q25" s="39"/>
      <c r="R25" s="39"/>
      <c r="S25" s="39"/>
      <c r="T25" s="39"/>
      <c r="U25" s="39"/>
      <c r="V25" s="39"/>
      <c r="W25" s="20"/>
      <c r="X25" s="40"/>
      <c r="Y25" s="41"/>
      <c r="Z25" s="15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40"/>
    </row>
    <row r="26" spans="1:41" ht="15" customHeight="1" x14ac:dyDescent="0.25">
      <c r="B26" s="134" t="s">
        <v>21</v>
      </c>
      <c r="C26" s="134"/>
      <c r="D26" s="134"/>
      <c r="E26" s="134"/>
      <c r="F26" s="134"/>
      <c r="G26" s="134"/>
      <c r="H26" s="134"/>
      <c r="I26" s="134"/>
      <c r="J26" s="134"/>
      <c r="K26" s="134"/>
      <c r="L26" s="134"/>
      <c r="M26" s="134"/>
      <c r="N26" s="134"/>
      <c r="O26" s="134"/>
      <c r="P26" s="134"/>
      <c r="Q26" s="134"/>
      <c r="R26" s="134"/>
      <c r="S26" s="134"/>
      <c r="T26" s="134"/>
      <c r="U26" s="134"/>
      <c r="V26" s="134"/>
      <c r="W26" s="134"/>
      <c r="X26" s="134"/>
      <c r="Y26" s="51"/>
      <c r="Z26" s="136" t="s">
        <v>22</v>
      </c>
      <c r="AA26" s="136"/>
      <c r="AB26" s="136"/>
      <c r="AC26" s="136"/>
      <c r="AD26" s="136"/>
      <c r="AE26" s="136"/>
      <c r="AF26" s="136"/>
      <c r="AG26" s="136"/>
      <c r="AH26" s="136"/>
      <c r="AI26" s="136"/>
      <c r="AJ26" s="136"/>
      <c r="AK26" s="136"/>
      <c r="AL26" s="136"/>
      <c r="AM26" s="136"/>
      <c r="AN26" s="136"/>
      <c r="AO26" s="136"/>
    </row>
    <row r="27" spans="1:41" ht="15" customHeight="1" x14ac:dyDescent="0.25">
      <c r="B27" s="135"/>
      <c r="C27" s="135"/>
      <c r="D27" s="135"/>
      <c r="E27" s="135"/>
      <c r="F27" s="135"/>
      <c r="G27" s="135"/>
      <c r="H27" s="135"/>
      <c r="I27" s="135"/>
      <c r="J27" s="135"/>
      <c r="K27" s="135"/>
      <c r="L27" s="135"/>
      <c r="M27" s="135"/>
      <c r="N27" s="135"/>
      <c r="O27" s="135"/>
      <c r="P27" s="135"/>
      <c r="Q27" s="135"/>
      <c r="R27" s="135"/>
      <c r="S27" s="135"/>
      <c r="T27" s="135"/>
      <c r="U27" s="135"/>
      <c r="V27" s="135"/>
      <c r="W27" s="135"/>
      <c r="X27" s="135"/>
      <c r="Y27" s="51"/>
      <c r="Z27" s="137"/>
      <c r="AA27" s="137"/>
      <c r="AB27" s="137"/>
      <c r="AC27" s="137"/>
      <c r="AD27" s="137"/>
      <c r="AE27" s="137"/>
      <c r="AF27" s="137"/>
      <c r="AG27" s="137"/>
      <c r="AH27" s="137"/>
      <c r="AI27" s="137"/>
      <c r="AJ27" s="137"/>
      <c r="AK27" s="137"/>
      <c r="AL27" s="137"/>
      <c r="AM27" s="137"/>
      <c r="AN27" s="137"/>
      <c r="AO27" s="137"/>
    </row>
    <row r="28" spans="1:41" ht="18" x14ac:dyDescent="0.25">
      <c r="B28" s="3" t="s">
        <v>64</v>
      </c>
    </row>
    <row r="29" spans="1:41" x14ac:dyDescent="0.25">
      <c r="B29" t="s">
        <v>76</v>
      </c>
    </row>
    <row r="30" spans="1:41" x14ac:dyDescent="0.25">
      <c r="B30" t="s">
        <v>77</v>
      </c>
    </row>
    <row r="31" spans="1:41" x14ac:dyDescent="0.25">
      <c r="B31" t="s">
        <v>75</v>
      </c>
    </row>
  </sheetData>
  <mergeCells count="22">
    <mergeCell ref="AQ4:AR4"/>
    <mergeCell ref="AN16:AO16"/>
    <mergeCell ref="B19:B24"/>
    <mergeCell ref="Z19:Z24"/>
    <mergeCell ref="B26:X27"/>
    <mergeCell ref="Z26:AO27"/>
    <mergeCell ref="A15:A25"/>
    <mergeCell ref="E15:J15"/>
    <mergeCell ref="AC15:AH15"/>
    <mergeCell ref="B16:C16"/>
    <mergeCell ref="W16:X16"/>
    <mergeCell ref="Z16:AA16"/>
    <mergeCell ref="B1:AO1"/>
    <mergeCell ref="A3:A13"/>
    <mergeCell ref="E3:J3"/>
    <mergeCell ref="AC3:AH3"/>
    <mergeCell ref="B4:C4"/>
    <mergeCell ref="W4:X4"/>
    <mergeCell ref="Z4:AA4"/>
    <mergeCell ref="AN4:AO4"/>
    <mergeCell ref="B7:B12"/>
    <mergeCell ref="Z7:Z11"/>
  </mergeCells>
  <conditionalFormatting sqref="E7:J12">
    <cfRule type="colorScale" priority="4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9:AH24">
    <cfRule type="colorScale" priority="1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X18:X24">
    <cfRule type="cellIs" dxfId="166" priority="63" operator="greaterThan">
      <formula>0.05</formula>
    </cfRule>
    <cfRule type="cellIs" dxfId="165" priority="66" operator="lessThan">
      <formula>0.05</formula>
    </cfRule>
  </conditionalFormatting>
  <conditionalFormatting sqref="X6:X12">
    <cfRule type="cellIs" dxfId="164" priority="61" operator="greaterThan">
      <formula>0.05</formula>
    </cfRule>
    <cfRule type="cellIs" dxfId="163" priority="65" operator="lessThan">
      <formula>0.05</formula>
    </cfRule>
  </conditionalFormatting>
  <conditionalFormatting sqref="M7:M14">
    <cfRule type="colorScale" priority="64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3:AL14 AL7:AL12">
    <cfRule type="colorScale" priority="67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AL19:AL24">
    <cfRule type="colorScale" priority="62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N6:T6 V6:V12">
    <cfRule type="cellIs" dxfId="162" priority="56" operator="between">
      <formula>0</formula>
      <formula>0.3</formula>
    </cfRule>
    <cfRule type="cellIs" dxfId="161" priority="56" operator="between">
      <formula>-0.7</formula>
      <formula>-1</formula>
    </cfRule>
    <cfRule type="cellIs" dxfId="160" priority="57" operator="between">
      <formula>-0.3</formula>
      <formula>-0.7</formula>
    </cfRule>
    <cfRule type="cellIs" dxfId="159" priority="58" operator="between">
      <formula>0</formula>
      <formula>-0.3</formula>
    </cfRule>
    <cfRule type="cellIs" dxfId="158" priority="59" operator="between">
      <formula>0.7</formula>
      <formula>1</formula>
    </cfRule>
    <cfRule type="cellIs" dxfId="157" priority="60" operator="between">
      <formula>0.3</formula>
      <formula>0.7</formula>
    </cfRule>
  </conditionalFormatting>
  <conditionalFormatting sqref="AM6:AM12">
    <cfRule type="cellIs" dxfId="156" priority="50" operator="between">
      <formula>-0.7</formula>
      <formula>-1</formula>
    </cfRule>
    <cfRule type="cellIs" dxfId="155" priority="51" operator="between">
      <formula>-0.3</formula>
      <formula>-0.7</formula>
    </cfRule>
    <cfRule type="cellIs" dxfId="154" priority="52" operator="between">
      <formula>0</formula>
      <formula>-0.3</formula>
    </cfRule>
    <cfRule type="cellIs" dxfId="153" priority="53" operator="between">
      <formula>0.7</formula>
      <formula>1</formula>
    </cfRule>
    <cfRule type="cellIs" dxfId="152" priority="54" operator="between">
      <formula>0.3</formula>
      <formula>0.7</formula>
    </cfRule>
    <cfRule type="cellIs" dxfId="151" priority="55" operator="between">
      <formula>0</formula>
      <formula>0.3</formula>
    </cfRule>
  </conditionalFormatting>
  <conditionalFormatting sqref="V18:V24">
    <cfRule type="cellIs" dxfId="150" priority="44" operator="between">
      <formula>-0.7</formula>
      <formula>-1</formula>
    </cfRule>
    <cfRule type="cellIs" dxfId="149" priority="45" operator="between">
      <formula>-0.3</formula>
      <formula>-0.7</formula>
    </cfRule>
    <cfRule type="cellIs" dxfId="148" priority="46" operator="between">
      <formula>0</formula>
      <formula>-0.3</formula>
    </cfRule>
    <cfRule type="cellIs" dxfId="147" priority="47" operator="between">
      <formula>0.7</formula>
      <formula>1</formula>
    </cfRule>
    <cfRule type="cellIs" dxfId="146" priority="48" operator="between">
      <formula>0.3</formula>
      <formula>0.7</formula>
    </cfRule>
    <cfRule type="cellIs" dxfId="145" priority="49" operator="between">
      <formula>0</formula>
      <formula>0.3</formula>
    </cfRule>
  </conditionalFormatting>
  <conditionalFormatting sqref="AM18:AM24">
    <cfRule type="cellIs" dxfId="144" priority="38" operator="between">
      <formula>-0.7</formula>
      <formula>-1</formula>
    </cfRule>
    <cfRule type="cellIs" dxfId="143" priority="39" operator="between">
      <formula>-0.3</formula>
      <formula>-0.7</formula>
    </cfRule>
    <cfRule type="cellIs" dxfId="142" priority="40" operator="between">
      <formula>0</formula>
      <formula>-0.3</formula>
    </cfRule>
    <cfRule type="cellIs" dxfId="141" priority="41" operator="between">
      <formula>0.7</formula>
      <formula>1</formula>
    </cfRule>
    <cfRule type="cellIs" dxfId="140" priority="42" operator="between">
      <formula>0.3</formula>
      <formula>0.7</formula>
    </cfRule>
    <cfRule type="cellIs" dxfId="139" priority="43" operator="between">
      <formula>0</formula>
      <formula>0.3</formula>
    </cfRule>
  </conditionalFormatting>
  <conditionalFormatting sqref="W6:W12">
    <cfRule type="cellIs" dxfId="138" priority="32" operator="between">
      <formula>-0.7</formula>
      <formula>-1</formula>
    </cfRule>
    <cfRule type="cellIs" dxfId="137" priority="33" operator="between">
      <formula>-0.3</formula>
      <formula>-0.7</formula>
    </cfRule>
    <cfRule type="cellIs" dxfId="136" priority="34" operator="between">
      <formula>0</formula>
      <formula>-0.3</formula>
    </cfRule>
    <cfRule type="cellIs" dxfId="135" priority="35" operator="between">
      <formula>0.7</formula>
      <formula>1</formula>
    </cfRule>
    <cfRule type="cellIs" dxfId="134" priority="36" operator="between">
      <formula>0.3</formula>
      <formula>0.7</formula>
    </cfRule>
    <cfRule type="cellIs" dxfId="133" priority="37" operator="between">
      <formula>0</formula>
      <formula>0.3</formula>
    </cfRule>
  </conditionalFormatting>
  <conditionalFormatting sqref="AN6:AN12">
    <cfRule type="cellIs" dxfId="132" priority="26" operator="between">
      <formula>-0.7</formula>
      <formula>-1</formula>
    </cfRule>
    <cfRule type="cellIs" dxfId="131" priority="27" operator="between">
      <formula>-0.3</formula>
      <formula>-0.7</formula>
    </cfRule>
    <cfRule type="cellIs" dxfId="130" priority="28" operator="between">
      <formula>0</formula>
      <formula>-0.3</formula>
    </cfRule>
    <cfRule type="cellIs" dxfId="129" priority="29" operator="between">
      <formula>0.7</formula>
      <formula>1</formula>
    </cfRule>
    <cfRule type="cellIs" dxfId="128" priority="30" operator="between">
      <formula>0.3</formula>
      <formula>0.7</formula>
    </cfRule>
    <cfRule type="cellIs" dxfId="127" priority="31" operator="between">
      <formula>0</formula>
      <formula>0.3</formula>
    </cfRule>
  </conditionalFormatting>
  <conditionalFormatting sqref="AN18:AN24">
    <cfRule type="cellIs" dxfId="126" priority="20" operator="between">
      <formula>-0.7</formula>
      <formula>-1</formula>
    </cfRule>
    <cfRule type="cellIs" dxfId="125" priority="21" operator="between">
      <formula>-0.3</formula>
      <formula>-0.7</formula>
    </cfRule>
    <cfRule type="cellIs" dxfId="124" priority="22" operator="between">
      <formula>0</formula>
      <formula>-0.3</formula>
    </cfRule>
    <cfRule type="cellIs" dxfId="123" priority="23" operator="between">
      <formula>0.7</formula>
      <formula>1</formula>
    </cfRule>
    <cfRule type="cellIs" dxfId="122" priority="24" operator="between">
      <formula>0.3</formula>
      <formula>0.7</formula>
    </cfRule>
    <cfRule type="cellIs" dxfId="121" priority="25" operator="between">
      <formula>0</formula>
      <formula>0.3</formula>
    </cfRule>
  </conditionalFormatting>
  <conditionalFormatting sqref="AO6:AO12">
    <cfRule type="cellIs" dxfId="120" priority="18" operator="greaterThan">
      <formula>0.05</formula>
    </cfRule>
    <cfRule type="cellIs" dxfId="119" priority="19" operator="lessThan">
      <formula>0.05</formula>
    </cfRule>
  </conditionalFormatting>
  <conditionalFormatting sqref="AO18:AO24">
    <cfRule type="cellIs" dxfId="118" priority="16" operator="greaterThan">
      <formula>0.05</formula>
    </cfRule>
    <cfRule type="cellIs" dxfId="117" priority="17" operator="lessThan">
      <formula>0.05</formula>
    </cfRule>
  </conditionalFormatting>
  <conditionalFormatting sqref="E13:J14">
    <cfRule type="colorScale" priority="15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3:AH14">
    <cfRule type="colorScale" priority="14">
      <colorScale>
        <cfvo type="min"/>
        <cfvo type="percentile" val="50"/>
        <cfvo type="max"/>
        <color rgb="FFFF6DB6"/>
        <color rgb="FFFCFCFF"/>
        <color rgb="FF009292"/>
      </colorScale>
    </cfRule>
  </conditionalFormatting>
  <conditionalFormatting sqref="W18:W24">
    <cfRule type="cellIs" dxfId="116" priority="8" operator="between">
      <formula>-0.7</formula>
      <formula>-1</formula>
    </cfRule>
    <cfRule type="cellIs" dxfId="115" priority="9" operator="between">
      <formula>-0.3</formula>
      <formula>-0.7</formula>
    </cfRule>
    <cfRule type="cellIs" dxfId="114" priority="10" operator="between">
      <formula>0</formula>
      <formula>-0.3</formula>
    </cfRule>
    <cfRule type="cellIs" dxfId="113" priority="11" operator="between">
      <formula>0.7</formula>
      <formula>1</formula>
    </cfRule>
    <cfRule type="cellIs" dxfId="112" priority="12" operator="between">
      <formula>0.3</formula>
      <formula>0.7</formula>
    </cfRule>
    <cfRule type="cellIs" dxfId="111" priority="13" operator="between">
      <formula>0</formula>
      <formula>0.3</formula>
    </cfRule>
  </conditionalFormatting>
  <conditionalFormatting sqref="M19:M24">
    <cfRule type="colorScale" priority="7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7:AK12">
    <cfRule type="colorScale" priority="6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9:AK24">
    <cfRule type="colorScale" priority="5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E19:J24">
    <cfRule type="colorScale" priority="3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7:AH12">
    <cfRule type="colorScale" priority="2">
      <colorScale>
        <cfvo type="min"/>
        <cfvo type="percentile" val="50"/>
        <cfvo type="max"/>
        <color rgb="FF00CDFF"/>
        <color rgb="FFFCFCFF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FD240-BFEF-4221-A723-A134F185E343}">
  <dimension ref="A1:AR31"/>
  <sheetViews>
    <sheetView showGridLines="0" zoomScale="80" zoomScaleNormal="80" workbookViewId="0">
      <selection activeCell="A3" sqref="A3:A13"/>
    </sheetView>
  </sheetViews>
  <sheetFormatPr defaultRowHeight="15" x14ac:dyDescent="0.25"/>
  <cols>
    <col min="2" max="2" width="4.7109375" customWidth="1"/>
    <col min="3" max="3" width="20" style="3" customWidth="1"/>
    <col min="4" max="4" width="7.140625" style="87" bestFit="1" customWidth="1"/>
    <col min="5" max="6" width="6.7109375" style="87" bestFit="1" customWidth="1"/>
    <col min="7" max="7" width="5.7109375" style="87" bestFit="1" customWidth="1"/>
    <col min="8" max="9" width="5.42578125" style="87" bestFit="1" customWidth="1"/>
    <col min="10" max="10" width="5.28515625" style="87" customWidth="1"/>
    <col min="11" max="11" width="1.140625" style="87" customWidth="1"/>
    <col min="12" max="12" width="16.5703125" style="87" bestFit="1" customWidth="1"/>
    <col min="13" max="13" width="6" style="87" customWidth="1"/>
    <col min="14" max="14" width="7.7109375" hidden="1" customWidth="1"/>
    <col min="15" max="15" width="5.5703125" hidden="1" customWidth="1"/>
    <col min="16" max="16" width="5.140625" hidden="1" customWidth="1"/>
    <col min="17" max="17" width="6.5703125" hidden="1" customWidth="1"/>
    <col min="18" max="18" width="5.7109375" hidden="1" customWidth="1"/>
    <col min="19" max="19" width="7.7109375" hidden="1" customWidth="1"/>
    <col min="20" max="20" width="11.42578125" hidden="1" customWidth="1"/>
    <col min="21" max="21" width="5.42578125" customWidth="1"/>
    <col min="22" max="23" width="11.42578125" bestFit="1" customWidth="1"/>
    <col min="25" max="25" width="7.140625" customWidth="1"/>
    <col min="26" max="26" width="4.7109375" customWidth="1"/>
    <col min="27" max="27" width="20.5703125" customWidth="1"/>
    <col min="28" max="28" width="5.28515625" customWidth="1"/>
    <col min="29" max="32" width="5.5703125" bestFit="1" customWidth="1"/>
    <col min="33" max="33" width="5.28515625" bestFit="1" customWidth="1"/>
    <col min="34" max="34" width="5.28515625" customWidth="1"/>
    <col min="35" max="35" width="1.140625" customWidth="1"/>
    <col min="36" max="36" width="16.5703125" bestFit="1" customWidth="1"/>
    <col min="37" max="37" width="5.28515625" bestFit="1" customWidth="1"/>
    <col min="38" max="38" width="5.140625" customWidth="1"/>
    <col min="39" max="40" width="11.42578125" bestFit="1" customWidth="1"/>
    <col min="42" max="42" width="10.7109375" style="48" bestFit="1" customWidth="1"/>
    <col min="43" max="43" width="11" style="87" bestFit="1" customWidth="1"/>
  </cols>
  <sheetData>
    <row r="1" spans="1:44" x14ac:dyDescent="0.25">
      <c r="B1" s="126" t="s">
        <v>46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  <c r="Y1" s="126"/>
      <c r="Z1" s="126"/>
      <c r="AA1" s="126"/>
      <c r="AB1" s="126"/>
      <c r="AC1" s="126"/>
      <c r="AD1" s="126"/>
      <c r="AE1" s="126"/>
      <c r="AF1" s="126"/>
      <c r="AG1" s="126"/>
      <c r="AH1" s="126"/>
      <c r="AI1" s="126"/>
      <c r="AJ1" s="126"/>
      <c r="AK1" s="126"/>
      <c r="AL1" s="126"/>
      <c r="AM1" s="126"/>
      <c r="AN1" s="126"/>
      <c r="AO1" s="126"/>
    </row>
    <row r="2" spans="1:44" ht="15.75" thickBot="1" x14ac:dyDescent="0.3"/>
    <row r="3" spans="1:44" ht="15" customHeight="1" x14ac:dyDescent="0.25">
      <c r="A3" s="127" t="s">
        <v>19</v>
      </c>
      <c r="B3" s="27"/>
      <c r="C3" s="28"/>
      <c r="D3" s="91"/>
      <c r="E3" s="132" t="s">
        <v>25</v>
      </c>
      <c r="F3" s="132"/>
      <c r="G3" s="132"/>
      <c r="H3" s="132"/>
      <c r="I3" s="132"/>
      <c r="J3" s="132"/>
      <c r="K3" s="91"/>
      <c r="L3" s="91"/>
      <c r="M3" s="91"/>
      <c r="N3" s="4"/>
      <c r="O3" s="4"/>
      <c r="P3" s="4"/>
      <c r="Q3" s="4"/>
      <c r="R3" s="4"/>
      <c r="S3" s="4"/>
      <c r="T3" s="4"/>
      <c r="U3" s="4"/>
      <c r="V3" s="4"/>
      <c r="W3" s="4"/>
      <c r="X3" s="30"/>
      <c r="Y3" s="9"/>
      <c r="Z3" s="27"/>
      <c r="AA3" s="4"/>
      <c r="AB3" s="4"/>
      <c r="AC3" s="132" t="s">
        <v>25</v>
      </c>
      <c r="AD3" s="132"/>
      <c r="AE3" s="132"/>
      <c r="AF3" s="132"/>
      <c r="AG3" s="132"/>
      <c r="AH3" s="132"/>
      <c r="AI3" s="4"/>
      <c r="AJ3" s="4"/>
      <c r="AK3" s="4"/>
      <c r="AL3" s="4"/>
      <c r="AM3" s="4"/>
      <c r="AN3" s="4"/>
      <c r="AO3" s="30"/>
    </row>
    <row r="4" spans="1:44" ht="87" customHeight="1" x14ac:dyDescent="0.25">
      <c r="A4" s="127"/>
      <c r="B4" s="128" t="s">
        <v>60</v>
      </c>
      <c r="C4" s="129"/>
      <c r="D4" s="7"/>
      <c r="E4" s="31" t="s">
        <v>10</v>
      </c>
      <c r="F4" s="34" t="s">
        <v>11</v>
      </c>
      <c r="G4" s="34" t="s">
        <v>12</v>
      </c>
      <c r="H4" s="31" t="s">
        <v>13</v>
      </c>
      <c r="I4" s="31" t="s">
        <v>14</v>
      </c>
      <c r="J4" s="34" t="s">
        <v>28</v>
      </c>
      <c r="K4" s="7"/>
      <c r="L4" s="7"/>
      <c r="M4" s="7"/>
      <c r="N4" s="9"/>
      <c r="O4" s="9"/>
      <c r="P4" s="9"/>
      <c r="Q4" s="9"/>
      <c r="R4" s="9"/>
      <c r="S4" s="9"/>
      <c r="T4" s="9"/>
      <c r="U4" s="9"/>
      <c r="V4" s="89" t="s">
        <v>47</v>
      </c>
      <c r="W4" s="129" t="s">
        <v>78</v>
      </c>
      <c r="X4" s="130"/>
      <c r="Y4" s="89"/>
      <c r="Z4" s="128" t="s">
        <v>62</v>
      </c>
      <c r="AA4" s="129"/>
      <c r="AB4" s="44"/>
      <c r="AC4" s="31" t="s">
        <v>10</v>
      </c>
      <c r="AD4" s="34" t="s">
        <v>11</v>
      </c>
      <c r="AE4" s="34" t="s">
        <v>12</v>
      </c>
      <c r="AF4" s="31" t="s">
        <v>13</v>
      </c>
      <c r="AG4" s="31" t="s">
        <v>14</v>
      </c>
      <c r="AH4" s="34" t="s">
        <v>28</v>
      </c>
      <c r="AI4" s="7"/>
      <c r="AJ4" s="7"/>
      <c r="AK4" s="7"/>
      <c r="AL4" s="7"/>
      <c r="AM4" s="89" t="s">
        <v>47</v>
      </c>
      <c r="AN4" s="129" t="s">
        <v>78</v>
      </c>
      <c r="AO4" s="130"/>
      <c r="AQ4" s="129" t="s">
        <v>40</v>
      </c>
      <c r="AR4" s="129"/>
    </row>
    <row r="5" spans="1:44" ht="16.5" customHeight="1" x14ac:dyDescent="0.25">
      <c r="A5" s="127"/>
      <c r="B5" s="88"/>
      <c r="C5" s="89"/>
      <c r="D5" s="7"/>
      <c r="E5" s="31"/>
      <c r="F5" s="34"/>
      <c r="G5" s="34"/>
      <c r="H5" s="31"/>
      <c r="I5" s="31"/>
      <c r="J5" s="34"/>
      <c r="K5" s="7"/>
      <c r="L5" s="7"/>
      <c r="M5" s="7"/>
      <c r="N5" s="9"/>
      <c r="O5" s="9"/>
      <c r="P5" s="9"/>
      <c r="Q5" s="9"/>
      <c r="R5" s="9"/>
      <c r="S5" s="9"/>
      <c r="T5" s="9"/>
      <c r="U5" s="9"/>
      <c r="V5" s="9"/>
      <c r="W5" s="52" t="s">
        <v>41</v>
      </c>
      <c r="X5" s="53" t="s">
        <v>42</v>
      </c>
      <c r="Y5" s="89"/>
      <c r="Z5" s="88"/>
      <c r="AA5" s="89"/>
      <c r="AB5" s="44"/>
      <c r="AC5" s="31"/>
      <c r="AD5" s="34"/>
      <c r="AE5" s="34"/>
      <c r="AF5" s="31"/>
      <c r="AG5" s="31"/>
      <c r="AH5" s="34"/>
      <c r="AI5" s="7"/>
      <c r="AJ5" s="7"/>
      <c r="AK5" s="7"/>
      <c r="AL5" s="7"/>
      <c r="AM5" s="9"/>
      <c r="AN5" s="52" t="s">
        <v>41</v>
      </c>
      <c r="AO5" s="53" t="s">
        <v>42</v>
      </c>
      <c r="AQ5" s="52" t="s">
        <v>41</v>
      </c>
      <c r="AR5" s="52" t="s">
        <v>42</v>
      </c>
    </row>
    <row r="6" spans="1:44" ht="18" x14ac:dyDescent="0.35">
      <c r="A6" s="127"/>
      <c r="B6" s="5"/>
      <c r="C6" s="6"/>
      <c r="D6" s="7" t="s">
        <v>65</v>
      </c>
      <c r="E6" s="1">
        <f>AVERAGE('Net rates tobacco'!$F$3:$F$24)</f>
        <v>0.21006341586221272</v>
      </c>
      <c r="F6" s="1">
        <f>AVERAGE('Net rates Synechococcus'!$F$3:$F$24)</f>
        <v>4.3139023326272667E-2</v>
      </c>
      <c r="G6" s="1">
        <f>AVERAGE('Net rates Cyanobium'!$F$3:$F$24)</f>
        <v>7.0985240945551795E-2</v>
      </c>
      <c r="H6" s="1">
        <f>AVERAGE('Net rates Ancestral F1A'!$F$3:$F$24)</f>
        <v>6.1623284386068476E-2</v>
      </c>
      <c r="I6" s="1">
        <f>AVERAGE('Net rates Ancestral F1B'!$F$3:$F$24)</f>
        <v>3.7948213634627415E-2</v>
      </c>
      <c r="J6" s="1">
        <f>AVERAGE('Net rates Chlamydomonas'!$F$3:$F$24)</f>
        <v>7.7723165454198231E-2</v>
      </c>
      <c r="K6" s="7"/>
      <c r="L6" s="7"/>
      <c r="M6" s="7" t="s">
        <v>15</v>
      </c>
      <c r="N6" s="10" t="s">
        <v>30</v>
      </c>
      <c r="O6" s="10" t="s">
        <v>31</v>
      </c>
      <c r="P6" s="10" t="s">
        <v>16</v>
      </c>
      <c r="Q6" s="42" t="s">
        <v>17</v>
      </c>
      <c r="R6" s="10" t="s">
        <v>32</v>
      </c>
      <c r="S6" s="42" t="s">
        <v>18</v>
      </c>
      <c r="T6" s="10" t="s">
        <v>33</v>
      </c>
      <c r="U6" s="10"/>
      <c r="V6" s="10" t="s">
        <v>30</v>
      </c>
      <c r="W6" s="11">
        <f>CORREL($D$7:$D$12,$N$7:$N$12)</f>
        <v>-0.73453928979869609</v>
      </c>
      <c r="X6" s="54">
        <f>TDIST(((ABS(W6))*(SQRT(4)))/(SQRT(1-W6^2)),4,2)</f>
        <v>9.6350656010226243E-2</v>
      </c>
      <c r="Z6" s="5"/>
      <c r="AA6" s="6"/>
      <c r="AB6" s="7" t="s">
        <v>65</v>
      </c>
      <c r="AC6" s="1">
        <f>AVERAGE('Net rates tobacco'!$F$24:$F$34)</f>
        <v>2.2984343530800757</v>
      </c>
      <c r="AD6" s="1">
        <f>AVERAGE('Net rates Synechococcus'!$F$24:$F$34)</f>
        <v>2.6641518291200788</v>
      </c>
      <c r="AE6" s="1">
        <f>AVERAGE('Net rates Cyanobium'!$F$24:$F$34)</f>
        <v>2.0367346365198977</v>
      </c>
      <c r="AF6" s="1">
        <f>AVERAGE('Net rates Ancestral F1A'!$F$24:$F$34)</f>
        <v>1.402489148551983</v>
      </c>
      <c r="AG6" s="1">
        <f>AVERAGE('Net rates Ancestral F1B'!$F$24:$F$34)</f>
        <v>1.1468494122855757</v>
      </c>
      <c r="AH6" s="1">
        <f>AVERAGE('Net rates Chlamydomonas'!$F$24:$F$34)</f>
        <v>1.3826834111743873</v>
      </c>
      <c r="AI6" s="7"/>
      <c r="AJ6" s="7"/>
      <c r="AK6" s="7" t="s">
        <v>15</v>
      </c>
      <c r="AL6" s="7"/>
      <c r="AM6" s="10" t="s">
        <v>30</v>
      </c>
      <c r="AN6" s="11">
        <f>CORREL(AB7:AB12,$N$7:$N$12)</f>
        <v>0.21315331988040953</v>
      </c>
      <c r="AO6" s="54">
        <f>TDIST(((ABS(AN6))*(SQRT(4)))/(SQRT(1-AN6^2)),4,2)</f>
        <v>0.68511226014615112</v>
      </c>
      <c r="AP6" s="49" t="s">
        <v>37</v>
      </c>
      <c r="AQ6" s="45" t="s">
        <v>35</v>
      </c>
      <c r="AR6" s="56" t="s">
        <v>43</v>
      </c>
    </row>
    <row r="7" spans="1:44" ht="18" customHeight="1" x14ac:dyDescent="0.35">
      <c r="A7" s="127"/>
      <c r="B7" s="131" t="s">
        <v>26</v>
      </c>
      <c r="C7" s="6" t="s">
        <v>10</v>
      </c>
      <c r="D7" s="8">
        <f>E6</f>
        <v>0.21006341586221272</v>
      </c>
      <c r="E7" s="12">
        <f>100*(E$6-$D7)/(ABS($D7))</f>
        <v>0</v>
      </c>
      <c r="F7" s="12">
        <f t="shared" ref="F7:J12" si="0">100*(F$6-$D7)/(ABS($D7))</f>
        <v>-79.463809464771842</v>
      </c>
      <c r="G7" s="12">
        <f t="shared" si="0"/>
        <v>-66.207708917714029</v>
      </c>
      <c r="H7" s="12">
        <f t="shared" si="0"/>
        <v>-70.664437625593422</v>
      </c>
      <c r="I7" s="12">
        <f t="shared" si="0"/>
        <v>-81.934877389826482</v>
      </c>
      <c r="J7" s="12">
        <f t="shared" si="0"/>
        <v>-63.000142059396332</v>
      </c>
      <c r="K7" s="11"/>
      <c r="L7" s="6" t="s">
        <v>10</v>
      </c>
      <c r="M7" s="12">
        <f t="shared" ref="M7:M12" si="1">RANK(D7,$D$7:$D$12)</f>
        <v>1</v>
      </c>
      <c r="N7" s="9">
        <v>1.0699999999999999E-2</v>
      </c>
      <c r="O7" s="9">
        <v>3.4</v>
      </c>
      <c r="P7" s="13">
        <f>(O7*Q7)/(N7*R7)</f>
        <v>82.226594523692413</v>
      </c>
      <c r="Q7" s="9">
        <v>0.29499999999999998</v>
      </c>
      <c r="R7" s="9">
        <v>1.1399999999999999</v>
      </c>
      <c r="S7" s="9">
        <v>1.7999999999999999E-2</v>
      </c>
      <c r="T7" s="13">
        <f t="shared" ref="T7:T12" si="2">O7/N7</f>
        <v>317.75700934579442</v>
      </c>
      <c r="U7" s="13"/>
      <c r="V7" s="10" t="s">
        <v>31</v>
      </c>
      <c r="W7" s="11">
        <f>CORREL($D$7:$D$12,$O$7:$O$12)</f>
        <v>-0.42693228609552974</v>
      </c>
      <c r="X7" s="54">
        <f>TDIST(((ABS(W7))*(SQRT(4)))/(SQRT(1-W7^2)),4,2)</f>
        <v>0.39851029598062115</v>
      </c>
      <c r="Z7" s="131" t="s">
        <v>26</v>
      </c>
      <c r="AA7" s="6" t="s">
        <v>10</v>
      </c>
      <c r="AB7" s="8">
        <f>AC6</f>
        <v>2.2984343530800757</v>
      </c>
      <c r="AC7" s="12">
        <f>100*(AC$6-$AB7)/(ABS($AB7))</f>
        <v>0</v>
      </c>
      <c r="AD7" s="12">
        <f t="shared" ref="AD7:AH12" si="3">100*(AD$6-$AB7)/(ABS($AB7))</f>
        <v>15.911591103305344</v>
      </c>
      <c r="AE7" s="12">
        <f>100*(AE$6-$AB7)/(ABS($AB7))</f>
        <v>-11.385999178505168</v>
      </c>
      <c r="AF7" s="12">
        <f t="shared" si="3"/>
        <v>-38.980674097890088</v>
      </c>
      <c r="AG7" s="12">
        <f t="shared" si="3"/>
        <v>-50.103016396848112</v>
      </c>
      <c r="AH7" s="12">
        <f t="shared" si="3"/>
        <v>-39.842379691136834</v>
      </c>
      <c r="AI7" s="11">
        <f t="shared" ref="AI7:AI12" si="4">-AVERAGE(AC7:AH7)</f>
        <v>20.733413043512474</v>
      </c>
      <c r="AJ7" s="6" t="s">
        <v>10</v>
      </c>
      <c r="AK7" s="12">
        <f>RANK(AB7,$AB$7:$AB$12)</f>
        <v>2</v>
      </c>
      <c r="AL7" s="12"/>
      <c r="AM7" s="10" t="s">
        <v>31</v>
      </c>
      <c r="AN7" s="11">
        <f>CORREL(AB7:AB12,$O$7:$O$12)</f>
        <v>0.69409044829516231</v>
      </c>
      <c r="AO7" s="54">
        <f t="shared" ref="AO7:AO12" si="5">TDIST(((ABS(AN7))*(SQRT(4)))/(SQRT(1-AN7^2)),4,2)</f>
        <v>0.12605737280657056</v>
      </c>
      <c r="AP7" s="49" t="s">
        <v>38</v>
      </c>
      <c r="AQ7" s="46" t="s">
        <v>34</v>
      </c>
      <c r="AR7" s="57" t="s">
        <v>44</v>
      </c>
    </row>
    <row r="8" spans="1:44" ht="18" x14ac:dyDescent="0.35">
      <c r="A8" s="127"/>
      <c r="B8" s="131"/>
      <c r="C8" s="33" t="s">
        <v>11</v>
      </c>
      <c r="D8" s="8">
        <f>F6</f>
        <v>4.3139023326272667E-2</v>
      </c>
      <c r="E8" s="12">
        <f t="shared" ref="E8:E12" si="6">100*(E$6-$D8)/(ABS($D8))</f>
        <v>386.9452288556547</v>
      </c>
      <c r="F8" s="12">
        <f t="shared" si="0"/>
        <v>0</v>
      </c>
      <c r="G8" s="12">
        <f t="shared" si="0"/>
        <v>64.549949146206416</v>
      </c>
      <c r="H8" s="12">
        <f t="shared" si="0"/>
        <v>42.848121340147415</v>
      </c>
      <c r="I8" s="12">
        <f t="shared" si="0"/>
        <v>-12.032747362835934</v>
      </c>
      <c r="J8" s="12">
        <f t="shared" si="0"/>
        <v>80.169042925139706</v>
      </c>
      <c r="K8" s="11"/>
      <c r="L8" s="33" t="s">
        <v>11</v>
      </c>
      <c r="M8" s="12">
        <f t="shared" si="1"/>
        <v>5</v>
      </c>
      <c r="N8" s="9">
        <v>0.17199999999999999</v>
      </c>
      <c r="O8" s="9">
        <v>14.4</v>
      </c>
      <c r="P8" s="13">
        <f>(O8*Q8)/(N8*R8)</f>
        <v>40.144872283644688</v>
      </c>
      <c r="Q8" s="9">
        <v>0.58499999999999996</v>
      </c>
      <c r="R8" s="9">
        <v>1.22</v>
      </c>
      <c r="S8" s="9">
        <v>6.9900000000000004E-2</v>
      </c>
      <c r="T8" s="13">
        <f t="shared" si="2"/>
        <v>83.720930232558146</v>
      </c>
      <c r="U8" s="13"/>
      <c r="V8" s="10" t="s">
        <v>16</v>
      </c>
      <c r="W8" s="11">
        <f>CORREL($D$7:$D$12,$P$7:$P$12)</f>
        <v>0.91830375620402416</v>
      </c>
      <c r="X8" s="54">
        <f t="shared" ref="X8:X12" si="7">TDIST(((ABS(W8))*(SQRT(4)))/(SQRT(1-W8^2)),4,2)</f>
        <v>9.7387827257012574E-3</v>
      </c>
      <c r="Z8" s="131"/>
      <c r="AA8" s="33" t="s">
        <v>11</v>
      </c>
      <c r="AB8" s="8">
        <f>AD6</f>
        <v>2.6641518291200788</v>
      </c>
      <c r="AC8" s="12">
        <f t="shared" ref="AC8:AC12" si="8">100*(AC$6-$AB8)/(ABS($AB8))</f>
        <v>-13.727351123257602</v>
      </c>
      <c r="AD8" s="12">
        <f t="shared" si="3"/>
        <v>0</v>
      </c>
      <c r="AE8" s="12">
        <f t="shared" si="3"/>
        <v>-23.550354215638137</v>
      </c>
      <c r="AF8" s="12">
        <f t="shared" si="3"/>
        <v>-47.357011217517588</v>
      </c>
      <c r="AG8" s="12">
        <f t="shared" si="3"/>
        <v>-56.952550535967042</v>
      </c>
      <c r="AH8" s="12">
        <f t="shared" si="3"/>
        <v>-48.100427458330607</v>
      </c>
      <c r="AI8" s="11">
        <f t="shared" si="4"/>
        <v>31.614615758451833</v>
      </c>
      <c r="AJ8" s="33" t="s">
        <v>11</v>
      </c>
      <c r="AK8" s="12">
        <f t="shared" ref="AK8:AK12" si="9">RANK(AB8,$AB$7:$AB$12)</f>
        <v>1</v>
      </c>
      <c r="AL8" s="12"/>
      <c r="AM8" s="10" t="s">
        <v>16</v>
      </c>
      <c r="AN8" s="11">
        <f>CORREL(AB7:AB12,$P$7:$P$12)</f>
        <v>-2.5587194635985439E-2</v>
      </c>
      <c r="AO8" s="54">
        <f t="shared" si="5"/>
        <v>0.96162758407213245</v>
      </c>
      <c r="AP8" s="49" t="s">
        <v>39</v>
      </c>
      <c r="AQ8" s="47" t="s">
        <v>36</v>
      </c>
      <c r="AR8" s="87"/>
    </row>
    <row r="9" spans="1:44" ht="18" x14ac:dyDescent="0.35">
      <c r="A9" s="127"/>
      <c r="B9" s="131"/>
      <c r="C9" s="33" t="s">
        <v>12</v>
      </c>
      <c r="D9" s="8">
        <f>G6</f>
        <v>7.0985240945551795E-2</v>
      </c>
      <c r="E9" s="12">
        <f t="shared" si="6"/>
        <v>195.92548121846738</v>
      </c>
      <c r="F9" s="12">
        <f t="shared" si="0"/>
        <v>-39.228179334684754</v>
      </c>
      <c r="G9" s="12">
        <f t="shared" si="0"/>
        <v>0</v>
      </c>
      <c r="H9" s="12">
        <f t="shared" si="0"/>
        <v>-13.188595875393693</v>
      </c>
      <c r="I9" s="12">
        <f>100*(I$6-$D9)/(ABS($D9))</f>
        <v>-46.540698983137858</v>
      </c>
      <c r="J9" s="12">
        <f t="shared" si="0"/>
        <v>9.492007660880752</v>
      </c>
      <c r="K9" s="11"/>
      <c r="L9" s="33" t="s">
        <v>12</v>
      </c>
      <c r="M9" s="12">
        <f t="shared" si="1"/>
        <v>3</v>
      </c>
      <c r="N9" s="9">
        <v>0.16900000000000001</v>
      </c>
      <c r="O9" s="9">
        <v>9.4</v>
      </c>
      <c r="P9" s="13">
        <v>55</v>
      </c>
      <c r="Q9" s="14">
        <v>1.4</v>
      </c>
      <c r="R9" s="14">
        <f>((O9*Q9)/P9)/N9</f>
        <v>1.4158149542764926</v>
      </c>
      <c r="S9" s="9">
        <v>0.04</v>
      </c>
      <c r="T9" s="13">
        <f t="shared" si="2"/>
        <v>55.621301775147927</v>
      </c>
      <c r="U9" s="13"/>
      <c r="V9" s="42" t="s">
        <v>17</v>
      </c>
      <c r="W9" s="55">
        <f>CORREL($D$7:$D$12,$Q$7:$Q$12)</f>
        <v>-0.37333912874933467</v>
      </c>
      <c r="X9" s="54">
        <f t="shared" si="7"/>
        <v>0.46600970370829703</v>
      </c>
      <c r="Z9" s="131"/>
      <c r="AA9" s="33" t="s">
        <v>12</v>
      </c>
      <c r="AB9" s="8">
        <f>AE6</f>
        <v>2.0367346365198977</v>
      </c>
      <c r="AC9" s="12">
        <f t="shared" si="8"/>
        <v>12.848984441455555</v>
      </c>
      <c r="AD9" s="12">
        <f t="shared" si="3"/>
        <v>30.805053410012626</v>
      </c>
      <c r="AE9" s="12">
        <f t="shared" si="3"/>
        <v>0</v>
      </c>
      <c r="AF9" s="12">
        <f t="shared" si="3"/>
        <v>-31.140310406446925</v>
      </c>
      <c r="AG9" s="12">
        <f t="shared" si="3"/>
        <v>-43.691760736923491</v>
      </c>
      <c r="AH9" s="12">
        <f t="shared" si="3"/>
        <v>-32.1127364173011</v>
      </c>
      <c r="AI9" s="11">
        <f t="shared" si="4"/>
        <v>10.548461618200555</v>
      </c>
      <c r="AJ9" s="33" t="s">
        <v>12</v>
      </c>
      <c r="AK9" s="12">
        <f t="shared" si="9"/>
        <v>3</v>
      </c>
      <c r="AL9" s="12"/>
      <c r="AM9" s="42" t="s">
        <v>17</v>
      </c>
      <c r="AN9" s="55">
        <f>CORREL(AB7:AB12,$Q$7:$Q$12)</f>
        <v>-0.26176394406112291</v>
      </c>
      <c r="AO9" s="54">
        <f t="shared" si="5"/>
        <v>0.61632216406484219</v>
      </c>
    </row>
    <row r="10" spans="1:44" ht="18" x14ac:dyDescent="0.35">
      <c r="A10" s="127"/>
      <c r="B10" s="131"/>
      <c r="C10" s="6" t="s">
        <v>13</v>
      </c>
      <c r="D10" s="8">
        <f>H6</f>
        <v>6.1623284386068476E-2</v>
      </c>
      <c r="E10" s="12">
        <f t="shared" si="6"/>
        <v>240.88318718322475</v>
      </c>
      <c r="F10" s="12">
        <f t="shared" si="0"/>
        <v>-29.995579177494555</v>
      </c>
      <c r="G10" s="12">
        <f t="shared" si="0"/>
        <v>15.192238863529042</v>
      </c>
      <c r="H10" s="12">
        <f t="shared" si="0"/>
        <v>0</v>
      </c>
      <c r="I10" s="12">
        <f t="shared" si="0"/>
        <v>-38.419034277883149</v>
      </c>
      <c r="J10" s="12">
        <f t="shared" si="0"/>
        <v>26.126295001195274</v>
      </c>
      <c r="K10" s="11"/>
      <c r="L10" s="6" t="s">
        <v>13</v>
      </c>
      <c r="M10" s="12">
        <f t="shared" si="1"/>
        <v>4</v>
      </c>
      <c r="N10" s="9">
        <v>0.113</v>
      </c>
      <c r="O10" s="9">
        <v>4.7699999999999996</v>
      </c>
      <c r="P10" s="13">
        <f>(O10*Q10)/(N10*R10)</f>
        <v>59.751339897793834</v>
      </c>
      <c r="Q10" s="9">
        <v>2.0099999999999998</v>
      </c>
      <c r="R10" s="14">
        <v>1.42</v>
      </c>
      <c r="S10" s="9">
        <v>0.04</v>
      </c>
      <c r="T10" s="13">
        <f t="shared" si="2"/>
        <v>42.212389380530972</v>
      </c>
      <c r="U10" s="13"/>
      <c r="V10" s="10" t="s">
        <v>32</v>
      </c>
      <c r="W10" s="11">
        <f>CORREL($D$7:$D$12,$R$7:$R$12)</f>
        <v>0.15193648474559185</v>
      </c>
      <c r="X10" s="54">
        <f t="shared" si="7"/>
        <v>0.77384897661662211</v>
      </c>
      <c r="Z10" s="131"/>
      <c r="AA10" s="6" t="s">
        <v>13</v>
      </c>
      <c r="AB10" s="8">
        <f>AF6</f>
        <v>1.402489148551983</v>
      </c>
      <c r="AC10" s="12">
        <f t="shared" si="8"/>
        <v>63.882505290905257</v>
      </c>
      <c r="AD10" s="12">
        <f t="shared" si="3"/>
        <v>89.95881942264684</v>
      </c>
      <c r="AE10" s="12">
        <f t="shared" si="3"/>
        <v>45.222844584769099</v>
      </c>
      <c r="AF10" s="12">
        <f t="shared" si="3"/>
        <v>0</v>
      </c>
      <c r="AG10" s="12">
        <f t="shared" si="3"/>
        <v>-18.227573206562468</v>
      </c>
      <c r="AH10" s="12">
        <f t="shared" si="3"/>
        <v>-1.4121847144446285</v>
      </c>
      <c r="AI10" s="11">
        <f t="shared" si="4"/>
        <v>-29.904068562885683</v>
      </c>
      <c r="AJ10" s="6" t="s">
        <v>13</v>
      </c>
      <c r="AK10" s="12">
        <f t="shared" si="9"/>
        <v>4</v>
      </c>
      <c r="AL10" s="12"/>
      <c r="AM10" s="10" t="s">
        <v>32</v>
      </c>
      <c r="AN10" s="11">
        <f>CORREL(AB7:AB12,$R$7:$R$12)</f>
        <v>0.55923444364701314</v>
      </c>
      <c r="AO10" s="54">
        <f t="shared" si="5"/>
        <v>0.24859670890098301</v>
      </c>
    </row>
    <row r="11" spans="1:44" ht="18" x14ac:dyDescent="0.35">
      <c r="A11" s="127"/>
      <c r="B11" s="131"/>
      <c r="C11" s="6" t="s">
        <v>14</v>
      </c>
      <c r="D11" s="8">
        <f>I6</f>
        <v>3.7948213634627415E-2</v>
      </c>
      <c r="E11" s="12">
        <f t="shared" si="6"/>
        <v>453.55284410682162</v>
      </c>
      <c r="F11" s="12">
        <f t="shared" si="0"/>
        <v>13.678666778951314</v>
      </c>
      <c r="G11" s="12">
        <f t="shared" si="0"/>
        <v>87.05818837484982</v>
      </c>
      <c r="H11" s="12">
        <f t="shared" si="0"/>
        <v>62.387839858258218</v>
      </c>
      <c r="I11" s="12">
        <f t="shared" si="0"/>
        <v>0</v>
      </c>
      <c r="J11" s="12">
        <f t="shared" si="0"/>
        <v>104.81376594569532</v>
      </c>
      <c r="K11" s="11"/>
      <c r="L11" s="6" t="s">
        <v>14</v>
      </c>
      <c r="M11" s="12">
        <f t="shared" si="1"/>
        <v>6</v>
      </c>
      <c r="N11" s="9">
        <v>0.12</v>
      </c>
      <c r="O11" s="9">
        <v>4.72</v>
      </c>
      <c r="P11" s="13">
        <f>(O11*Q11)/(N11*R11)</f>
        <v>50.425333333333334</v>
      </c>
      <c r="Q11" s="9">
        <v>0.64100000000000001</v>
      </c>
      <c r="R11" s="9">
        <v>0.5</v>
      </c>
      <c r="S11" s="9">
        <v>6.9900000000000004E-2</v>
      </c>
      <c r="T11" s="13">
        <f t="shared" si="2"/>
        <v>39.333333333333336</v>
      </c>
      <c r="U11" s="13"/>
      <c r="V11" s="42" t="s">
        <v>18</v>
      </c>
      <c r="W11" s="55">
        <f>CORREL($D$7:$D$12,$S$7:$S$12)</f>
        <v>-0.70977969952578523</v>
      </c>
      <c r="X11" s="54">
        <f t="shared" si="7"/>
        <v>0.11411942218929709</v>
      </c>
      <c r="Z11" s="131"/>
      <c r="AA11" s="6" t="s">
        <v>14</v>
      </c>
      <c r="AB11" s="8">
        <f>AG6</f>
        <v>1.1468494122855757</v>
      </c>
      <c r="AC11" s="12">
        <f t="shared" si="8"/>
        <v>100.41291633044366</v>
      </c>
      <c r="AD11" s="12">
        <f t="shared" si="3"/>
        <v>132.30180009515334</v>
      </c>
      <c r="AE11" s="12">
        <f t="shared" si="3"/>
        <v>77.593903323441097</v>
      </c>
      <c r="AF11" s="12">
        <f t="shared" si="3"/>
        <v>22.290610565596278</v>
      </c>
      <c r="AG11" s="12">
        <f t="shared" si="3"/>
        <v>0</v>
      </c>
      <c r="AH11" s="12">
        <f t="shared" si="3"/>
        <v>20.563641255987918</v>
      </c>
      <c r="AI11" s="11">
        <f t="shared" si="4"/>
        <v>-58.860478595103721</v>
      </c>
      <c r="AJ11" s="6" t="s">
        <v>14</v>
      </c>
      <c r="AK11" s="12">
        <f t="shared" si="9"/>
        <v>6</v>
      </c>
      <c r="AL11" s="12"/>
      <c r="AM11" s="42" t="s">
        <v>18</v>
      </c>
      <c r="AN11" s="55">
        <f>CORREL(AB7:AB12,$S$7:$S$12)</f>
        <v>5.3871966431376823E-2</v>
      </c>
      <c r="AO11" s="54">
        <f t="shared" si="5"/>
        <v>0.91927022366085631</v>
      </c>
    </row>
    <row r="12" spans="1:44" ht="18" x14ac:dyDescent="0.35">
      <c r="A12" s="127"/>
      <c r="B12" s="131"/>
      <c r="C12" s="33" t="s">
        <v>28</v>
      </c>
      <c r="D12" s="8">
        <f>J6</f>
        <v>7.7723165454198231E-2</v>
      </c>
      <c r="E12" s="12">
        <f t="shared" si="6"/>
        <v>170.27130796159065</v>
      </c>
      <c r="F12" s="12">
        <f t="shared" si="0"/>
        <v>-44.496569234954514</v>
      </c>
      <c r="G12" s="12">
        <f t="shared" si="0"/>
        <v>-8.6691329017177683</v>
      </c>
      <c r="H12" s="12">
        <f t="shared" si="0"/>
        <v>-20.714391872803112</v>
      </c>
      <c r="I12" s="12">
        <f t="shared" si="0"/>
        <v>-51.175156836618989</v>
      </c>
      <c r="J12" s="12">
        <f t="shared" si="0"/>
        <v>0</v>
      </c>
      <c r="K12" s="11"/>
      <c r="L12" s="33" t="s">
        <v>28</v>
      </c>
      <c r="M12" s="12">
        <f t="shared" si="1"/>
        <v>2</v>
      </c>
      <c r="N12" s="41">
        <v>3.3000000000000002E-2</v>
      </c>
      <c r="O12" s="41">
        <v>2.91</v>
      </c>
      <c r="P12" s="13">
        <f>(O12*Q12)/(N12*R12)</f>
        <v>61.004470938897171</v>
      </c>
      <c r="Q12" s="41">
        <v>0.42199999999999999</v>
      </c>
      <c r="R12" s="41">
        <v>0.61</v>
      </c>
      <c r="S12" s="41">
        <v>1.9E-2</v>
      </c>
      <c r="T12" s="13">
        <f t="shared" si="2"/>
        <v>88.181818181818187</v>
      </c>
      <c r="U12" s="13"/>
      <c r="V12" s="10" t="s">
        <v>33</v>
      </c>
      <c r="W12" s="55">
        <f>CORREL($D$7:$D$12,$T$7:$T$12)</f>
        <v>0.96665585793620268</v>
      </c>
      <c r="X12" s="54">
        <f t="shared" si="7"/>
        <v>1.6492111760446932E-3</v>
      </c>
      <c r="Z12" s="90"/>
      <c r="AA12" s="33" t="s">
        <v>28</v>
      </c>
      <c r="AB12" s="8">
        <f>AH6</f>
        <v>1.3826834111743873</v>
      </c>
      <c r="AC12" s="12">
        <f t="shared" si="8"/>
        <v>66.229979654409235</v>
      </c>
      <c r="AD12" s="12">
        <f t="shared" si="3"/>
        <v>92.67981430812651</v>
      </c>
      <c r="AE12" s="12">
        <f t="shared" si="3"/>
        <v>47.303035536528895</v>
      </c>
      <c r="AF12" s="12">
        <f t="shared" si="3"/>
        <v>1.4324130323349757</v>
      </c>
      <c r="AG12" s="12">
        <f t="shared" si="3"/>
        <v>-17.056254308316689</v>
      </c>
      <c r="AH12" s="12">
        <f t="shared" si="3"/>
        <v>0</v>
      </c>
      <c r="AI12" s="11">
        <f t="shared" si="4"/>
        <v>-31.764831370513821</v>
      </c>
      <c r="AJ12" s="33" t="s">
        <v>29</v>
      </c>
      <c r="AK12" s="12">
        <f t="shared" si="9"/>
        <v>5</v>
      </c>
      <c r="AL12" s="12"/>
      <c r="AM12" s="10" t="s">
        <v>33</v>
      </c>
      <c r="AN12" s="55">
        <f>CORREL(AB7:AB12,$S$7:$S$12)</f>
        <v>5.3871966431376823E-2</v>
      </c>
      <c r="AO12" s="54">
        <f t="shared" si="5"/>
        <v>0.91927022366085631</v>
      </c>
    </row>
    <row r="13" spans="1:44" ht="15.75" thickBot="1" x14ac:dyDescent="0.3">
      <c r="A13" s="127"/>
      <c r="B13" s="37"/>
      <c r="C13" s="16"/>
      <c r="D13" s="17"/>
      <c r="E13" s="17"/>
      <c r="F13" s="17"/>
      <c r="G13" s="17"/>
      <c r="H13" s="17"/>
      <c r="I13" s="17"/>
      <c r="J13" s="17"/>
      <c r="K13" s="18"/>
      <c r="L13" s="18"/>
      <c r="M13" s="19"/>
      <c r="N13" s="20"/>
      <c r="O13" s="20"/>
      <c r="P13" s="20"/>
      <c r="Q13" s="21"/>
      <c r="R13" s="20"/>
      <c r="S13" s="20"/>
      <c r="T13" s="20"/>
      <c r="U13" s="20"/>
      <c r="V13" s="21"/>
      <c r="W13" s="22"/>
      <c r="X13" s="23"/>
      <c r="Y13" s="32"/>
      <c r="Z13" s="15"/>
      <c r="AA13" s="16"/>
      <c r="AB13" s="26"/>
      <c r="AC13" s="26"/>
      <c r="AD13" s="26"/>
      <c r="AE13" s="26"/>
      <c r="AF13" s="26"/>
      <c r="AG13" s="26"/>
      <c r="AH13" s="26"/>
      <c r="AI13" s="18"/>
      <c r="AJ13" s="18"/>
      <c r="AK13" s="19"/>
      <c r="AL13" s="19"/>
      <c r="AM13" s="20"/>
      <c r="AN13" s="22"/>
      <c r="AO13" s="23"/>
    </row>
    <row r="14" spans="1:44" ht="31.5" customHeight="1" thickBot="1" x14ac:dyDescent="0.3">
      <c r="B14" s="35"/>
      <c r="C14" s="6"/>
      <c r="D14" s="8"/>
      <c r="E14" s="8"/>
      <c r="F14" s="8"/>
      <c r="G14" s="8"/>
      <c r="H14" s="8"/>
      <c r="I14" s="8"/>
      <c r="J14" s="8"/>
      <c r="K14" s="11"/>
      <c r="L14" s="11"/>
      <c r="M14" s="12"/>
      <c r="N14" s="9"/>
      <c r="O14" s="9"/>
      <c r="P14" s="9"/>
      <c r="Q14" s="13"/>
      <c r="R14" s="9"/>
      <c r="S14" s="9"/>
      <c r="T14" s="9"/>
      <c r="U14" s="9"/>
      <c r="V14" s="13"/>
      <c r="W14" s="10"/>
      <c r="X14" s="32"/>
      <c r="Y14" s="32"/>
      <c r="Z14" s="9"/>
      <c r="AA14" s="6"/>
      <c r="AB14" s="25"/>
      <c r="AC14" s="25"/>
      <c r="AD14" s="25"/>
      <c r="AE14" s="25"/>
      <c r="AF14" s="25"/>
      <c r="AG14" s="25"/>
      <c r="AH14" s="25"/>
      <c r="AI14" s="11"/>
      <c r="AJ14" s="11"/>
      <c r="AK14" s="12"/>
      <c r="AL14" s="12"/>
      <c r="AM14" s="9"/>
      <c r="AN14" s="10"/>
      <c r="AO14" s="32"/>
    </row>
    <row r="15" spans="1:44" ht="15" customHeight="1" x14ac:dyDescent="0.25">
      <c r="A15" s="133" t="s">
        <v>20</v>
      </c>
      <c r="B15" s="27"/>
      <c r="C15" s="28"/>
      <c r="D15" s="91"/>
      <c r="E15" s="132" t="s">
        <v>25</v>
      </c>
      <c r="F15" s="132"/>
      <c r="G15" s="132"/>
      <c r="H15" s="132"/>
      <c r="I15" s="132"/>
      <c r="J15" s="132"/>
      <c r="K15" s="91"/>
      <c r="L15" s="91"/>
      <c r="M15" s="91"/>
      <c r="N15" s="4"/>
      <c r="O15" s="36"/>
      <c r="P15" s="36"/>
      <c r="Q15" s="36"/>
      <c r="R15" s="36"/>
      <c r="S15" s="36"/>
      <c r="T15" s="36"/>
      <c r="U15" s="36"/>
      <c r="V15" s="36"/>
      <c r="W15" s="4"/>
      <c r="X15" s="24"/>
      <c r="Y15" s="32"/>
      <c r="Z15" s="27"/>
      <c r="AA15" s="28"/>
      <c r="AB15" s="29"/>
      <c r="AC15" s="132" t="s">
        <v>25</v>
      </c>
      <c r="AD15" s="132"/>
      <c r="AE15" s="132"/>
      <c r="AF15" s="132"/>
      <c r="AG15" s="132"/>
      <c r="AH15" s="132"/>
      <c r="AI15" s="91"/>
      <c r="AJ15" s="91"/>
      <c r="AK15" s="91"/>
      <c r="AL15" s="91"/>
      <c r="AM15" s="4"/>
      <c r="AN15" s="4"/>
      <c r="AO15" s="30"/>
    </row>
    <row r="16" spans="1:44" ht="87" customHeight="1" x14ac:dyDescent="0.25">
      <c r="A16" s="133"/>
      <c r="B16" s="128" t="s">
        <v>61</v>
      </c>
      <c r="C16" s="129"/>
      <c r="D16" s="7"/>
      <c r="E16" s="31" t="s">
        <v>10</v>
      </c>
      <c r="F16" s="34" t="s">
        <v>11</v>
      </c>
      <c r="G16" s="34" t="s">
        <v>12</v>
      </c>
      <c r="H16" s="31" t="s">
        <v>13</v>
      </c>
      <c r="I16" s="31" t="s">
        <v>14</v>
      </c>
      <c r="J16" s="34" t="s">
        <v>28</v>
      </c>
      <c r="K16" s="7"/>
      <c r="L16" s="7"/>
      <c r="M16" s="7"/>
      <c r="N16" s="9"/>
      <c r="O16" s="9"/>
      <c r="P16" s="9"/>
      <c r="Q16" s="9"/>
      <c r="R16" s="9"/>
      <c r="S16" s="9"/>
      <c r="T16" s="9"/>
      <c r="U16" s="9"/>
      <c r="V16" s="89" t="s">
        <v>47</v>
      </c>
      <c r="W16" s="129" t="s">
        <v>78</v>
      </c>
      <c r="X16" s="130"/>
      <c r="Y16" s="89"/>
      <c r="Z16" s="128" t="s">
        <v>63</v>
      </c>
      <c r="AA16" s="129"/>
      <c r="AB16" s="44"/>
      <c r="AC16" s="31" t="s">
        <v>10</v>
      </c>
      <c r="AD16" s="34" t="s">
        <v>11</v>
      </c>
      <c r="AE16" s="34" t="s">
        <v>12</v>
      </c>
      <c r="AF16" s="31" t="s">
        <v>13</v>
      </c>
      <c r="AG16" s="31" t="s">
        <v>14</v>
      </c>
      <c r="AH16" s="34" t="s">
        <v>28</v>
      </c>
      <c r="AI16" s="7"/>
      <c r="AJ16" s="7"/>
      <c r="AK16" s="7"/>
      <c r="AL16" s="7"/>
      <c r="AM16" s="89" t="s">
        <v>47</v>
      </c>
      <c r="AN16" s="129" t="s">
        <v>78</v>
      </c>
      <c r="AO16" s="130"/>
    </row>
    <row r="17" spans="1:41" ht="14.25" customHeight="1" x14ac:dyDescent="0.25">
      <c r="A17" s="133"/>
      <c r="B17" s="88"/>
      <c r="C17" s="89"/>
      <c r="D17" s="7"/>
      <c r="E17" s="31"/>
      <c r="F17" s="34"/>
      <c r="G17" s="34"/>
      <c r="H17" s="31"/>
      <c r="I17" s="31"/>
      <c r="J17" s="34"/>
      <c r="K17" s="7"/>
      <c r="L17" s="7"/>
      <c r="M17" s="7"/>
      <c r="N17" s="9"/>
      <c r="O17" s="9"/>
      <c r="P17" s="9"/>
      <c r="Q17" s="9"/>
      <c r="R17" s="9"/>
      <c r="S17" s="9"/>
      <c r="T17" s="9"/>
      <c r="U17" s="9"/>
      <c r="V17" s="9"/>
      <c r="W17" s="52" t="s">
        <v>41</v>
      </c>
      <c r="X17" s="53" t="s">
        <v>42</v>
      </c>
      <c r="Y17" s="89"/>
      <c r="Z17" s="88"/>
      <c r="AA17" s="89"/>
      <c r="AB17" s="44"/>
      <c r="AC17" s="31"/>
      <c r="AD17" s="34"/>
      <c r="AE17" s="34"/>
      <c r="AF17" s="31"/>
      <c r="AG17" s="31"/>
      <c r="AH17" s="34"/>
      <c r="AI17" s="7"/>
      <c r="AJ17" s="7"/>
      <c r="AK17" s="7"/>
      <c r="AL17" s="7"/>
      <c r="AM17" s="9"/>
      <c r="AN17" s="52" t="s">
        <v>41</v>
      </c>
      <c r="AO17" s="53" t="s">
        <v>42</v>
      </c>
    </row>
    <row r="18" spans="1:41" ht="18" customHeight="1" x14ac:dyDescent="0.35">
      <c r="A18" s="133"/>
      <c r="B18" s="43"/>
      <c r="C18" s="6"/>
      <c r="D18" s="7" t="s">
        <v>65</v>
      </c>
      <c r="E18" s="1">
        <f>AVERAGE('Net rates tobacco'!$R$3:$R$24)</f>
        <v>0.11102876067782486</v>
      </c>
      <c r="F18" s="1">
        <f>AVERAGE('Net rates Synechococcus'!$R$3:$R$24)</f>
        <v>-2.8424543371067427E-2</v>
      </c>
      <c r="G18" s="1">
        <f>AVERAGE('Net rates Cyanobium'!$R$3:$R$24)</f>
        <v>2.4647847723800267E-2</v>
      </c>
      <c r="H18" s="1">
        <f>AVERAGE('Net rates Ancestral F1A'!$R$3:$R$24)</f>
        <v>2.7732747282797423E-2</v>
      </c>
      <c r="I18" s="1">
        <f>AVERAGE('Net rates Ancestral F1B'!$R$3:$R$24)</f>
        <v>8.0625434057920685E-3</v>
      </c>
      <c r="J18" s="1">
        <f>AVERAGE('Net rates Chlamydomonas'!$R$3:$R$24)</f>
        <v>3.0146989374262103E-2</v>
      </c>
      <c r="K18" s="7"/>
      <c r="L18" s="7"/>
      <c r="M18" s="7" t="s">
        <v>15</v>
      </c>
      <c r="N18" s="9"/>
      <c r="O18" s="9"/>
      <c r="P18" s="9"/>
      <c r="Q18" s="9"/>
      <c r="R18" s="9"/>
      <c r="S18" s="9"/>
      <c r="T18" s="9"/>
      <c r="U18" s="9"/>
      <c r="V18" s="10" t="s">
        <v>30</v>
      </c>
      <c r="W18" s="11">
        <f>CORREL(D19:D24,$N$7:$N$12)</f>
        <v>-0.79134145200931505</v>
      </c>
      <c r="X18" s="54">
        <f t="shared" ref="X18:X24" si="10">TDIST(((ABS(W18))*(SQRT(4)))/(SQRT(1-W18^2)),4,2)</f>
        <v>6.0765255891304347E-2</v>
      </c>
      <c r="Z18" s="5"/>
      <c r="AA18" s="6"/>
      <c r="AB18" s="7" t="s">
        <v>65</v>
      </c>
      <c r="AC18" s="2">
        <f>AVERAGE('Net rates tobacco'!$R$24:$R$34)</f>
        <v>2.1529164351691095</v>
      </c>
      <c r="AD18" s="2">
        <f>AVERAGE('Net rates Synechococcus'!$R$24:$R$34)</f>
        <v>2.3731802121675121</v>
      </c>
      <c r="AE18" s="2">
        <f>AVERAGE('Net rates Cyanobium'!$R$24:$R$34)</f>
        <v>1.9119857064726724</v>
      </c>
      <c r="AF18" s="2">
        <f>AVERAGE('Net rates Ancestral F1A'!$R$24:$R$34)</f>
        <v>1.3388448850614627</v>
      </c>
      <c r="AG18" s="2">
        <f>AVERAGE('Net rates Ancestral F1B'!$R$24:$R$34)</f>
        <v>1.0380717627960276</v>
      </c>
      <c r="AH18" s="2">
        <f>AVERAGE('Net rates Chlamydomonas'!$R$24:$R$34)</f>
        <v>1.2671896485867078</v>
      </c>
      <c r="AI18" s="7"/>
      <c r="AJ18" s="7"/>
      <c r="AK18" s="7" t="s">
        <v>15</v>
      </c>
      <c r="AL18" s="7"/>
      <c r="AM18" s="10" t="s">
        <v>30</v>
      </c>
      <c r="AN18" s="11">
        <f>CORREL(AB19:AB24,$N$7:$N$12)</f>
        <v>0.18638792266562773</v>
      </c>
      <c r="AO18" s="54">
        <f>TDIST(((ABS(AN18))*(SQRT(4)))/(SQRT(1-AN18^2)),4,2)</f>
        <v>0.72365571687459107</v>
      </c>
    </row>
    <row r="19" spans="1:41" ht="18" customHeight="1" x14ac:dyDescent="0.35">
      <c r="A19" s="133"/>
      <c r="B19" s="131" t="s">
        <v>26</v>
      </c>
      <c r="C19" s="6" t="s">
        <v>10</v>
      </c>
      <c r="D19" s="8">
        <f>E18</f>
        <v>0.11102876067782486</v>
      </c>
      <c r="E19" s="12">
        <f>100*(E$18-$D19)/(ABS($D19))</f>
        <v>0</v>
      </c>
      <c r="F19" s="12">
        <f t="shared" ref="F19:J24" si="11">100*(F$18-$D19)/(ABS($D19))</f>
        <v>-125.60106336190466</v>
      </c>
      <c r="G19" s="12">
        <f t="shared" si="11"/>
        <v>-77.800483790572443</v>
      </c>
      <c r="H19" s="12">
        <f t="shared" si="11"/>
        <v>-75.022014914432589</v>
      </c>
      <c r="I19" s="12">
        <f t="shared" si="11"/>
        <v>-92.738328918947971</v>
      </c>
      <c r="J19" s="12">
        <f t="shared" si="11"/>
        <v>-72.847585445233932</v>
      </c>
      <c r="K19" s="11"/>
      <c r="L19" s="6" t="s">
        <v>10</v>
      </c>
      <c r="M19" s="12">
        <f t="shared" ref="M19:M24" si="12">RANK(D19,$D$19:$D$24)</f>
        <v>1</v>
      </c>
      <c r="N19" s="9"/>
      <c r="O19" s="50"/>
      <c r="P19" s="50"/>
      <c r="Q19" s="50"/>
      <c r="R19" s="50"/>
      <c r="S19" s="50"/>
      <c r="T19" s="50"/>
      <c r="U19" s="50"/>
      <c r="V19" s="10" t="s">
        <v>31</v>
      </c>
      <c r="W19" s="11">
        <f>CORREL(D19:D24,$O$7:$O$12)</f>
        <v>-0.67101191160887075</v>
      </c>
      <c r="X19" s="54">
        <f t="shared" si="10"/>
        <v>0.14454603287153772</v>
      </c>
      <c r="Z19" s="131" t="s">
        <v>26</v>
      </c>
      <c r="AA19" s="6" t="s">
        <v>10</v>
      </c>
      <c r="AB19" s="25">
        <f>AC18</f>
        <v>2.1529164351691095</v>
      </c>
      <c r="AC19" s="12">
        <f>100*(AC$18-$AB19)/(ABS($AB19))</f>
        <v>0</v>
      </c>
      <c r="AD19" s="12">
        <f t="shared" ref="AD19:AH24" si="13">100*(AD$18-$AB19)/(ABS($AB19))</f>
        <v>10.23094874470133</v>
      </c>
      <c r="AE19" s="12">
        <f t="shared" si="13"/>
        <v>-11.190900155746741</v>
      </c>
      <c r="AF19" s="12">
        <f t="shared" si="13"/>
        <v>-37.81250107107396</v>
      </c>
      <c r="AG19" s="12">
        <f t="shared" si="13"/>
        <v>-51.782997898174891</v>
      </c>
      <c r="AH19" s="12">
        <f t="shared" si="13"/>
        <v>-41.140788008004066</v>
      </c>
      <c r="AI19" s="11">
        <f t="shared" ref="AI19:AI24" si="14">-AVERAGE(AC19:AH19)</f>
        <v>21.949373064716386</v>
      </c>
      <c r="AJ19" s="6" t="s">
        <v>10</v>
      </c>
      <c r="AK19" s="12">
        <f>RANK(AB19,$AB$19:$AB$24)</f>
        <v>2</v>
      </c>
      <c r="AL19" s="12"/>
      <c r="AM19" s="10" t="s">
        <v>31</v>
      </c>
      <c r="AN19" s="11">
        <f>CORREL(AB19:AB24,$O$7:$O$12)</f>
        <v>0.65621400591729651</v>
      </c>
      <c r="AO19" s="54">
        <f>TDIST(((ABS(AN19))*(SQRT(4)))/(SQRT(1-AN19^2)),4,2)</f>
        <v>0.1569673858703505</v>
      </c>
    </row>
    <row r="20" spans="1:41" ht="18" x14ac:dyDescent="0.35">
      <c r="A20" s="133"/>
      <c r="B20" s="131"/>
      <c r="C20" s="33" t="s">
        <v>11</v>
      </c>
      <c r="D20" s="8">
        <f>F18</f>
        <v>-2.8424543371067427E-2</v>
      </c>
      <c r="E20" s="12">
        <f t="shared" ref="E20:E24" si="15">100*(E$18-$D20)/(ABS($D20))</f>
        <v>490.60877505894439</v>
      </c>
      <c r="F20" s="12">
        <f t="shared" si="11"/>
        <v>0</v>
      </c>
      <c r="G20" s="12">
        <f t="shared" si="11"/>
        <v>186.71325833465681</v>
      </c>
      <c r="H20" s="12">
        <f>100*(H$18-$D20)/(ABS($D20))</f>
        <v>197.56620157714067</v>
      </c>
      <c r="I20" s="12">
        <f t="shared" si="11"/>
        <v>128.36472445850691</v>
      </c>
      <c r="J20" s="12">
        <f t="shared" si="11"/>
        <v>206.05971389129829</v>
      </c>
      <c r="K20" s="11"/>
      <c r="L20" s="33" t="s">
        <v>11</v>
      </c>
      <c r="M20" s="12">
        <f t="shared" si="12"/>
        <v>6</v>
      </c>
      <c r="N20" s="9"/>
      <c r="O20" s="50"/>
      <c r="P20" s="50"/>
      <c r="Q20" s="50"/>
      <c r="R20" s="50"/>
      <c r="S20" s="50"/>
      <c r="T20" s="50"/>
      <c r="U20" s="50"/>
      <c r="V20" s="10" t="s">
        <v>16</v>
      </c>
      <c r="W20" s="11">
        <f>CORREL(D19:D24,$P$7:$P$12)</f>
        <v>0.99160737957877476</v>
      </c>
      <c r="X20" s="54">
        <f t="shared" si="10"/>
        <v>1.0535854467079577E-4</v>
      </c>
      <c r="Z20" s="131"/>
      <c r="AA20" s="33" t="s">
        <v>11</v>
      </c>
      <c r="AB20" s="25">
        <f>AD18</f>
        <v>2.3731802121675121</v>
      </c>
      <c r="AC20" s="12">
        <f t="shared" ref="AC20:AC24" si="16">100*(AC$18-$AB20)/(ABS($AB20))</f>
        <v>-9.2813759304535779</v>
      </c>
      <c r="AD20" s="12">
        <f t="shared" si="13"/>
        <v>0</v>
      </c>
      <c r="AE20" s="12">
        <f t="shared" si="13"/>
        <v>-19.433606572743749</v>
      </c>
      <c r="AF20" s="12">
        <f t="shared" si="13"/>
        <v>-43.584356628414376</v>
      </c>
      <c r="AG20" s="12">
        <f t="shared" si="13"/>
        <v>-56.25819912563999</v>
      </c>
      <c r="AH20" s="12">
        <f t="shared" si="13"/>
        <v>-46.603732742683825</v>
      </c>
      <c r="AI20" s="11">
        <f t="shared" si="14"/>
        <v>29.19354516665592</v>
      </c>
      <c r="AJ20" s="33" t="s">
        <v>11</v>
      </c>
      <c r="AK20" s="12">
        <f t="shared" ref="AK20:AK24" si="17">RANK(AB20,$AB$19:$AB$24)</f>
        <v>1</v>
      </c>
      <c r="AL20" s="12"/>
      <c r="AM20" s="10" t="s">
        <v>16</v>
      </c>
      <c r="AN20" s="11">
        <f>CORREL(AB19:AB24,$P$7:$P$12)</f>
        <v>3.7206302022618716E-2</v>
      </c>
      <c r="AO20" s="54">
        <f t="shared" ref="AO20:AO24" si="18">TDIST(((ABS(AN20))*(SQRT(4)))/(SQRT(1-AN20^2)),4,2)</f>
        <v>0.94421629947377461</v>
      </c>
    </row>
    <row r="21" spans="1:41" ht="18" x14ac:dyDescent="0.35">
      <c r="A21" s="133"/>
      <c r="B21" s="131"/>
      <c r="C21" s="33" t="s">
        <v>12</v>
      </c>
      <c r="D21" s="8">
        <f>G18</f>
        <v>2.4647847723800267E-2</v>
      </c>
      <c r="E21" s="12">
        <f t="shared" si="15"/>
        <v>350.46026704641685</v>
      </c>
      <c r="F21" s="12">
        <f t="shared" si="11"/>
        <v>-215.32261838675811</v>
      </c>
      <c r="G21" s="12">
        <f t="shared" si="11"/>
        <v>0</v>
      </c>
      <c r="H21" s="12">
        <f t="shared" si="11"/>
        <v>12.515898319261114</v>
      </c>
      <c r="I21" s="12">
        <f t="shared" si="11"/>
        <v>-67.289057056260631</v>
      </c>
      <c r="J21" s="12">
        <f t="shared" si="11"/>
        <v>22.310839112949392</v>
      </c>
      <c r="K21" s="11"/>
      <c r="L21" s="33" t="s">
        <v>12</v>
      </c>
      <c r="M21" s="12">
        <f t="shared" si="12"/>
        <v>4</v>
      </c>
      <c r="N21" s="9"/>
      <c r="O21" s="50"/>
      <c r="P21" s="50"/>
      <c r="Q21" s="50"/>
      <c r="R21" s="50"/>
      <c r="S21" s="50"/>
      <c r="T21" s="50"/>
      <c r="U21" s="50"/>
      <c r="V21" s="42" t="s">
        <v>17</v>
      </c>
      <c r="W21" s="55">
        <f>CORREL(D19:D24,$Q$7:$Q$12)</f>
        <v>-0.19728147067657092</v>
      </c>
      <c r="X21" s="54">
        <f t="shared" si="10"/>
        <v>0.70791688930073071</v>
      </c>
      <c r="Z21" s="131"/>
      <c r="AA21" s="33" t="s">
        <v>12</v>
      </c>
      <c r="AB21" s="25">
        <f>AE18</f>
        <v>1.9119857064726724</v>
      </c>
      <c r="AC21" s="12">
        <f t="shared" si="16"/>
        <v>12.601073736106438</v>
      </c>
      <c r="AD21" s="12">
        <f t="shared" si="13"/>
        <v>24.121231876030837</v>
      </c>
      <c r="AE21" s="12">
        <f t="shared" si="13"/>
        <v>0</v>
      </c>
      <c r="AF21" s="12">
        <f t="shared" si="13"/>
        <v>-29.976208476399584</v>
      </c>
      <c r="AG21" s="12">
        <f t="shared" si="13"/>
        <v>-45.707137909983921</v>
      </c>
      <c r="AH21" s="12">
        <f t="shared" si="13"/>
        <v>-33.723895304401459</v>
      </c>
      <c r="AI21" s="11">
        <f t="shared" si="14"/>
        <v>12.11415601310795</v>
      </c>
      <c r="AJ21" s="33" t="s">
        <v>12</v>
      </c>
      <c r="AK21" s="12">
        <f t="shared" si="17"/>
        <v>3</v>
      </c>
      <c r="AL21" s="12"/>
      <c r="AM21" s="42" t="s">
        <v>17</v>
      </c>
      <c r="AN21" s="55">
        <f>CORREL(AB19:AB24,$Q$7:$Q$12)</f>
        <v>-0.22326839865745834</v>
      </c>
      <c r="AO21" s="54">
        <f>TDIST(((ABS(AN21))*(SQRT(4)))/(SQRT(1-AN21^2)),4,2)</f>
        <v>0.6706622304153923</v>
      </c>
    </row>
    <row r="22" spans="1:41" ht="18" x14ac:dyDescent="0.35">
      <c r="A22" s="133"/>
      <c r="B22" s="131"/>
      <c r="C22" s="6" t="s">
        <v>13</v>
      </c>
      <c r="D22" s="8">
        <f>H18</f>
        <v>2.7732747282797423E-2</v>
      </c>
      <c r="E22" s="12">
        <f t="shared" si="15"/>
        <v>300.35254908443852</v>
      </c>
      <c r="F22" s="12">
        <f t="shared" si="11"/>
        <v>-202.49450976210755</v>
      </c>
      <c r="G22" s="12">
        <f t="shared" si="11"/>
        <v>-11.123670971143614</v>
      </c>
      <c r="H22" s="12">
        <f t="shared" si="11"/>
        <v>0</v>
      </c>
      <c r="I22" s="12">
        <f t="shared" si="11"/>
        <v>-70.927714720880715</v>
      </c>
      <c r="J22" s="12">
        <f t="shared" si="11"/>
        <v>8.7053838079800716</v>
      </c>
      <c r="K22" s="11"/>
      <c r="L22" s="6" t="s">
        <v>13</v>
      </c>
      <c r="M22" s="12">
        <f t="shared" si="12"/>
        <v>3</v>
      </c>
      <c r="N22" s="9"/>
      <c r="O22" s="50"/>
      <c r="P22" s="50"/>
      <c r="Q22" s="50"/>
      <c r="R22" s="50"/>
      <c r="S22" s="50"/>
      <c r="T22" s="50"/>
      <c r="U22" s="50"/>
      <c r="V22" s="10" t="s">
        <v>32</v>
      </c>
      <c r="W22" s="11">
        <f>CORREL(D19:D24,$R$7:$R$12)</f>
        <v>7.1573130827571926E-2</v>
      </c>
      <c r="X22" s="54">
        <f t="shared" si="10"/>
        <v>0.89282362806453319</v>
      </c>
      <c r="Z22" s="131"/>
      <c r="AA22" s="6" t="s">
        <v>13</v>
      </c>
      <c r="AB22" s="25">
        <f>AF18</f>
        <v>1.3388448850614627</v>
      </c>
      <c r="AC22" s="12">
        <f t="shared" si="16"/>
        <v>60.804022870078413</v>
      </c>
      <c r="AD22" s="12">
        <f t="shared" si="13"/>
        <v>77.255800029333926</v>
      </c>
      <c r="AE22" s="12">
        <f t="shared" si="13"/>
        <v>42.808605224263779</v>
      </c>
      <c r="AF22" s="12">
        <f t="shared" si="13"/>
        <v>0</v>
      </c>
      <c r="AG22" s="12">
        <f t="shared" si="13"/>
        <v>-22.465120912914969</v>
      </c>
      <c r="AH22" s="12">
        <f t="shared" si="13"/>
        <v>-5.3520192872429293</v>
      </c>
      <c r="AI22" s="11">
        <f t="shared" si="14"/>
        <v>-25.508547987253028</v>
      </c>
      <c r="AJ22" s="6" t="s">
        <v>13</v>
      </c>
      <c r="AK22" s="12">
        <f t="shared" si="17"/>
        <v>4</v>
      </c>
      <c r="AL22" s="12"/>
      <c r="AM22" s="10" t="s">
        <v>32</v>
      </c>
      <c r="AN22" s="11">
        <f>CORREL(AB19:AB24,$R$7:$R$12)</f>
        <v>0.60411273914125707</v>
      </c>
      <c r="AO22" s="54">
        <f t="shared" si="18"/>
        <v>0.20406702836802937</v>
      </c>
    </row>
    <row r="23" spans="1:41" ht="18" x14ac:dyDescent="0.35">
      <c r="A23" s="133"/>
      <c r="B23" s="131"/>
      <c r="C23" s="6" t="s">
        <v>14</v>
      </c>
      <c r="D23" s="8">
        <f>I18</f>
        <v>8.0625434057920685E-3</v>
      </c>
      <c r="E23" s="12">
        <f t="shared" si="15"/>
        <v>1277.0934938230864</v>
      </c>
      <c r="F23" s="12">
        <f t="shared" si="11"/>
        <v>-452.55057790631497</v>
      </c>
      <c r="G23" s="12">
        <f t="shared" si="11"/>
        <v>205.70809338022843</v>
      </c>
      <c r="H23" s="12">
        <f t="shared" si="11"/>
        <v>243.97020750144964</v>
      </c>
      <c r="I23" s="12">
        <f t="shared" si="11"/>
        <v>0</v>
      </c>
      <c r="J23" s="12">
        <f t="shared" si="11"/>
        <v>273.9141342495563</v>
      </c>
      <c r="K23" s="11"/>
      <c r="L23" s="6" t="s">
        <v>14</v>
      </c>
      <c r="M23" s="12">
        <f t="shared" si="12"/>
        <v>5</v>
      </c>
      <c r="N23" s="9"/>
      <c r="O23" s="50"/>
      <c r="P23" s="50"/>
      <c r="Q23" s="50"/>
      <c r="R23" s="50"/>
      <c r="S23" s="50"/>
      <c r="T23" s="50"/>
      <c r="U23" s="50"/>
      <c r="V23" s="42" t="s">
        <v>18</v>
      </c>
      <c r="W23" s="55">
        <f>CORREL(D19:D24,$S$7:$S$12)</f>
        <v>-0.78857036646188094</v>
      </c>
      <c r="X23" s="54">
        <f t="shared" si="10"/>
        <v>6.2328019374171865E-2</v>
      </c>
      <c r="Z23" s="131"/>
      <c r="AA23" s="6" t="s">
        <v>14</v>
      </c>
      <c r="AB23" s="25">
        <f>AG18</f>
        <v>1.0380717627960276</v>
      </c>
      <c r="AC23" s="12">
        <f t="shared" si="16"/>
        <v>107.3957227552619</v>
      </c>
      <c r="AD23" s="12">
        <f t="shared" si="13"/>
        <v>128.61427284905562</v>
      </c>
      <c r="AE23" s="12">
        <f t="shared" si="13"/>
        <v>84.186274494431217</v>
      </c>
      <c r="AF23" s="12">
        <f t="shared" si="13"/>
        <v>28.974212867066921</v>
      </c>
      <c r="AG23" s="12">
        <f t="shared" si="13"/>
        <v>0</v>
      </c>
      <c r="AH23" s="12">
        <f>100*(AH$18-$AB23)/(ABS($AB23))</f>
        <v>22.07148811885175</v>
      </c>
      <c r="AI23" s="11">
        <f t="shared" si="14"/>
        <v>-61.873661847444566</v>
      </c>
      <c r="AJ23" s="6" t="s">
        <v>14</v>
      </c>
      <c r="AK23" s="12">
        <f t="shared" si="17"/>
        <v>6</v>
      </c>
      <c r="AL23" s="12"/>
      <c r="AM23" s="42" t="s">
        <v>18</v>
      </c>
      <c r="AN23" s="55">
        <f>CORREL(AB19:AB24,$S$7:$S$12)</f>
        <v>-3.3510155779902309E-3</v>
      </c>
      <c r="AO23" s="54">
        <f t="shared" si="18"/>
        <v>0.99497349544780334</v>
      </c>
    </row>
    <row r="24" spans="1:41" ht="18" x14ac:dyDescent="0.35">
      <c r="A24" s="133"/>
      <c r="B24" s="131"/>
      <c r="C24" s="33" t="s">
        <v>28</v>
      </c>
      <c r="D24" s="8">
        <f>J18</f>
        <v>3.0146989374262103E-2</v>
      </c>
      <c r="E24" s="12">
        <f t="shared" si="15"/>
        <v>268.29137165058114</v>
      </c>
      <c r="F24" s="12">
        <f t="shared" si="11"/>
        <v>-194.28650741269306</v>
      </c>
      <c r="G24" s="12">
        <f t="shared" si="11"/>
        <v>-18.241097252506119</v>
      </c>
      <c r="H24" s="12">
        <f t="shared" si="11"/>
        <v>-8.008236117686204</v>
      </c>
      <c r="I24" s="12">
        <f t="shared" si="11"/>
        <v>-73.255891970839912</v>
      </c>
      <c r="J24" s="12">
        <f t="shared" si="11"/>
        <v>0</v>
      </c>
      <c r="K24" s="11"/>
      <c r="L24" s="33" t="s">
        <v>28</v>
      </c>
      <c r="M24" s="12">
        <f t="shared" si="12"/>
        <v>2</v>
      </c>
      <c r="N24" s="9"/>
      <c r="O24" s="50"/>
      <c r="P24" s="50"/>
      <c r="Q24" s="50"/>
      <c r="R24" s="50"/>
      <c r="S24" s="50"/>
      <c r="T24" s="50"/>
      <c r="U24" s="50"/>
      <c r="V24" s="10" t="s">
        <v>33</v>
      </c>
      <c r="W24" s="55">
        <f>CORREL(D19:D24,$T$7:$T$12)</f>
        <v>0.83354534900862898</v>
      </c>
      <c r="X24" s="54">
        <f t="shared" si="10"/>
        <v>3.9254734193748024E-2</v>
      </c>
      <c r="Z24" s="131"/>
      <c r="AA24" s="33" t="s">
        <v>28</v>
      </c>
      <c r="AB24" s="25">
        <f>AH18</f>
        <v>1.2671896485867078</v>
      </c>
      <c r="AC24" s="12">
        <f t="shared" si="16"/>
        <v>69.896939859811013</v>
      </c>
      <c r="AD24" s="12">
        <f t="shared" si="13"/>
        <v>87.279008695684325</v>
      </c>
      <c r="AE24" s="12">
        <f t="shared" si="13"/>
        <v>50.883942952430473</v>
      </c>
      <c r="AF24" s="12">
        <f t="shared" si="13"/>
        <v>5.6546576555980987</v>
      </c>
      <c r="AG24" s="12">
        <f t="shared" si="13"/>
        <v>-18.08078893685839</v>
      </c>
      <c r="AH24" s="12">
        <f t="shared" si="13"/>
        <v>0</v>
      </c>
      <c r="AI24" s="11">
        <f t="shared" si="14"/>
        <v>-32.605626704444248</v>
      </c>
      <c r="AJ24" s="33" t="s">
        <v>29</v>
      </c>
      <c r="AK24" s="12">
        <f t="shared" si="17"/>
        <v>5</v>
      </c>
      <c r="AL24" s="12"/>
      <c r="AM24" s="10" t="s">
        <v>33</v>
      </c>
      <c r="AN24" s="55">
        <f>CORREL(AB19:AB24,$S$7:$S$12)</f>
        <v>-3.3510155779902309E-3</v>
      </c>
      <c r="AO24" s="54">
        <f t="shared" si="18"/>
        <v>0.99497349544780334</v>
      </c>
    </row>
    <row r="25" spans="1:41" ht="15.75" thickBot="1" x14ac:dyDescent="0.3">
      <c r="A25" s="133"/>
      <c r="B25" s="15"/>
      <c r="C25" s="16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20"/>
      <c r="O25" s="39"/>
      <c r="P25" s="39"/>
      <c r="Q25" s="39"/>
      <c r="R25" s="39"/>
      <c r="S25" s="39"/>
      <c r="T25" s="39"/>
      <c r="U25" s="39"/>
      <c r="V25" s="39"/>
      <c r="W25" s="20"/>
      <c r="X25" s="40"/>
      <c r="Y25" s="41"/>
      <c r="Z25" s="15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40"/>
    </row>
    <row r="26" spans="1:41" ht="15" customHeight="1" x14ac:dyDescent="0.25">
      <c r="B26" s="134" t="s">
        <v>21</v>
      </c>
      <c r="C26" s="134"/>
      <c r="D26" s="134"/>
      <c r="E26" s="134"/>
      <c r="F26" s="134"/>
      <c r="G26" s="134"/>
      <c r="H26" s="134"/>
      <c r="I26" s="134"/>
      <c r="J26" s="134"/>
      <c r="K26" s="134"/>
      <c r="L26" s="134"/>
      <c r="M26" s="134"/>
      <c r="N26" s="134"/>
      <c r="O26" s="134"/>
      <c r="P26" s="134"/>
      <c r="Q26" s="134"/>
      <c r="R26" s="134"/>
      <c r="S26" s="134"/>
      <c r="T26" s="134"/>
      <c r="U26" s="134"/>
      <c r="V26" s="134"/>
      <c r="W26" s="134"/>
      <c r="X26" s="134"/>
      <c r="Y26" s="51"/>
      <c r="Z26" s="136" t="s">
        <v>22</v>
      </c>
      <c r="AA26" s="136"/>
      <c r="AB26" s="136"/>
      <c r="AC26" s="136"/>
      <c r="AD26" s="136"/>
      <c r="AE26" s="136"/>
      <c r="AF26" s="136"/>
      <c r="AG26" s="136"/>
      <c r="AH26" s="136"/>
      <c r="AI26" s="136"/>
      <c r="AJ26" s="136"/>
      <c r="AK26" s="136"/>
      <c r="AL26" s="136"/>
      <c r="AM26" s="136"/>
      <c r="AN26" s="136"/>
      <c r="AO26" s="136"/>
    </row>
    <row r="27" spans="1:41" ht="15" customHeight="1" x14ac:dyDescent="0.25">
      <c r="B27" s="135"/>
      <c r="C27" s="135"/>
      <c r="D27" s="135"/>
      <c r="E27" s="135"/>
      <c r="F27" s="135"/>
      <c r="G27" s="135"/>
      <c r="H27" s="135"/>
      <c r="I27" s="135"/>
      <c r="J27" s="135"/>
      <c r="K27" s="135"/>
      <c r="L27" s="135"/>
      <c r="M27" s="135"/>
      <c r="N27" s="135"/>
      <c r="O27" s="135"/>
      <c r="P27" s="135"/>
      <c r="Q27" s="135"/>
      <c r="R27" s="135"/>
      <c r="S27" s="135"/>
      <c r="T27" s="135"/>
      <c r="U27" s="135"/>
      <c r="V27" s="135"/>
      <c r="W27" s="135"/>
      <c r="X27" s="135"/>
      <c r="Y27" s="51"/>
      <c r="Z27" s="137"/>
      <c r="AA27" s="137"/>
      <c r="AB27" s="137"/>
      <c r="AC27" s="137"/>
      <c r="AD27" s="137"/>
      <c r="AE27" s="137"/>
      <c r="AF27" s="137"/>
      <c r="AG27" s="137"/>
      <c r="AH27" s="137"/>
      <c r="AI27" s="137"/>
      <c r="AJ27" s="137"/>
      <c r="AK27" s="137"/>
      <c r="AL27" s="137"/>
      <c r="AM27" s="137"/>
      <c r="AN27" s="137"/>
      <c r="AO27" s="137"/>
    </row>
    <row r="28" spans="1:41" ht="18" x14ac:dyDescent="0.25">
      <c r="B28" s="3" t="s">
        <v>64</v>
      </c>
    </row>
    <row r="29" spans="1:41" x14ac:dyDescent="0.25">
      <c r="B29" t="s">
        <v>76</v>
      </c>
    </row>
    <row r="30" spans="1:41" x14ac:dyDescent="0.25">
      <c r="B30" t="s">
        <v>77</v>
      </c>
    </row>
    <row r="31" spans="1:41" x14ac:dyDescent="0.25">
      <c r="B31" t="s">
        <v>75</v>
      </c>
    </row>
  </sheetData>
  <mergeCells count="22">
    <mergeCell ref="B26:X27"/>
    <mergeCell ref="Z26:AO27"/>
    <mergeCell ref="AQ4:AR4"/>
    <mergeCell ref="A15:A25"/>
    <mergeCell ref="E15:J15"/>
    <mergeCell ref="AC15:AH15"/>
    <mergeCell ref="B16:C16"/>
    <mergeCell ref="W16:X16"/>
    <mergeCell ref="Z16:AA16"/>
    <mergeCell ref="AN16:AO16"/>
    <mergeCell ref="B19:B24"/>
    <mergeCell ref="Z19:Z24"/>
    <mergeCell ref="B1:AO1"/>
    <mergeCell ref="A3:A13"/>
    <mergeCell ref="E3:J3"/>
    <mergeCell ref="AC3:AH3"/>
    <mergeCell ref="B4:C4"/>
    <mergeCell ref="W4:X4"/>
    <mergeCell ref="Z4:AA4"/>
    <mergeCell ref="AN4:AO4"/>
    <mergeCell ref="B7:B12"/>
    <mergeCell ref="Z7:Z11"/>
  </mergeCells>
  <conditionalFormatting sqref="E7:J12">
    <cfRule type="colorScale" priority="4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E19:J24">
    <cfRule type="colorScale" priority="3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7:AH12">
    <cfRule type="colorScale" priority="2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9:AH24">
    <cfRule type="colorScale" priority="1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X18:X24">
    <cfRule type="cellIs" dxfId="110" priority="63" operator="greaterThan">
      <formula>0.05</formula>
    </cfRule>
    <cfRule type="cellIs" dxfId="109" priority="66" operator="lessThan">
      <formula>0.05</formula>
    </cfRule>
  </conditionalFormatting>
  <conditionalFormatting sqref="X6:X12">
    <cfRule type="cellIs" dxfId="108" priority="61" operator="greaterThan">
      <formula>0.05</formula>
    </cfRule>
    <cfRule type="cellIs" dxfId="107" priority="65" operator="lessThan">
      <formula>0.05</formula>
    </cfRule>
  </conditionalFormatting>
  <conditionalFormatting sqref="M7:M14">
    <cfRule type="colorScale" priority="64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3:AL14 AL7:AL12">
    <cfRule type="colorScale" priority="67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AL19:AL24">
    <cfRule type="colorScale" priority="62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N6:T6 V6:V12">
    <cfRule type="cellIs" dxfId="106" priority="56" operator="between">
      <formula>-0.7</formula>
      <formula>-1</formula>
    </cfRule>
    <cfRule type="cellIs" dxfId="105" priority="57" operator="between">
      <formula>-0.3</formula>
      <formula>-0.7</formula>
    </cfRule>
    <cfRule type="cellIs" dxfId="104" priority="58" operator="between">
      <formula>0</formula>
      <formula>-0.3</formula>
    </cfRule>
    <cfRule type="cellIs" dxfId="103" priority="59" operator="between">
      <formula>0.7</formula>
      <formula>1</formula>
    </cfRule>
    <cfRule type="cellIs" dxfId="102" priority="60" operator="between">
      <formula>0.3</formula>
      <formula>0.7</formula>
    </cfRule>
  </conditionalFormatting>
  <conditionalFormatting sqref="AM6:AM12">
    <cfRule type="cellIs" dxfId="101" priority="50" operator="between">
      <formula>-0.7</formula>
      <formula>-1</formula>
    </cfRule>
    <cfRule type="cellIs" dxfId="100" priority="51" operator="between">
      <formula>-0.3</formula>
      <formula>-0.7</formula>
    </cfRule>
    <cfRule type="cellIs" dxfId="99" priority="52" operator="between">
      <formula>0</formula>
      <formula>-0.3</formula>
    </cfRule>
    <cfRule type="cellIs" dxfId="98" priority="53" operator="between">
      <formula>0.7</formula>
      <formula>1</formula>
    </cfRule>
    <cfRule type="cellIs" dxfId="97" priority="54" operator="between">
      <formula>0.3</formula>
      <formula>0.7</formula>
    </cfRule>
    <cfRule type="cellIs" dxfId="96" priority="55" operator="between">
      <formula>0</formula>
      <formula>0.3</formula>
    </cfRule>
  </conditionalFormatting>
  <conditionalFormatting sqref="V18:V24">
    <cfRule type="cellIs" dxfId="95" priority="44" operator="between">
      <formula>-0.7</formula>
      <formula>-1</formula>
    </cfRule>
    <cfRule type="cellIs" dxfId="94" priority="45" operator="between">
      <formula>-0.3</formula>
      <formula>-0.7</formula>
    </cfRule>
    <cfRule type="cellIs" dxfId="93" priority="46" operator="between">
      <formula>0</formula>
      <formula>-0.3</formula>
    </cfRule>
    <cfRule type="cellIs" dxfId="92" priority="47" operator="between">
      <formula>0.7</formula>
      <formula>1</formula>
    </cfRule>
    <cfRule type="cellIs" dxfId="91" priority="48" operator="between">
      <formula>0.3</formula>
      <formula>0.7</formula>
    </cfRule>
    <cfRule type="cellIs" dxfId="90" priority="49" operator="between">
      <formula>0</formula>
      <formula>0.3</formula>
    </cfRule>
  </conditionalFormatting>
  <conditionalFormatting sqref="AM18:AM24">
    <cfRule type="cellIs" dxfId="89" priority="38" operator="between">
      <formula>-0.7</formula>
      <formula>-1</formula>
    </cfRule>
    <cfRule type="cellIs" dxfId="88" priority="39" operator="between">
      <formula>-0.3</formula>
      <formula>-0.7</formula>
    </cfRule>
    <cfRule type="cellIs" dxfId="87" priority="40" operator="between">
      <formula>0</formula>
      <formula>-0.3</formula>
    </cfRule>
    <cfRule type="cellIs" dxfId="86" priority="41" operator="between">
      <formula>0.7</formula>
      <formula>1</formula>
    </cfRule>
    <cfRule type="cellIs" dxfId="85" priority="42" operator="between">
      <formula>0.3</formula>
      <formula>0.7</formula>
    </cfRule>
    <cfRule type="cellIs" dxfId="84" priority="43" operator="between">
      <formula>0</formula>
      <formula>0.3</formula>
    </cfRule>
  </conditionalFormatting>
  <conditionalFormatting sqref="W6:W12">
    <cfRule type="cellIs" dxfId="83" priority="32" operator="between">
      <formula>-0.7</formula>
      <formula>-1</formula>
    </cfRule>
    <cfRule type="cellIs" dxfId="82" priority="33" operator="between">
      <formula>-0.3</formula>
      <formula>-0.7</formula>
    </cfRule>
    <cfRule type="cellIs" dxfId="81" priority="34" operator="between">
      <formula>0</formula>
      <formula>-0.3</formula>
    </cfRule>
    <cfRule type="cellIs" dxfId="80" priority="35" operator="between">
      <formula>0.7</formula>
      <formula>1</formula>
    </cfRule>
    <cfRule type="cellIs" dxfId="79" priority="36" operator="between">
      <formula>0.3</formula>
      <formula>0.7</formula>
    </cfRule>
    <cfRule type="cellIs" dxfId="78" priority="37" operator="between">
      <formula>0</formula>
      <formula>0.3</formula>
    </cfRule>
  </conditionalFormatting>
  <conditionalFormatting sqref="AN6:AN12">
    <cfRule type="cellIs" dxfId="77" priority="26" operator="between">
      <formula>-0.7</formula>
      <formula>-1</formula>
    </cfRule>
    <cfRule type="cellIs" dxfId="76" priority="27" operator="between">
      <formula>-0.3</formula>
      <formula>-0.7</formula>
    </cfRule>
    <cfRule type="cellIs" dxfId="75" priority="28" operator="between">
      <formula>0</formula>
      <formula>-0.3</formula>
    </cfRule>
    <cfRule type="cellIs" dxfId="74" priority="29" operator="between">
      <formula>0.7</formula>
      <formula>1</formula>
    </cfRule>
    <cfRule type="cellIs" dxfId="73" priority="30" operator="between">
      <formula>0.3</formula>
      <formula>0.7</formula>
    </cfRule>
    <cfRule type="cellIs" dxfId="72" priority="31" operator="between">
      <formula>0</formula>
      <formula>0.3</formula>
    </cfRule>
  </conditionalFormatting>
  <conditionalFormatting sqref="AN18:AN24">
    <cfRule type="cellIs" dxfId="71" priority="20" operator="between">
      <formula>-0.7</formula>
      <formula>-1</formula>
    </cfRule>
    <cfRule type="cellIs" dxfId="70" priority="21" operator="between">
      <formula>-0.3</formula>
      <formula>-0.7</formula>
    </cfRule>
    <cfRule type="cellIs" dxfId="69" priority="22" operator="between">
      <formula>0</formula>
      <formula>-0.3</formula>
    </cfRule>
    <cfRule type="cellIs" dxfId="68" priority="23" operator="between">
      <formula>0.7</formula>
      <formula>1</formula>
    </cfRule>
    <cfRule type="cellIs" dxfId="67" priority="24" operator="between">
      <formula>0.3</formula>
      <formula>0.7</formula>
    </cfRule>
    <cfRule type="cellIs" dxfId="66" priority="25" operator="between">
      <formula>0</formula>
      <formula>0.3</formula>
    </cfRule>
  </conditionalFormatting>
  <conditionalFormatting sqref="AO6:AO12">
    <cfRule type="cellIs" dxfId="65" priority="18" operator="greaterThan">
      <formula>0.05</formula>
    </cfRule>
    <cfRule type="cellIs" dxfId="64" priority="19" operator="lessThan">
      <formula>0.05</formula>
    </cfRule>
  </conditionalFormatting>
  <conditionalFormatting sqref="AO18:AO24">
    <cfRule type="cellIs" dxfId="63" priority="16" operator="greaterThan">
      <formula>0.05</formula>
    </cfRule>
    <cfRule type="cellIs" dxfId="62" priority="17" operator="lessThan">
      <formula>0.05</formula>
    </cfRule>
  </conditionalFormatting>
  <conditionalFormatting sqref="E13:J14">
    <cfRule type="colorScale" priority="15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3:AH14">
    <cfRule type="colorScale" priority="14">
      <colorScale>
        <cfvo type="min"/>
        <cfvo type="percentile" val="50"/>
        <cfvo type="max"/>
        <color rgb="FFFF6DB6"/>
        <color rgb="FFFCFCFF"/>
        <color rgb="FF009292"/>
      </colorScale>
    </cfRule>
  </conditionalFormatting>
  <conditionalFormatting sqref="W18:W24">
    <cfRule type="cellIs" dxfId="61" priority="8" operator="between">
      <formula>-0.7</formula>
      <formula>-1</formula>
    </cfRule>
    <cfRule type="cellIs" dxfId="60" priority="9" operator="between">
      <formula>-0.3</formula>
      <formula>-0.7</formula>
    </cfRule>
    <cfRule type="cellIs" dxfId="59" priority="10" operator="between">
      <formula>0</formula>
      <formula>-0.3</formula>
    </cfRule>
    <cfRule type="cellIs" dxfId="58" priority="11" operator="between">
      <formula>0.7</formula>
      <formula>1</formula>
    </cfRule>
    <cfRule type="cellIs" dxfId="57" priority="12" operator="between">
      <formula>0.3</formula>
      <formula>0.7</formula>
    </cfRule>
    <cfRule type="cellIs" dxfId="56" priority="13" operator="between">
      <formula>0</formula>
      <formula>0.3</formula>
    </cfRule>
  </conditionalFormatting>
  <conditionalFormatting sqref="M19:M24">
    <cfRule type="colorScale" priority="7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7:AK12">
    <cfRule type="colorScale" priority="6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9:AK24">
    <cfRule type="colorScale" priority="5">
      <colorScale>
        <cfvo type="min"/>
        <cfvo type="percentile" val="50"/>
        <cfvo type="max"/>
        <color rgb="FFDBD100"/>
        <color rgb="FFFCFCFF"/>
        <color rgb="FF00CDFF"/>
      </colorScale>
    </cfRule>
  </conditionalFormatting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EE0F8-7148-479E-A161-C1DED1E5CAC4}">
  <dimension ref="A1:AR31"/>
  <sheetViews>
    <sheetView showGridLines="0" tabSelected="1" zoomScale="80" zoomScaleNormal="80" workbookViewId="0">
      <selection activeCell="AB19" sqref="AB19:AB24"/>
    </sheetView>
  </sheetViews>
  <sheetFormatPr defaultRowHeight="15" x14ac:dyDescent="0.25"/>
  <cols>
    <col min="2" max="2" width="4.7109375" customWidth="1"/>
    <col min="3" max="3" width="20" style="3" customWidth="1"/>
    <col min="4" max="4" width="5.7109375" style="62" bestFit="1" customWidth="1"/>
    <col min="5" max="6" width="6.7109375" style="62" bestFit="1" customWidth="1"/>
    <col min="7" max="7" width="5.7109375" style="62" bestFit="1" customWidth="1"/>
    <col min="8" max="9" width="5.42578125" style="62" bestFit="1" customWidth="1"/>
    <col min="10" max="10" width="5.28515625" style="62" customWidth="1"/>
    <col min="11" max="11" width="1.140625" style="62" customWidth="1"/>
    <col min="12" max="12" width="16.5703125" style="62" bestFit="1" customWidth="1"/>
    <col min="13" max="13" width="6" style="62" customWidth="1"/>
    <col min="14" max="14" width="7.7109375" hidden="1" customWidth="1"/>
    <col min="15" max="15" width="5.5703125" hidden="1" customWidth="1"/>
    <col min="16" max="16" width="5.140625" hidden="1" customWidth="1"/>
    <col min="17" max="17" width="6.5703125" hidden="1" customWidth="1"/>
    <col min="18" max="18" width="5.7109375" hidden="1" customWidth="1"/>
    <col min="19" max="19" width="7.7109375" hidden="1" customWidth="1"/>
    <col min="20" max="20" width="11.42578125" hidden="1" customWidth="1"/>
    <col min="21" max="21" width="5.42578125" customWidth="1"/>
    <col min="22" max="23" width="11.42578125" bestFit="1" customWidth="1"/>
    <col min="25" max="25" width="7.140625" customWidth="1"/>
    <col min="26" max="26" width="4.7109375" customWidth="1"/>
    <col min="27" max="27" width="20.5703125" customWidth="1"/>
    <col min="28" max="28" width="5.28515625" customWidth="1"/>
    <col min="29" max="32" width="5.5703125" bestFit="1" customWidth="1"/>
    <col min="33" max="33" width="5.28515625" bestFit="1" customWidth="1"/>
    <col min="34" max="34" width="5.28515625" customWidth="1"/>
    <col min="35" max="35" width="1.140625" customWidth="1"/>
    <col min="36" max="36" width="16.5703125" bestFit="1" customWidth="1"/>
    <col min="37" max="37" width="5.28515625" bestFit="1" customWidth="1"/>
    <col min="38" max="38" width="5.140625" customWidth="1"/>
    <col min="39" max="40" width="11.42578125" bestFit="1" customWidth="1"/>
    <col min="42" max="42" width="10.7109375" style="48" bestFit="1" customWidth="1"/>
    <col min="43" max="43" width="11" style="62" bestFit="1" customWidth="1"/>
  </cols>
  <sheetData>
    <row r="1" spans="1:44" x14ac:dyDescent="0.25">
      <c r="B1" s="126" t="s">
        <v>45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  <c r="Y1" s="126"/>
      <c r="Z1" s="126"/>
      <c r="AA1" s="126"/>
      <c r="AB1" s="126"/>
      <c r="AC1" s="126"/>
      <c r="AD1" s="126"/>
      <c r="AE1" s="126"/>
      <c r="AF1" s="126"/>
      <c r="AG1" s="126"/>
      <c r="AH1" s="126"/>
      <c r="AI1" s="126"/>
      <c r="AJ1" s="126"/>
      <c r="AK1" s="126"/>
      <c r="AL1" s="126"/>
      <c r="AM1" s="126"/>
      <c r="AN1" s="126"/>
      <c r="AO1" s="126"/>
    </row>
    <row r="2" spans="1:44" ht="15.75" thickBot="1" x14ac:dyDescent="0.3"/>
    <row r="3" spans="1:44" ht="15" customHeight="1" x14ac:dyDescent="0.25">
      <c r="A3" s="127" t="s">
        <v>19</v>
      </c>
      <c r="B3" s="27"/>
      <c r="C3" s="28"/>
      <c r="D3" s="61"/>
      <c r="E3" s="132" t="s">
        <v>25</v>
      </c>
      <c r="F3" s="132"/>
      <c r="G3" s="132"/>
      <c r="H3" s="132"/>
      <c r="I3" s="132"/>
      <c r="J3" s="132"/>
      <c r="K3" s="61"/>
      <c r="L3" s="61"/>
      <c r="M3" s="61"/>
      <c r="N3" s="4"/>
      <c r="O3" s="4"/>
      <c r="P3" s="4"/>
      <c r="Q3" s="4"/>
      <c r="R3" s="4"/>
      <c r="S3" s="4"/>
      <c r="T3" s="4"/>
      <c r="U3" s="4"/>
      <c r="V3" s="4"/>
      <c r="W3" s="4"/>
      <c r="X3" s="30"/>
      <c r="Y3" s="9"/>
      <c r="Z3" s="27"/>
      <c r="AA3" s="4"/>
      <c r="AB3" s="4"/>
      <c r="AC3" s="132" t="s">
        <v>25</v>
      </c>
      <c r="AD3" s="132"/>
      <c r="AE3" s="132"/>
      <c r="AF3" s="132"/>
      <c r="AG3" s="132"/>
      <c r="AH3" s="132"/>
      <c r="AI3" s="4"/>
      <c r="AJ3" s="4"/>
      <c r="AK3" s="4"/>
      <c r="AL3" s="4"/>
      <c r="AM3" s="4"/>
      <c r="AN3" s="4"/>
      <c r="AO3" s="30"/>
    </row>
    <row r="4" spans="1:44" ht="87" customHeight="1" x14ac:dyDescent="0.25">
      <c r="A4" s="127"/>
      <c r="B4" s="128" t="s">
        <v>60</v>
      </c>
      <c r="C4" s="129"/>
      <c r="D4" s="7"/>
      <c r="E4" s="31" t="s">
        <v>10</v>
      </c>
      <c r="F4" s="34" t="s">
        <v>11</v>
      </c>
      <c r="G4" s="34" t="s">
        <v>12</v>
      </c>
      <c r="H4" s="31" t="s">
        <v>13</v>
      </c>
      <c r="I4" s="31" t="s">
        <v>14</v>
      </c>
      <c r="J4" s="34" t="s">
        <v>28</v>
      </c>
      <c r="K4" s="7"/>
      <c r="L4" s="7"/>
      <c r="M4" s="7"/>
      <c r="N4" s="9"/>
      <c r="O4" s="9"/>
      <c r="P4" s="9"/>
      <c r="Q4" s="9"/>
      <c r="R4" s="9"/>
      <c r="S4" s="9"/>
      <c r="T4" s="9"/>
      <c r="U4" s="9"/>
      <c r="V4" s="58" t="s">
        <v>47</v>
      </c>
      <c r="W4" s="129" t="s">
        <v>78</v>
      </c>
      <c r="X4" s="130"/>
      <c r="Y4" s="58"/>
      <c r="Z4" s="128" t="s">
        <v>62</v>
      </c>
      <c r="AA4" s="129"/>
      <c r="AB4" s="44"/>
      <c r="AC4" s="31" t="s">
        <v>10</v>
      </c>
      <c r="AD4" s="34" t="s">
        <v>11</v>
      </c>
      <c r="AE4" s="34" t="s">
        <v>12</v>
      </c>
      <c r="AF4" s="31" t="s">
        <v>13</v>
      </c>
      <c r="AG4" s="31" t="s">
        <v>14</v>
      </c>
      <c r="AH4" s="34" t="s">
        <v>28</v>
      </c>
      <c r="AI4" s="7"/>
      <c r="AJ4" s="7"/>
      <c r="AK4" s="7"/>
      <c r="AL4" s="7"/>
      <c r="AM4" s="58" t="s">
        <v>47</v>
      </c>
      <c r="AN4" s="129" t="s">
        <v>78</v>
      </c>
      <c r="AO4" s="130"/>
      <c r="AQ4" s="129" t="s">
        <v>40</v>
      </c>
      <c r="AR4" s="129"/>
    </row>
    <row r="5" spans="1:44" ht="16.5" customHeight="1" x14ac:dyDescent="0.25">
      <c r="A5" s="127"/>
      <c r="B5" s="59"/>
      <c r="C5" s="58"/>
      <c r="D5" s="7"/>
      <c r="E5" s="31"/>
      <c r="F5" s="34"/>
      <c r="G5" s="34"/>
      <c r="H5" s="31"/>
      <c r="I5" s="31"/>
      <c r="J5" s="34"/>
      <c r="K5" s="7"/>
      <c r="L5" s="7"/>
      <c r="M5" s="7"/>
      <c r="N5" s="9"/>
      <c r="O5" s="9"/>
      <c r="P5" s="9"/>
      <c r="Q5" s="9"/>
      <c r="R5" s="9"/>
      <c r="S5" s="9"/>
      <c r="T5" s="9"/>
      <c r="U5" s="9"/>
      <c r="V5" s="9"/>
      <c r="W5" s="52" t="s">
        <v>41</v>
      </c>
      <c r="X5" s="53" t="s">
        <v>42</v>
      </c>
      <c r="Y5" s="58"/>
      <c r="Z5" s="59"/>
      <c r="AA5" s="58"/>
      <c r="AB5" s="44"/>
      <c r="AC5" s="31"/>
      <c r="AD5" s="34"/>
      <c r="AE5" s="34"/>
      <c r="AF5" s="31"/>
      <c r="AG5" s="31"/>
      <c r="AH5" s="34"/>
      <c r="AI5" s="7"/>
      <c r="AJ5" s="7"/>
      <c r="AK5" s="7"/>
      <c r="AL5" s="7"/>
      <c r="AM5" s="9"/>
      <c r="AN5" s="52" t="s">
        <v>41</v>
      </c>
      <c r="AO5" s="53" t="s">
        <v>42</v>
      </c>
      <c r="AQ5" s="52" t="s">
        <v>41</v>
      </c>
      <c r="AR5" s="52" t="s">
        <v>42</v>
      </c>
    </row>
    <row r="6" spans="1:44" ht="18" x14ac:dyDescent="0.35">
      <c r="A6" s="127"/>
      <c r="B6" s="5"/>
      <c r="C6" s="6"/>
      <c r="D6" s="7" t="s">
        <v>65</v>
      </c>
      <c r="E6" s="1">
        <f>AVERAGE('Net rates tobacco'!$G$3:$G$24)</f>
        <v>0.34616770261823743</v>
      </c>
      <c r="F6" s="1">
        <f>AVERAGE('Net rates Synechococcus'!$G$3:$G$24)</f>
        <v>0.24330868897145638</v>
      </c>
      <c r="G6" s="1">
        <f>AVERAGE('Net rates Cyanobium'!$G$3:$G$24)</f>
        <v>0.20576366631363294</v>
      </c>
      <c r="H6" s="1">
        <f>AVERAGE('Net rates Ancestral F1A'!$G$3:$G$24)</f>
        <v>0.14941948442600184</v>
      </c>
      <c r="I6" s="1">
        <f>AVERAGE('Net rates Ancestral F1B'!$G$3:$G$24)</f>
        <v>0.10819672915653866</v>
      </c>
      <c r="J6" s="1">
        <f>AVERAGE('Net rates Chlamydomonas'!$G$3:$G$24)</f>
        <v>0.19011515556635883</v>
      </c>
      <c r="K6" s="7"/>
      <c r="L6" s="7"/>
      <c r="M6" s="7" t="s">
        <v>15</v>
      </c>
      <c r="N6" s="10" t="s">
        <v>30</v>
      </c>
      <c r="O6" s="10" t="s">
        <v>31</v>
      </c>
      <c r="P6" s="10" t="s">
        <v>16</v>
      </c>
      <c r="Q6" s="42" t="s">
        <v>17</v>
      </c>
      <c r="R6" s="10" t="s">
        <v>32</v>
      </c>
      <c r="S6" s="42" t="s">
        <v>18</v>
      </c>
      <c r="T6" s="10" t="s">
        <v>33</v>
      </c>
      <c r="U6" s="10"/>
      <c r="V6" s="10" t="s">
        <v>30</v>
      </c>
      <c r="W6" s="11">
        <f>PEARSON($D$7:$D$12,$N$7:$N$12)</f>
        <v>-0.41142531012052735</v>
      </c>
      <c r="X6" s="54">
        <f>TDIST(((ABS(W6))*(SQRT(4)))/(SQRT(1-W6^2)),4,2)</f>
        <v>0.41768317759186341</v>
      </c>
      <c r="Z6" s="5"/>
      <c r="AA6" s="6"/>
      <c r="AB6" s="7" t="s">
        <v>65</v>
      </c>
      <c r="AC6" s="1">
        <f>AVERAGE('Net rates tobacco'!$G$24:$G$34)</f>
        <v>2.9521711577192864</v>
      </c>
      <c r="AD6" s="1">
        <f>AVERAGE('Net rates Synechococcus'!$G$24:$G$34)</f>
        <v>7.0101367933537064</v>
      </c>
      <c r="AE6" s="1">
        <f>AVERAGE('Net rates Cyanobium'!$G$24:$G$34)</f>
        <v>5.3338069809535389</v>
      </c>
      <c r="AF6" s="1">
        <f>AVERAGE('Net rates Ancestral F1A'!$G$24:$G$34)</f>
        <v>2.833728645435448</v>
      </c>
      <c r="AG6" s="1">
        <f>AVERAGE('Net rates Ancestral F1B'!$G$24:$G$34)</f>
        <v>2.4783769380686165</v>
      </c>
      <c r="AH6" s="1">
        <f>AVERAGE('Net rates Chlamydomonas'!$G$24:$G$34)</f>
        <v>2.1406836943971808</v>
      </c>
      <c r="AI6" s="7"/>
      <c r="AJ6" s="7"/>
      <c r="AK6" s="7" t="s">
        <v>15</v>
      </c>
      <c r="AL6" s="7"/>
      <c r="AM6" s="10" t="s">
        <v>30</v>
      </c>
      <c r="AN6" s="11">
        <f>CORREL(AB7:AB12,$N$7:$N$12)</f>
        <v>0.7385817359770841</v>
      </c>
      <c r="AO6" s="54">
        <f>TDIST(((ABS(AN6))*(SQRT(4)))/(SQRT(1-AN6^2)),4,2)</f>
        <v>9.3576665274401907E-2</v>
      </c>
      <c r="AP6" s="49" t="s">
        <v>37</v>
      </c>
      <c r="AQ6" s="45" t="s">
        <v>35</v>
      </c>
      <c r="AR6" s="56" t="s">
        <v>43</v>
      </c>
    </row>
    <row r="7" spans="1:44" ht="18" customHeight="1" x14ac:dyDescent="0.35">
      <c r="A7" s="127"/>
      <c r="B7" s="131" t="s">
        <v>26</v>
      </c>
      <c r="C7" s="6" t="s">
        <v>10</v>
      </c>
      <c r="D7" s="8">
        <f>E6</f>
        <v>0.34616770261823743</v>
      </c>
      <c r="E7" s="12">
        <f>100*(E$6-$D7)/(ABS($D7))</f>
        <v>0</v>
      </c>
      <c r="F7" s="12">
        <f t="shared" ref="F7:J12" si="0">100*(F$6-$D7)/(ABS($D7))</f>
        <v>-29.713636734105314</v>
      </c>
      <c r="G7" s="12">
        <f t="shared" si="0"/>
        <v>-40.55954245374695</v>
      </c>
      <c r="H7" s="12">
        <f t="shared" si="0"/>
        <v>-56.836099007542174</v>
      </c>
      <c r="I7" s="12">
        <f t="shared" si="0"/>
        <v>-68.744418286803381</v>
      </c>
      <c r="J7" s="12">
        <f t="shared" si="0"/>
        <v>-45.080042381647985</v>
      </c>
      <c r="K7" s="11"/>
      <c r="L7" s="6" t="s">
        <v>10</v>
      </c>
      <c r="M7" s="12">
        <f t="shared" ref="M7:M12" si="1">RANK(D7,$D$7:$D$12)</f>
        <v>1</v>
      </c>
      <c r="N7" s="9">
        <v>1.0699999999999999E-2</v>
      </c>
      <c r="O7" s="9">
        <v>3.4</v>
      </c>
      <c r="P7" s="13">
        <f>(O7*Q7)/(N7*R7)</f>
        <v>82.226594523692413</v>
      </c>
      <c r="Q7" s="9">
        <v>0.29499999999999998</v>
      </c>
      <c r="R7" s="9">
        <v>1.1399999999999999</v>
      </c>
      <c r="S7" s="9">
        <v>1.7999999999999999E-2</v>
      </c>
      <c r="T7" s="13">
        <f t="shared" ref="T7:T12" si="2">O7/N7</f>
        <v>317.75700934579442</v>
      </c>
      <c r="U7" s="13"/>
      <c r="V7" s="10" t="s">
        <v>31</v>
      </c>
      <c r="W7" s="11">
        <f>PEARSON($D$7:$D$12,$O$7:$O$12)</f>
        <v>0.10209081197574649</v>
      </c>
      <c r="X7" s="54">
        <f>TDIST(((ABS(W7))*(SQRT(4)))/(SQRT(1-W7^2)),4,2)</f>
        <v>0.8473958045102109</v>
      </c>
      <c r="Z7" s="131" t="s">
        <v>26</v>
      </c>
      <c r="AA7" s="6" t="s">
        <v>10</v>
      </c>
      <c r="AB7" s="8">
        <f>AC6</f>
        <v>2.9521711577192864</v>
      </c>
      <c r="AC7" s="12">
        <f>100*(AC$6-$AB7)/(ABS($AB7))</f>
        <v>0</v>
      </c>
      <c r="AD7" s="12">
        <f t="shared" ref="AD7:AH12" si="3">100*(AD$6-$AB7)/(ABS($AB7))</f>
        <v>137.45699076504155</v>
      </c>
      <c r="AE7" s="12">
        <f>100*(AE$6-$AB7)/(ABS($AB7))</f>
        <v>80.67404279751166</v>
      </c>
      <c r="AF7" s="12">
        <f t="shared" si="3"/>
        <v>-4.0120476068651021</v>
      </c>
      <c r="AG7" s="12">
        <f t="shared" si="3"/>
        <v>-16.049009164384014</v>
      </c>
      <c r="AH7" s="12">
        <f t="shared" si="3"/>
        <v>-27.48781896334981</v>
      </c>
      <c r="AI7" s="11"/>
      <c r="AJ7" s="6" t="s">
        <v>10</v>
      </c>
      <c r="AK7" s="12">
        <f>RANK(AB7,$AB$7:$AB$12)</f>
        <v>3</v>
      </c>
      <c r="AL7" s="12"/>
      <c r="AM7" s="10" t="s">
        <v>31</v>
      </c>
      <c r="AN7" s="11">
        <f>CORREL(AB7:AB12,$O$7:$O$12)</f>
        <v>0.98100573781287825</v>
      </c>
      <c r="AO7" s="54">
        <f t="shared" ref="AO7:AO12" si="4">TDIST(((ABS(AN7))*(SQRT(4)))/(SQRT(1-AN7^2)),4,2)</f>
        <v>5.3774660013715977E-4</v>
      </c>
      <c r="AP7" s="49" t="s">
        <v>38</v>
      </c>
      <c r="AQ7" s="46" t="s">
        <v>34</v>
      </c>
      <c r="AR7" s="57" t="s">
        <v>44</v>
      </c>
    </row>
    <row r="8" spans="1:44" ht="18" x14ac:dyDescent="0.35">
      <c r="A8" s="127"/>
      <c r="B8" s="131"/>
      <c r="C8" s="33" t="s">
        <v>11</v>
      </c>
      <c r="D8" s="8">
        <f>F6</f>
        <v>0.24330868897145638</v>
      </c>
      <c r="E8" s="12">
        <f t="shared" ref="E8:E12" si="5">100*(E$6-$D8)/(ABS($D8))</f>
        <v>42.275109073004735</v>
      </c>
      <c r="F8" s="12">
        <f t="shared" si="0"/>
        <v>0</v>
      </c>
      <c r="G8" s="12">
        <f t="shared" si="0"/>
        <v>-15.431024192575391</v>
      </c>
      <c r="H8" s="12">
        <f t="shared" si="0"/>
        <v>-38.588512782816849</v>
      </c>
      <c r="I8" s="12">
        <f t="shared" si="0"/>
        <v>-55.531087026147389</v>
      </c>
      <c r="J8" s="12">
        <f t="shared" si="0"/>
        <v>-21.862570395641693</v>
      </c>
      <c r="K8" s="11"/>
      <c r="L8" s="33" t="s">
        <v>11</v>
      </c>
      <c r="M8" s="12">
        <f t="shared" si="1"/>
        <v>2</v>
      </c>
      <c r="N8" s="9">
        <v>0.17199999999999999</v>
      </c>
      <c r="O8" s="9">
        <v>14.4</v>
      </c>
      <c r="P8" s="13">
        <f>(O8*Q8)/(N8*R8)</f>
        <v>40.144872283644688</v>
      </c>
      <c r="Q8" s="9">
        <v>0.58499999999999996</v>
      </c>
      <c r="R8" s="9">
        <v>1.22</v>
      </c>
      <c r="S8" s="9">
        <v>6.9900000000000004E-2</v>
      </c>
      <c r="T8" s="13">
        <f t="shared" si="2"/>
        <v>83.720930232558146</v>
      </c>
      <c r="U8" s="13"/>
      <c r="V8" s="10" t="s">
        <v>16</v>
      </c>
      <c r="W8" s="11">
        <f>PEARSON($D$7:$D$12,$P$7:$P$12)</f>
        <v>0.57416057481264271</v>
      </c>
      <c r="X8" s="54">
        <f t="shared" ref="X8:X12" si="6">TDIST(((ABS(W8))*(SQRT(4)))/(SQRT(1-W8^2)),4,2)</f>
        <v>0.23339813030381842</v>
      </c>
      <c r="Z8" s="131"/>
      <c r="AA8" s="33" t="s">
        <v>11</v>
      </c>
      <c r="AB8" s="8">
        <f>AD6</f>
        <v>7.0101367933537064</v>
      </c>
      <c r="AC8" s="12">
        <f t="shared" ref="AC8:AC12" si="7">100*(AC$6-$AB8)/(ABS($AB8))</f>
        <v>-57.887110555128785</v>
      </c>
      <c r="AD8" s="12">
        <f t="shared" si="3"/>
        <v>0</v>
      </c>
      <c r="AE8" s="12">
        <f t="shared" si="3"/>
        <v>-23.912940101104613</v>
      </c>
      <c r="AF8" s="12">
        <f t="shared" si="3"/>
        <v>-59.576699728283486</v>
      </c>
      <c r="AG8" s="12">
        <f t="shared" si="3"/>
        <v>-64.645812041523072</v>
      </c>
      <c r="AH8" s="12">
        <f t="shared" si="3"/>
        <v>-69.463025365970637</v>
      </c>
      <c r="AI8" s="11"/>
      <c r="AJ8" s="33" t="s">
        <v>11</v>
      </c>
      <c r="AK8" s="12">
        <f t="shared" ref="AK8:AK12" si="8">RANK(AB8,$AB$7:$AB$12)</f>
        <v>1</v>
      </c>
      <c r="AL8" s="12"/>
      <c r="AM8" s="10" t="s">
        <v>16</v>
      </c>
      <c r="AN8" s="11">
        <f>CORREL(AB7:AB12,$P$7:$P$12)</f>
        <v>-0.58152731683288317</v>
      </c>
      <c r="AO8" s="54">
        <f t="shared" si="4"/>
        <v>0.22603774005206739</v>
      </c>
      <c r="AP8" s="49" t="s">
        <v>39</v>
      </c>
      <c r="AQ8" s="47" t="s">
        <v>36</v>
      </c>
      <c r="AR8" s="62"/>
    </row>
    <row r="9" spans="1:44" ht="18" x14ac:dyDescent="0.35">
      <c r="A9" s="127"/>
      <c r="B9" s="131"/>
      <c r="C9" s="33" t="s">
        <v>12</v>
      </c>
      <c r="D9" s="8">
        <f>G6</f>
        <v>0.20576366631363294</v>
      </c>
      <c r="E9" s="12">
        <f t="shared" si="5"/>
        <v>68.235582510760295</v>
      </c>
      <c r="F9" s="12">
        <f t="shared" si="0"/>
        <v>18.246672666006965</v>
      </c>
      <c r="G9" s="12">
        <f t="shared" si="0"/>
        <v>0</v>
      </c>
      <c r="H9" s="12">
        <f t="shared" si="0"/>
        <v>-27.382959730970736</v>
      </c>
      <c r="I9" s="12">
        <f>100*(I$6-$D9)/(ABS($D9))</f>
        <v>-47.416990037677003</v>
      </c>
      <c r="J9" s="12">
        <f t="shared" si="0"/>
        <v>-7.6050893861028133</v>
      </c>
      <c r="K9" s="11"/>
      <c r="L9" s="33" t="s">
        <v>12</v>
      </c>
      <c r="M9" s="12">
        <f t="shared" si="1"/>
        <v>3</v>
      </c>
      <c r="N9" s="9">
        <v>0.16900000000000001</v>
      </c>
      <c r="O9" s="9">
        <v>9.4</v>
      </c>
      <c r="P9" s="13">
        <v>55</v>
      </c>
      <c r="Q9" s="14">
        <v>1.4</v>
      </c>
      <c r="R9" s="14">
        <f>((O9*Q9)/P9)/N9</f>
        <v>1.4158149542764926</v>
      </c>
      <c r="S9" s="9">
        <v>0.04</v>
      </c>
      <c r="T9" s="13">
        <f t="shared" si="2"/>
        <v>55.621301775147927</v>
      </c>
      <c r="U9" s="13"/>
      <c r="V9" s="42" t="s">
        <v>17</v>
      </c>
      <c r="W9" s="55">
        <f>PEARSON($D$7:$D$12,$Q$7:$Q$12)</f>
        <v>-0.45777575061006914</v>
      </c>
      <c r="X9" s="54">
        <f t="shared" si="6"/>
        <v>0.36130180545342439</v>
      </c>
      <c r="Z9" s="131"/>
      <c r="AA9" s="33" t="s">
        <v>12</v>
      </c>
      <c r="AB9" s="8">
        <f>AE6</f>
        <v>5.3338069809535389</v>
      </c>
      <c r="AC9" s="12">
        <f t="shared" si="7"/>
        <v>-44.651706215444662</v>
      </c>
      <c r="AD9" s="12">
        <f t="shared" si="3"/>
        <v>31.428392860599647</v>
      </c>
      <c r="AE9" s="12">
        <f t="shared" si="3"/>
        <v>0</v>
      </c>
      <c r="AF9" s="12">
        <f t="shared" si="3"/>
        <v>-46.872306111668578</v>
      </c>
      <c r="AG9" s="12">
        <f t="shared" si="3"/>
        <v>-53.534558957258135</v>
      </c>
      <c r="AH9" s="12">
        <f t="shared" si="3"/>
        <v>-59.865745010246229</v>
      </c>
      <c r="AI9" s="11"/>
      <c r="AJ9" s="33" t="s">
        <v>12</v>
      </c>
      <c r="AK9" s="12">
        <f t="shared" si="8"/>
        <v>2</v>
      </c>
      <c r="AL9" s="12"/>
      <c r="AM9" s="42" t="s">
        <v>17</v>
      </c>
      <c r="AN9" s="55">
        <f>CORREL(AB7:AB12,$Q$7:$Q$12)</f>
        <v>5.0985833442385407E-2</v>
      </c>
      <c r="AO9" s="54">
        <f t="shared" si="4"/>
        <v>0.9235875200809488</v>
      </c>
    </row>
    <row r="10" spans="1:44" ht="18" x14ac:dyDescent="0.35">
      <c r="A10" s="127"/>
      <c r="B10" s="131"/>
      <c r="C10" s="6" t="s">
        <v>13</v>
      </c>
      <c r="D10" s="8">
        <f>H6</f>
        <v>0.14941948442600184</v>
      </c>
      <c r="E10" s="12">
        <f t="shared" si="5"/>
        <v>131.67507500648134</v>
      </c>
      <c r="F10" s="12">
        <f t="shared" si="0"/>
        <v>62.835984815589441</v>
      </c>
      <c r="G10" s="12">
        <f t="shared" si="0"/>
        <v>37.708724604477446</v>
      </c>
      <c r="H10" s="12">
        <f t="shared" si="0"/>
        <v>0</v>
      </c>
      <c r="I10" s="12">
        <f t="shared" si="0"/>
        <v>-27.588607622239682</v>
      </c>
      <c r="J10" s="12">
        <f t="shared" si="0"/>
        <v>27.235853005844778</v>
      </c>
      <c r="K10" s="11"/>
      <c r="L10" s="6" t="s">
        <v>13</v>
      </c>
      <c r="M10" s="12">
        <f t="shared" si="1"/>
        <v>5</v>
      </c>
      <c r="N10" s="9">
        <v>0.113</v>
      </c>
      <c r="O10" s="9">
        <v>4.7699999999999996</v>
      </c>
      <c r="P10" s="13">
        <f>(O10*Q10)/(N10*R10)</f>
        <v>59.751339897793834</v>
      </c>
      <c r="Q10" s="9">
        <v>2.0099999999999998</v>
      </c>
      <c r="R10" s="14">
        <v>1.42</v>
      </c>
      <c r="S10" s="9">
        <v>0.04</v>
      </c>
      <c r="T10" s="13">
        <f t="shared" si="2"/>
        <v>42.212389380530972</v>
      </c>
      <c r="U10" s="13"/>
      <c r="V10" s="10" t="s">
        <v>32</v>
      </c>
      <c r="W10" s="11">
        <f>PEARSON($D$7:$D$12,$R$7:$R$12)</f>
        <v>0.35487907384794443</v>
      </c>
      <c r="X10" s="54">
        <f t="shared" si="6"/>
        <v>0.49002797493654854</v>
      </c>
      <c r="Z10" s="131"/>
      <c r="AA10" s="6" t="s">
        <v>13</v>
      </c>
      <c r="AB10" s="8">
        <f>AF6</f>
        <v>2.833728645435448</v>
      </c>
      <c r="AC10" s="12">
        <f t="shared" si="7"/>
        <v>4.1797407975045475</v>
      </c>
      <c r="AD10" s="12">
        <f t="shared" si="3"/>
        <v>147.38207748457461</v>
      </c>
      <c r="AE10" s="12">
        <f t="shared" si="3"/>
        <v>88.225749474820077</v>
      </c>
      <c r="AF10" s="12">
        <f t="shared" si="3"/>
        <v>0</v>
      </c>
      <c r="AG10" s="12">
        <f t="shared" si="3"/>
        <v>-12.540075350518471</v>
      </c>
      <c r="AH10" s="12">
        <f t="shared" si="3"/>
        <v>-24.456997749400585</v>
      </c>
      <c r="AI10" s="11"/>
      <c r="AJ10" s="6" t="s">
        <v>13</v>
      </c>
      <c r="AK10" s="12">
        <f t="shared" si="8"/>
        <v>4</v>
      </c>
      <c r="AL10" s="12"/>
      <c r="AM10" s="10" t="s">
        <v>32</v>
      </c>
      <c r="AN10" s="11">
        <f>CORREL(AB7:AB12,$R$7:$R$12)</f>
        <v>0.54779430244847294</v>
      </c>
      <c r="AO10" s="54">
        <f t="shared" si="4"/>
        <v>0.26049921940670678</v>
      </c>
    </row>
    <row r="11" spans="1:44" ht="18" x14ac:dyDescent="0.35">
      <c r="A11" s="127"/>
      <c r="B11" s="131"/>
      <c r="C11" s="6" t="s">
        <v>14</v>
      </c>
      <c r="D11" s="8">
        <f>I6</f>
        <v>0.10819672915653866</v>
      </c>
      <c r="E11" s="12">
        <f t="shared" si="5"/>
        <v>219.942853464085</v>
      </c>
      <c r="F11" s="12">
        <f t="shared" si="0"/>
        <v>124.8761962290359</v>
      </c>
      <c r="G11" s="12">
        <f t="shared" si="0"/>
        <v>90.175495985590061</v>
      </c>
      <c r="H11" s="12">
        <f t="shared" si="0"/>
        <v>38.099816501682078</v>
      </c>
      <c r="I11" s="12">
        <f t="shared" si="0"/>
        <v>0</v>
      </c>
      <c r="J11" s="12">
        <f t="shared" si="0"/>
        <v>75.712479525421571</v>
      </c>
      <c r="K11" s="11"/>
      <c r="L11" s="6" t="s">
        <v>14</v>
      </c>
      <c r="M11" s="12">
        <f t="shared" si="1"/>
        <v>6</v>
      </c>
      <c r="N11" s="9">
        <v>0.12</v>
      </c>
      <c r="O11" s="9">
        <v>4.72</v>
      </c>
      <c r="P11" s="13">
        <f>(O11*Q11)/(N11*R11)</f>
        <v>50.425333333333334</v>
      </c>
      <c r="Q11" s="9">
        <v>0.64100000000000001</v>
      </c>
      <c r="R11" s="9">
        <v>0.5</v>
      </c>
      <c r="S11" s="9">
        <v>6.9900000000000004E-2</v>
      </c>
      <c r="T11" s="13">
        <f t="shared" si="2"/>
        <v>39.333333333333336</v>
      </c>
      <c r="U11" s="13"/>
      <c r="V11" s="42" t="s">
        <v>18</v>
      </c>
      <c r="W11" s="55">
        <f>PEARSON($D$7:$D$12,$S$7:$S$12)</f>
        <v>-0.48053824344570684</v>
      </c>
      <c r="X11" s="54">
        <f t="shared" si="6"/>
        <v>0.33467486043256711</v>
      </c>
      <c r="Z11" s="131"/>
      <c r="AA11" s="6" t="s">
        <v>14</v>
      </c>
      <c r="AB11" s="8">
        <f>AG6</f>
        <v>2.4783769380686165</v>
      </c>
      <c r="AC11" s="12">
        <f t="shared" si="7"/>
        <v>19.11711702820697</v>
      </c>
      <c r="AD11" s="12">
        <f t="shared" si="3"/>
        <v>182.85192158125315</v>
      </c>
      <c r="AE11" s="12">
        <f t="shared" si="3"/>
        <v>115.2137109987047</v>
      </c>
      <c r="AF11" s="12">
        <f t="shared" si="3"/>
        <v>14.338081585110089</v>
      </c>
      <c r="AG11" s="12">
        <f t="shared" si="3"/>
        <v>0</v>
      </c>
      <c r="AH11" s="12">
        <f t="shared" si="3"/>
        <v>-13.625580454868093</v>
      </c>
      <c r="AI11" s="11"/>
      <c r="AJ11" s="6" t="s">
        <v>14</v>
      </c>
      <c r="AK11" s="12">
        <f t="shared" si="8"/>
        <v>5</v>
      </c>
      <c r="AL11" s="12"/>
      <c r="AM11" s="42" t="s">
        <v>18</v>
      </c>
      <c r="AN11" s="55">
        <f>CORREL(AB7:AB12,$S$7:$S$12)</f>
        <v>0.49169804325772565</v>
      </c>
      <c r="AO11" s="54">
        <f t="shared" si="4"/>
        <v>0.32189110710362395</v>
      </c>
    </row>
    <row r="12" spans="1:44" ht="18" x14ac:dyDescent="0.35">
      <c r="A12" s="127"/>
      <c r="B12" s="131"/>
      <c r="C12" s="33" t="s">
        <v>28</v>
      </c>
      <c r="D12" s="8">
        <f>J6</f>
        <v>0.19011515556635883</v>
      </c>
      <c r="E12" s="12">
        <f t="shared" si="5"/>
        <v>82.083170374814841</v>
      </c>
      <c r="F12" s="12">
        <f t="shared" si="0"/>
        <v>27.979638575700289</v>
      </c>
      <c r="G12" s="12">
        <f t="shared" si="0"/>
        <v>8.231069585513433</v>
      </c>
      <c r="H12" s="12">
        <f t="shared" si="0"/>
        <v>-21.405800615486626</v>
      </c>
      <c r="I12" s="12">
        <f t="shared" si="0"/>
        <v>-43.088845897520734</v>
      </c>
      <c r="J12" s="12">
        <f t="shared" si="0"/>
        <v>0</v>
      </c>
      <c r="K12" s="11"/>
      <c r="L12" s="33" t="s">
        <v>28</v>
      </c>
      <c r="M12" s="12">
        <f t="shared" si="1"/>
        <v>4</v>
      </c>
      <c r="N12" s="41">
        <v>3.3000000000000002E-2</v>
      </c>
      <c r="O12" s="41">
        <v>2.91</v>
      </c>
      <c r="P12" s="13">
        <f>(O12*Q12)/(N12*R12)</f>
        <v>61.004470938897171</v>
      </c>
      <c r="Q12" s="41">
        <v>0.42199999999999999</v>
      </c>
      <c r="R12" s="41">
        <v>0.61</v>
      </c>
      <c r="S12" s="41">
        <v>1.9E-2</v>
      </c>
      <c r="T12" s="13">
        <f t="shared" si="2"/>
        <v>88.181818181818187</v>
      </c>
      <c r="U12" s="13"/>
      <c r="V12" s="10" t="s">
        <v>33</v>
      </c>
      <c r="W12" s="55">
        <f>PEARSON($D$7:$D$12,$T$7:$T$12)</f>
        <v>0.8941474564913684</v>
      </c>
      <c r="X12" s="54">
        <f t="shared" si="6"/>
        <v>1.6214115226975464E-2</v>
      </c>
      <c r="Z12" s="60"/>
      <c r="AA12" s="33" t="s">
        <v>28</v>
      </c>
      <c r="AB12" s="8">
        <f>AH6</f>
        <v>2.1406836943971808</v>
      </c>
      <c r="AC12" s="12">
        <f t="shared" si="7"/>
        <v>37.90786398971575</v>
      </c>
      <c r="AD12" s="12">
        <f t="shared" si="3"/>
        <v>227.47186385832541</v>
      </c>
      <c r="AE12" s="12">
        <f t="shared" si="3"/>
        <v>149.16371320591321</v>
      </c>
      <c r="AF12" s="12">
        <f t="shared" si="3"/>
        <v>32.374934832837582</v>
      </c>
      <c r="AG12" s="12">
        <f t="shared" si="3"/>
        <v>15.775018259600026</v>
      </c>
      <c r="AH12" s="12">
        <f t="shared" si="3"/>
        <v>0</v>
      </c>
      <c r="AI12" s="11"/>
      <c r="AJ12" s="33" t="s">
        <v>29</v>
      </c>
      <c r="AK12" s="12">
        <f t="shared" si="8"/>
        <v>6</v>
      </c>
      <c r="AL12" s="12"/>
      <c r="AM12" s="10" t="s">
        <v>33</v>
      </c>
      <c r="AN12" s="55">
        <f>CORREL(AB7:AB12,$S$7:$S$12)</f>
        <v>0.49169804325772565</v>
      </c>
      <c r="AO12" s="54">
        <f t="shared" si="4"/>
        <v>0.32189110710362395</v>
      </c>
    </row>
    <row r="13" spans="1:44" ht="15.75" thickBot="1" x14ac:dyDescent="0.3">
      <c r="A13" s="127"/>
      <c r="B13" s="37"/>
      <c r="C13" s="16"/>
      <c r="D13" s="17"/>
      <c r="E13" s="17"/>
      <c r="F13" s="17"/>
      <c r="G13" s="17"/>
      <c r="H13" s="17"/>
      <c r="I13" s="17"/>
      <c r="J13" s="17"/>
      <c r="K13" s="18"/>
      <c r="L13" s="18"/>
      <c r="M13" s="19"/>
      <c r="N13" s="20"/>
      <c r="O13" s="20"/>
      <c r="P13" s="20"/>
      <c r="Q13" s="21"/>
      <c r="R13" s="20"/>
      <c r="S13" s="20"/>
      <c r="T13" s="20"/>
      <c r="U13" s="20"/>
      <c r="V13" s="21"/>
      <c r="W13" s="22"/>
      <c r="X13" s="23"/>
      <c r="Y13" s="32"/>
      <c r="Z13" s="15"/>
      <c r="AA13" s="16"/>
      <c r="AB13" s="26"/>
      <c r="AC13" s="26"/>
      <c r="AD13" s="26"/>
      <c r="AE13" s="26"/>
      <c r="AF13" s="26"/>
      <c r="AG13" s="26"/>
      <c r="AH13" s="26"/>
      <c r="AI13" s="18"/>
      <c r="AJ13" s="18"/>
      <c r="AK13" s="19"/>
      <c r="AL13" s="19"/>
      <c r="AM13" s="20"/>
      <c r="AN13" s="22"/>
      <c r="AO13" s="23"/>
    </row>
    <row r="14" spans="1:44" ht="31.5" customHeight="1" thickBot="1" x14ac:dyDescent="0.3">
      <c r="B14" s="35"/>
      <c r="C14" s="6"/>
      <c r="D14" s="8"/>
      <c r="E14" s="8"/>
      <c r="F14" s="8"/>
      <c r="G14" s="8"/>
      <c r="H14" s="8"/>
      <c r="I14" s="8"/>
      <c r="J14" s="8"/>
      <c r="K14" s="11"/>
      <c r="L14" s="11"/>
      <c r="M14" s="12"/>
      <c r="N14" s="9"/>
      <c r="O14" s="9"/>
      <c r="P14" s="9"/>
      <c r="Q14" s="13"/>
      <c r="R14" s="9"/>
      <c r="S14" s="9"/>
      <c r="T14" s="9"/>
      <c r="U14" s="9"/>
      <c r="V14" s="13"/>
      <c r="W14" s="10"/>
      <c r="X14" s="32"/>
      <c r="Y14" s="32"/>
      <c r="Z14" s="9"/>
      <c r="AA14" s="6"/>
      <c r="AB14" s="25"/>
      <c r="AC14" s="25"/>
      <c r="AD14" s="25"/>
      <c r="AE14" s="25"/>
      <c r="AF14" s="25"/>
      <c r="AG14" s="25"/>
      <c r="AH14" s="25"/>
      <c r="AI14" s="11"/>
      <c r="AJ14" s="11"/>
      <c r="AK14" s="12"/>
      <c r="AL14" s="12"/>
      <c r="AM14" s="9"/>
      <c r="AN14" s="10"/>
      <c r="AO14" s="32"/>
    </row>
    <row r="15" spans="1:44" ht="15" customHeight="1" x14ac:dyDescent="0.25">
      <c r="A15" s="133" t="s">
        <v>20</v>
      </c>
      <c r="B15" s="27"/>
      <c r="C15" s="28"/>
      <c r="D15" s="61"/>
      <c r="E15" s="132" t="s">
        <v>25</v>
      </c>
      <c r="F15" s="132"/>
      <c r="G15" s="132"/>
      <c r="H15" s="132"/>
      <c r="I15" s="132"/>
      <c r="J15" s="132"/>
      <c r="K15" s="61"/>
      <c r="L15" s="61"/>
      <c r="M15" s="61"/>
      <c r="N15" s="4"/>
      <c r="O15" s="36"/>
      <c r="P15" s="36"/>
      <c r="Q15" s="36"/>
      <c r="R15" s="36"/>
      <c r="S15" s="36"/>
      <c r="T15" s="36"/>
      <c r="U15" s="36"/>
      <c r="V15" s="36"/>
      <c r="W15" s="4"/>
      <c r="X15" s="24"/>
      <c r="Y15" s="32"/>
      <c r="Z15" s="27"/>
      <c r="AA15" s="28"/>
      <c r="AB15" s="29"/>
      <c r="AC15" s="132" t="s">
        <v>25</v>
      </c>
      <c r="AD15" s="132"/>
      <c r="AE15" s="132"/>
      <c r="AF15" s="132"/>
      <c r="AG15" s="132"/>
      <c r="AH15" s="132"/>
      <c r="AI15" s="61"/>
      <c r="AJ15" s="61"/>
      <c r="AK15" s="61"/>
      <c r="AL15" s="61"/>
      <c r="AM15" s="4"/>
      <c r="AN15" s="4"/>
      <c r="AO15" s="30"/>
    </row>
    <row r="16" spans="1:44" ht="87" customHeight="1" x14ac:dyDescent="0.25">
      <c r="A16" s="133"/>
      <c r="B16" s="128" t="s">
        <v>61</v>
      </c>
      <c r="C16" s="129"/>
      <c r="D16" s="7"/>
      <c r="E16" s="31" t="s">
        <v>10</v>
      </c>
      <c r="F16" s="34" t="s">
        <v>11</v>
      </c>
      <c r="G16" s="34" t="s">
        <v>12</v>
      </c>
      <c r="H16" s="31" t="s">
        <v>13</v>
      </c>
      <c r="I16" s="31" t="s">
        <v>14</v>
      </c>
      <c r="J16" s="34" t="s">
        <v>28</v>
      </c>
      <c r="K16" s="7"/>
      <c r="L16" s="7"/>
      <c r="M16" s="7"/>
      <c r="N16" s="9"/>
      <c r="O16" s="9"/>
      <c r="P16" s="9"/>
      <c r="Q16" s="9"/>
      <c r="R16" s="9"/>
      <c r="S16" s="9"/>
      <c r="T16" s="9"/>
      <c r="U16" s="9"/>
      <c r="V16" s="58" t="s">
        <v>47</v>
      </c>
      <c r="W16" s="129" t="s">
        <v>78</v>
      </c>
      <c r="X16" s="130"/>
      <c r="Y16" s="58"/>
      <c r="Z16" s="128" t="s">
        <v>63</v>
      </c>
      <c r="AA16" s="129"/>
      <c r="AB16" s="44"/>
      <c r="AC16" s="31" t="s">
        <v>10</v>
      </c>
      <c r="AD16" s="34" t="s">
        <v>11</v>
      </c>
      <c r="AE16" s="34" t="s">
        <v>12</v>
      </c>
      <c r="AF16" s="31" t="s">
        <v>13</v>
      </c>
      <c r="AG16" s="31" t="s">
        <v>14</v>
      </c>
      <c r="AH16" s="34" t="s">
        <v>28</v>
      </c>
      <c r="AI16" s="7"/>
      <c r="AJ16" s="7"/>
      <c r="AK16" s="7"/>
      <c r="AL16" s="7"/>
      <c r="AM16" s="58" t="s">
        <v>47</v>
      </c>
      <c r="AN16" s="129" t="s">
        <v>78</v>
      </c>
      <c r="AO16" s="130"/>
    </row>
    <row r="17" spans="1:41" ht="14.25" customHeight="1" x14ac:dyDescent="0.25">
      <c r="A17" s="133"/>
      <c r="B17" s="59"/>
      <c r="C17" s="58"/>
      <c r="D17" s="7"/>
      <c r="E17" s="31"/>
      <c r="F17" s="34"/>
      <c r="G17" s="34"/>
      <c r="H17" s="31"/>
      <c r="I17" s="31"/>
      <c r="J17" s="34"/>
      <c r="K17" s="7"/>
      <c r="L17" s="7"/>
      <c r="M17" s="7"/>
      <c r="N17" s="9"/>
      <c r="O17" s="9"/>
      <c r="P17" s="9"/>
      <c r="Q17" s="9"/>
      <c r="R17" s="9"/>
      <c r="S17" s="9"/>
      <c r="T17" s="9"/>
      <c r="U17" s="9"/>
      <c r="V17" s="9"/>
      <c r="W17" s="52" t="s">
        <v>41</v>
      </c>
      <c r="X17" s="53" t="s">
        <v>42</v>
      </c>
      <c r="Y17" s="58"/>
      <c r="Z17" s="59"/>
      <c r="AA17" s="58"/>
      <c r="AB17" s="44"/>
      <c r="AC17" s="31"/>
      <c r="AD17" s="34"/>
      <c r="AE17" s="34"/>
      <c r="AF17" s="31"/>
      <c r="AG17" s="31"/>
      <c r="AH17" s="34"/>
      <c r="AI17" s="7"/>
      <c r="AJ17" s="7"/>
      <c r="AK17" s="7"/>
      <c r="AL17" s="7"/>
      <c r="AM17" s="9"/>
      <c r="AN17" s="52" t="s">
        <v>41</v>
      </c>
      <c r="AO17" s="53" t="s">
        <v>42</v>
      </c>
    </row>
    <row r="18" spans="1:41" ht="18" customHeight="1" x14ac:dyDescent="0.35">
      <c r="A18" s="133"/>
      <c r="B18" s="43"/>
      <c r="C18" s="6"/>
      <c r="D18" s="7" t="s">
        <v>65</v>
      </c>
      <c r="E18" s="1">
        <f>AVERAGE('Net rates tobacco'!$S$3:$S$24)</f>
        <v>0.28242846725467047</v>
      </c>
      <c r="F18" s="1">
        <f>AVERAGE('Net rates Synechococcus'!$S$3:$S$24)</f>
        <v>0.18986498194319054</v>
      </c>
      <c r="G18" s="1">
        <f>AVERAGE('Net rates Cyanobium'!$S$3:$S$24)</f>
        <v>0.17253228739843049</v>
      </c>
      <c r="H18" s="1">
        <f>AVERAGE('Net rates Ancestral F1A'!$S$3:$S$24)</f>
        <v>0.12431832722758528</v>
      </c>
      <c r="I18" s="1">
        <f>AVERAGE('Net rates Ancestral F1B'!$S$3:$S$24)</f>
        <v>7.8191764619070792E-2</v>
      </c>
      <c r="J18" s="1">
        <f>AVERAGE('Net rates Chlamydomonas'!$S$3:$S$24)</f>
        <v>0.14665756411035491</v>
      </c>
      <c r="K18" s="7"/>
      <c r="L18" s="7"/>
      <c r="M18" s="7" t="s">
        <v>15</v>
      </c>
      <c r="N18" s="9"/>
      <c r="O18" s="9"/>
      <c r="P18" s="9"/>
      <c r="Q18" s="9"/>
      <c r="R18" s="9"/>
      <c r="S18" s="9"/>
      <c r="T18" s="9"/>
      <c r="U18" s="9"/>
      <c r="V18" s="10" t="s">
        <v>30</v>
      </c>
      <c r="W18" s="11">
        <f>CORREL(D19:D24,$N$7:$N$12)</f>
        <v>-0.3933391287741152</v>
      </c>
      <c r="X18" s="54">
        <f t="shared" ref="X18:X24" si="9">TDIST(((ABS(W18))*(SQRT(4)))/(SQRT(1-W18^2)),4,2)</f>
        <v>0.44041917030578648</v>
      </c>
      <c r="Z18" s="5"/>
      <c r="AA18" s="6"/>
      <c r="AB18" s="7" t="s">
        <v>65</v>
      </c>
      <c r="AC18" s="2">
        <f>AVERAGE('Net rates tobacco'!$S$24:$S$34)</f>
        <v>2.8907259184665608</v>
      </c>
      <c r="AD18" s="2">
        <f>AVERAGE('Net rates Synechococcus'!$S$24:$S$34)</f>
        <v>6.8325090935134396</v>
      </c>
      <c r="AE18" s="2">
        <f>AVERAGE('Net rates Cyanobium'!$S$24:$S$34)</f>
        <v>5.2436315672963421</v>
      </c>
      <c r="AF18" s="2">
        <f>AVERAGE('Net rates Ancestral F1A'!$S$24:$S$34)</f>
        <v>2.7852708629939582</v>
      </c>
      <c r="AG18" s="2">
        <f>AVERAGE('Net rates Ancestral F1B'!$S$24:$S$34)</f>
        <v>2.3461320773143974</v>
      </c>
      <c r="AH18" s="2">
        <f>AVERAGE('Net rates Chlamydomonas'!$S$24:$S$34)</f>
        <v>2.0573887184005839</v>
      </c>
      <c r="AI18" s="7"/>
      <c r="AJ18" s="7"/>
      <c r="AK18" s="7" t="s">
        <v>15</v>
      </c>
      <c r="AL18" s="7"/>
      <c r="AM18" s="10" t="s">
        <v>30</v>
      </c>
      <c r="AN18" s="11">
        <f>CORREL(AB19:AB24,$N$7:$N$12)</f>
        <v>0.73583027667469592</v>
      </c>
      <c r="AO18" s="54">
        <f>TDIST(((ABS(AN18))*(SQRT(4)))/(SQRT(1-AN18^2)),4,2)</f>
        <v>9.5460837117707614E-2</v>
      </c>
    </row>
    <row r="19" spans="1:41" ht="18" customHeight="1" x14ac:dyDescent="0.35">
      <c r="A19" s="133"/>
      <c r="B19" s="131" t="s">
        <v>26</v>
      </c>
      <c r="C19" s="6" t="s">
        <v>10</v>
      </c>
      <c r="D19" s="8">
        <f>E18</f>
        <v>0.28242846725467047</v>
      </c>
      <c r="E19" s="12">
        <f>100*(E$18-$D19)/(ABS($D19))</f>
        <v>0</v>
      </c>
      <c r="F19" s="12">
        <f t="shared" ref="F19:J24" si="10">100*(F$18-$D19)/(ABS($D19))</f>
        <v>-32.774134353819896</v>
      </c>
      <c r="G19" s="12">
        <f t="shared" si="10"/>
        <v>-38.911155424408669</v>
      </c>
      <c r="H19" s="12">
        <f t="shared" si="10"/>
        <v>-55.982366637465987</v>
      </c>
      <c r="I19" s="12">
        <f t="shared" si="10"/>
        <v>-72.314488911429748</v>
      </c>
      <c r="J19" s="12">
        <f t="shared" si="10"/>
        <v>-48.072669325464517</v>
      </c>
      <c r="K19" s="11"/>
      <c r="L19" s="6" t="s">
        <v>10</v>
      </c>
      <c r="M19" s="12">
        <f t="shared" ref="M19:M24" si="11">RANK(D19,$D$19:$D$24)</f>
        <v>1</v>
      </c>
      <c r="N19" s="9"/>
      <c r="O19" s="50"/>
      <c r="P19" s="50"/>
      <c r="Q19" s="50"/>
      <c r="R19" s="50"/>
      <c r="S19" s="50"/>
      <c r="T19" s="50"/>
      <c r="U19" s="50"/>
      <c r="V19" s="10" t="s">
        <v>31</v>
      </c>
      <c r="W19" s="11">
        <f>CORREL(D19:D24,$O$7:$O$12)</f>
        <v>9.363056013496536E-2</v>
      </c>
      <c r="X19" s="54">
        <f t="shared" si="9"/>
        <v>0.85996457446086894</v>
      </c>
      <c r="Z19" s="131" t="s">
        <v>26</v>
      </c>
      <c r="AA19" s="6" t="s">
        <v>10</v>
      </c>
      <c r="AB19" s="8">
        <f>AC18</f>
        <v>2.8907259184665608</v>
      </c>
      <c r="AC19" s="12">
        <f>100*(AC$18-$AB19)/(ABS($AB19))</f>
        <v>0</v>
      </c>
      <c r="AD19" s="12">
        <f t="shared" ref="AD19:AH24" si="12">100*(AD$18-$AB19)/(ABS($AB19))</f>
        <v>136.35963028753244</v>
      </c>
      <c r="AE19" s="12">
        <f t="shared" si="12"/>
        <v>81.39497535200168</v>
      </c>
      <c r="AF19" s="12">
        <f t="shared" si="12"/>
        <v>-3.6480475301699711</v>
      </c>
      <c r="AG19" s="12">
        <f t="shared" si="12"/>
        <v>-18.839345427845103</v>
      </c>
      <c r="AH19" s="12">
        <f t="shared" si="12"/>
        <v>-28.827956145632655</v>
      </c>
      <c r="AI19" s="11"/>
      <c r="AJ19" s="6" t="s">
        <v>10</v>
      </c>
      <c r="AK19" s="12">
        <f>RANK(AB19,$AB$19:$AB$24)</f>
        <v>3</v>
      </c>
      <c r="AL19" s="12"/>
      <c r="AM19" s="10" t="s">
        <v>31</v>
      </c>
      <c r="AN19" s="11">
        <f>CORREL(AB19:AB24,$O$7:$O$12)</f>
        <v>0.97809054865133771</v>
      </c>
      <c r="AO19" s="54">
        <f>TDIST(((ABS(AN19))*(SQRT(4)))/(SQRT(1-AN19^2)),4,2)</f>
        <v>7.1477755572225477E-4</v>
      </c>
    </row>
    <row r="20" spans="1:41" ht="18" x14ac:dyDescent="0.35">
      <c r="A20" s="133"/>
      <c r="B20" s="131"/>
      <c r="C20" s="33" t="s">
        <v>11</v>
      </c>
      <c r="D20" s="8">
        <f>F18</f>
        <v>0.18986498194319054</v>
      </c>
      <c r="E20" s="12">
        <f t="shared" ref="E20:E24" si="13">100*(E$18-$D20)/(ABS($D20))</f>
        <v>48.752268250906752</v>
      </c>
      <c r="F20" s="12">
        <f t="shared" si="10"/>
        <v>0</v>
      </c>
      <c r="G20" s="12">
        <f t="shared" si="10"/>
        <v>-9.1289580455368871</v>
      </c>
      <c r="H20" s="12">
        <f>100*(H$18-$D20)/(ABS($D20))</f>
        <v>-34.522771942862782</v>
      </c>
      <c r="I20" s="12">
        <f t="shared" si="10"/>
        <v>-58.81717427889545</v>
      </c>
      <c r="J20" s="12">
        <f t="shared" si="10"/>
        <v>-22.756917779479586</v>
      </c>
      <c r="K20" s="11"/>
      <c r="L20" s="33" t="s">
        <v>11</v>
      </c>
      <c r="M20" s="12">
        <f t="shared" si="11"/>
        <v>2</v>
      </c>
      <c r="N20" s="9"/>
      <c r="O20" s="50"/>
      <c r="P20" s="50"/>
      <c r="Q20" s="50"/>
      <c r="R20" s="50"/>
      <c r="S20" s="50"/>
      <c r="T20" s="50"/>
      <c r="U20" s="50"/>
      <c r="V20" s="10" t="s">
        <v>16</v>
      </c>
      <c r="W20" s="11">
        <f>CORREL(D19:D24,$P$7:$P$12)</f>
        <v>0.59872757929089981</v>
      </c>
      <c r="X20" s="54">
        <f t="shared" si="9"/>
        <v>0.20922297999969178</v>
      </c>
      <c r="Z20" s="131"/>
      <c r="AA20" s="33" t="s">
        <v>11</v>
      </c>
      <c r="AB20" s="8">
        <f>AD18</f>
        <v>6.8325090935134396</v>
      </c>
      <c r="AC20" s="12">
        <f t="shared" ref="AC20:AC24" si="14">100*(AC$18-$AB20)/(ABS($AB20))</f>
        <v>-57.691590616236113</v>
      </c>
      <c r="AD20" s="12">
        <f t="shared" si="12"/>
        <v>0</v>
      </c>
      <c r="AE20" s="12">
        <f t="shared" si="12"/>
        <v>-23.254671226497535</v>
      </c>
      <c r="AF20" s="12">
        <f t="shared" si="12"/>
        <v>-59.235021499814707</v>
      </c>
      <c r="AG20" s="12">
        <f t="shared" si="12"/>
        <v>-65.662218005070216</v>
      </c>
      <c r="AH20" s="12">
        <f t="shared" si="12"/>
        <v>-69.888240319302298</v>
      </c>
      <c r="AI20" s="11"/>
      <c r="AJ20" s="33" t="s">
        <v>11</v>
      </c>
      <c r="AK20" s="12">
        <f t="shared" ref="AK20:AK24" si="15">RANK(AB20,$AB$19:$AB$24)</f>
        <v>1</v>
      </c>
      <c r="AL20" s="12"/>
      <c r="AM20" s="10" t="s">
        <v>16</v>
      </c>
      <c r="AN20" s="11">
        <f>CORREL(AB19:AB24,$P$7:$P$12)</f>
        <v>-0.57092094882915478</v>
      </c>
      <c r="AO20" s="54">
        <f t="shared" ref="AO20:AO24" si="16">TDIST(((ABS(AN20))*(SQRT(4)))/(SQRT(1-AN20^2)),4,2)</f>
        <v>0.23666462672417413</v>
      </c>
    </row>
    <row r="21" spans="1:41" ht="18" x14ac:dyDescent="0.35">
      <c r="A21" s="133"/>
      <c r="B21" s="131"/>
      <c r="C21" s="33" t="s">
        <v>12</v>
      </c>
      <c r="D21" s="8">
        <f>G18</f>
        <v>0.17253228739843049</v>
      </c>
      <c r="E21" s="12">
        <f t="shared" si="13"/>
        <v>63.696008157856078</v>
      </c>
      <c r="F21" s="12">
        <f t="shared" si="10"/>
        <v>10.046058512360352</v>
      </c>
      <c r="G21" s="12">
        <f t="shared" si="10"/>
        <v>0</v>
      </c>
      <c r="H21" s="12">
        <f t="shared" si="10"/>
        <v>-27.944891299971143</v>
      </c>
      <c r="I21" s="12">
        <f t="shared" si="10"/>
        <v>-54.679923509909898</v>
      </c>
      <c r="J21" s="12">
        <f t="shared" si="10"/>
        <v>-14.997032542855489</v>
      </c>
      <c r="K21" s="11"/>
      <c r="L21" s="33" t="s">
        <v>12</v>
      </c>
      <c r="M21" s="12">
        <f t="shared" si="11"/>
        <v>3</v>
      </c>
      <c r="N21" s="9"/>
      <c r="O21" s="50"/>
      <c r="P21" s="50"/>
      <c r="Q21" s="50"/>
      <c r="R21" s="50"/>
      <c r="S21" s="50"/>
      <c r="T21" s="50"/>
      <c r="U21" s="50"/>
      <c r="V21" s="42" t="s">
        <v>17</v>
      </c>
      <c r="W21" s="55">
        <f>CORREL(D19:D24,$Q$7:$Q$12)</f>
        <v>-0.38365458488538196</v>
      </c>
      <c r="X21" s="54">
        <f t="shared" si="9"/>
        <v>0.45275334307809167</v>
      </c>
      <c r="Z21" s="131"/>
      <c r="AA21" s="33" t="s">
        <v>12</v>
      </c>
      <c r="AB21" s="8">
        <f>AE18</f>
        <v>5.2436315672963421</v>
      </c>
      <c r="AC21" s="12">
        <f t="shared" si="14"/>
        <v>-44.871681364962072</v>
      </c>
      <c r="AD21" s="12">
        <f t="shared" si="12"/>
        <v>30.3010901095085</v>
      </c>
      <c r="AE21" s="12">
        <f t="shared" si="12"/>
        <v>0</v>
      </c>
      <c r="AF21" s="12">
        <f t="shared" si="12"/>
        <v>-46.882788631351801</v>
      </c>
      <c r="AG21" s="12">
        <f t="shared" si="12"/>
        <v>-55.257495741179966</v>
      </c>
      <c r="AH21" s="12">
        <f t="shared" si="12"/>
        <v>-60.764048884895431</v>
      </c>
      <c r="AI21" s="11"/>
      <c r="AJ21" s="33" t="s">
        <v>12</v>
      </c>
      <c r="AK21" s="12">
        <f t="shared" si="15"/>
        <v>2</v>
      </c>
      <c r="AL21" s="12"/>
      <c r="AM21" s="42" t="s">
        <v>17</v>
      </c>
      <c r="AN21" s="55">
        <f>CORREL(AB19:AB24,$Q$7:$Q$12)</f>
        <v>6.1768648392355421E-2</v>
      </c>
      <c r="AO21" s="54">
        <f>TDIST(((ABS(AN21))*(SQRT(4)))/(SQRT(1-AN21^2)),4,2)</f>
        <v>0.90746486240959745</v>
      </c>
    </row>
    <row r="22" spans="1:41" ht="18" x14ac:dyDescent="0.35">
      <c r="A22" s="133"/>
      <c r="B22" s="131"/>
      <c r="C22" s="6" t="s">
        <v>13</v>
      </c>
      <c r="D22" s="8">
        <f>H18</f>
        <v>0.12431832722758528</v>
      </c>
      <c r="E22" s="12">
        <f t="shared" si="13"/>
        <v>127.18168234168596</v>
      </c>
      <c r="F22" s="12">
        <f t="shared" si="10"/>
        <v>52.724852543753478</v>
      </c>
      <c r="G22" s="12">
        <f t="shared" si="10"/>
        <v>38.782664829926148</v>
      </c>
      <c r="H22" s="12">
        <f t="shared" si="10"/>
        <v>0</v>
      </c>
      <c r="I22" s="12">
        <f t="shared" si="10"/>
        <v>-37.103590144092088</v>
      </c>
      <c r="J22" s="12">
        <f t="shared" si="10"/>
        <v>17.969383421540062</v>
      </c>
      <c r="K22" s="11"/>
      <c r="L22" s="6" t="s">
        <v>13</v>
      </c>
      <c r="M22" s="12">
        <f t="shared" si="11"/>
        <v>5</v>
      </c>
      <c r="N22" s="9"/>
      <c r="O22" s="50"/>
      <c r="P22" s="50"/>
      <c r="Q22" s="50"/>
      <c r="R22" s="50"/>
      <c r="S22" s="50"/>
      <c r="T22" s="50"/>
      <c r="U22" s="50"/>
      <c r="V22" s="10" t="s">
        <v>32</v>
      </c>
      <c r="W22" s="11">
        <f>CORREL(D19:D24,$R$7:$R$12)</f>
        <v>0.41991451353227699</v>
      </c>
      <c r="X22" s="54">
        <f t="shared" si="9"/>
        <v>0.4071496145859127</v>
      </c>
      <c r="Z22" s="131"/>
      <c r="AA22" s="6" t="s">
        <v>13</v>
      </c>
      <c r="AB22" s="8">
        <f>AF18</f>
        <v>2.7852708629939582</v>
      </c>
      <c r="AC22" s="12">
        <f t="shared" si="14"/>
        <v>3.7861687663384478</v>
      </c>
      <c r="AD22" s="12">
        <f t="shared" si="12"/>
        <v>145.30860478571202</v>
      </c>
      <c r="AE22" s="12">
        <f t="shared" si="12"/>
        <v>88.262895252486487</v>
      </c>
      <c r="AF22" s="12">
        <f t="shared" si="12"/>
        <v>0</v>
      </c>
      <c r="AG22" s="12">
        <f t="shared" si="12"/>
        <v>-15.766466073878336</v>
      </c>
      <c r="AH22" s="12">
        <f t="shared" si="12"/>
        <v>-26.133262450853891</v>
      </c>
      <c r="AI22" s="11"/>
      <c r="AJ22" s="6" t="s">
        <v>13</v>
      </c>
      <c r="AK22" s="12">
        <f t="shared" si="15"/>
        <v>4</v>
      </c>
      <c r="AL22" s="12"/>
      <c r="AM22" s="10" t="s">
        <v>32</v>
      </c>
      <c r="AN22" s="11">
        <f>CORREL(AB19:AB24,$R$7:$R$12)</f>
        <v>0.56271278510768974</v>
      </c>
      <c r="AO22" s="54">
        <f t="shared" si="16"/>
        <v>0.24502110816564482</v>
      </c>
    </row>
    <row r="23" spans="1:41" ht="18" x14ac:dyDescent="0.35">
      <c r="A23" s="133"/>
      <c r="B23" s="131"/>
      <c r="C23" s="6" t="s">
        <v>14</v>
      </c>
      <c r="D23" s="8">
        <f>I18</f>
        <v>7.8191764619070792E-2</v>
      </c>
      <c r="E23" s="12">
        <f t="shared" si="13"/>
        <v>261.19976142063791</v>
      </c>
      <c r="F23" s="12">
        <f t="shared" si="10"/>
        <v>142.81966632696114</v>
      </c>
      <c r="G23" s="12">
        <f t="shared" si="10"/>
        <v>120.6527608616602</v>
      </c>
      <c r="H23" s="12">
        <f t="shared" si="10"/>
        <v>58.99158668848397</v>
      </c>
      <c r="I23" s="12">
        <f t="shared" si="10"/>
        <v>0</v>
      </c>
      <c r="J23" s="12">
        <f t="shared" si="10"/>
        <v>87.561394508527897</v>
      </c>
      <c r="K23" s="11"/>
      <c r="L23" s="6" t="s">
        <v>14</v>
      </c>
      <c r="M23" s="12">
        <f t="shared" si="11"/>
        <v>6</v>
      </c>
      <c r="N23" s="9"/>
      <c r="O23" s="50"/>
      <c r="P23" s="50"/>
      <c r="Q23" s="50"/>
      <c r="R23" s="50"/>
      <c r="S23" s="50"/>
      <c r="T23" s="50"/>
      <c r="U23" s="50"/>
      <c r="V23" s="42" t="s">
        <v>18</v>
      </c>
      <c r="W23" s="55">
        <f>CORREL(D19:D24,$S$7:$S$12)</f>
        <v>-0.50787279381054617</v>
      </c>
      <c r="X23" s="54">
        <f t="shared" si="9"/>
        <v>0.3036898366062768</v>
      </c>
      <c r="Z23" s="131"/>
      <c r="AA23" s="6" t="s">
        <v>14</v>
      </c>
      <c r="AB23" s="8">
        <f>AG18</f>
        <v>2.3461320773143974</v>
      </c>
      <c r="AC23" s="12">
        <f t="shared" si="14"/>
        <v>23.212411884993131</v>
      </c>
      <c r="AD23" s="12">
        <f t="shared" si="12"/>
        <v>191.22440119972143</v>
      </c>
      <c r="AE23" s="12">
        <f t="shared" si="12"/>
        <v>123.50112416939007</v>
      </c>
      <c r="AF23" s="12">
        <f t="shared" si="12"/>
        <v>18.717564536359784</v>
      </c>
      <c r="AG23" s="12">
        <f t="shared" si="12"/>
        <v>0</v>
      </c>
      <c r="AH23" s="12">
        <f>100*(AH$18-$AB23)/(ABS($AB23))</f>
        <v>-12.307208179188967</v>
      </c>
      <c r="AI23" s="11"/>
      <c r="AJ23" s="6" t="s">
        <v>14</v>
      </c>
      <c r="AK23" s="12">
        <f t="shared" si="15"/>
        <v>5</v>
      </c>
      <c r="AL23" s="12"/>
      <c r="AM23" s="42" t="s">
        <v>18</v>
      </c>
      <c r="AN23" s="55">
        <f>CORREL(AB19:AB24,$S$7:$S$12)</f>
        <v>0.47918671798440821</v>
      </c>
      <c r="AO23" s="54">
        <f t="shared" si="16"/>
        <v>0.33623532871773426</v>
      </c>
    </row>
    <row r="24" spans="1:41" ht="18" x14ac:dyDescent="0.35">
      <c r="A24" s="133"/>
      <c r="B24" s="131"/>
      <c r="C24" s="33" t="s">
        <v>28</v>
      </c>
      <c r="D24" s="8">
        <f>J18</f>
        <v>0.14665756411035491</v>
      </c>
      <c r="E24" s="12">
        <f t="shared" si="13"/>
        <v>92.576815909851405</v>
      </c>
      <c r="F24" s="12">
        <f t="shared" si="10"/>
        <v>29.461431529248294</v>
      </c>
      <c r="G24" s="12">
        <f t="shared" si="10"/>
        <v>17.642951759791753</v>
      </c>
      <c r="H24" s="12">
        <f t="shared" si="10"/>
        <v>-15.232243231559544</v>
      </c>
      <c r="I24" s="12">
        <f t="shared" si="10"/>
        <v>-46.684124277262569</v>
      </c>
      <c r="J24" s="12">
        <f t="shared" si="10"/>
        <v>0</v>
      </c>
      <c r="K24" s="11"/>
      <c r="L24" s="33" t="s">
        <v>28</v>
      </c>
      <c r="M24" s="12">
        <f t="shared" si="11"/>
        <v>4</v>
      </c>
      <c r="N24" s="9"/>
      <c r="O24" s="50"/>
      <c r="P24" s="50"/>
      <c r="Q24" s="50"/>
      <c r="R24" s="50"/>
      <c r="S24" s="50"/>
      <c r="T24" s="50"/>
      <c r="U24" s="50"/>
      <c r="V24" s="10" t="s">
        <v>33</v>
      </c>
      <c r="W24" s="55">
        <f>CORREL(D19:D24,$T$7:$T$12)</f>
        <v>0.88529881913998509</v>
      </c>
      <c r="X24" s="54">
        <f t="shared" si="9"/>
        <v>1.8980016271031915E-2</v>
      </c>
      <c r="Z24" s="131"/>
      <c r="AA24" s="33" t="s">
        <v>28</v>
      </c>
      <c r="AB24" s="8">
        <f>AH18</f>
        <v>2.0573887184005839</v>
      </c>
      <c r="AC24" s="12">
        <f t="shared" si="14"/>
        <v>40.504606281394118</v>
      </c>
      <c r="AD24" s="12">
        <f t="shared" si="12"/>
        <v>232.09616794365624</v>
      </c>
      <c r="AE24" s="12">
        <f t="shared" si="12"/>
        <v>154.86829593256186</v>
      </c>
      <c r="AF24" s="12">
        <f t="shared" si="12"/>
        <v>35.378931462170677</v>
      </c>
      <c r="AG24" s="12">
        <f t="shared" si="12"/>
        <v>14.034458162008534</v>
      </c>
      <c r="AH24" s="12">
        <f t="shared" si="12"/>
        <v>0</v>
      </c>
      <c r="AI24" s="11"/>
      <c r="AJ24" s="33" t="s">
        <v>29</v>
      </c>
      <c r="AK24" s="12">
        <f t="shared" si="15"/>
        <v>6</v>
      </c>
      <c r="AL24" s="12"/>
      <c r="AM24" s="10" t="s">
        <v>33</v>
      </c>
      <c r="AN24" s="55">
        <f>CORREL(AB19:AB24,$S$7:$S$12)</f>
        <v>0.47918671798440821</v>
      </c>
      <c r="AO24" s="54">
        <f t="shared" si="16"/>
        <v>0.33623532871773426</v>
      </c>
    </row>
    <row r="25" spans="1:41" ht="15.75" thickBot="1" x14ac:dyDescent="0.3">
      <c r="A25" s="133"/>
      <c r="B25" s="15"/>
      <c r="C25" s="16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20"/>
      <c r="O25" s="39"/>
      <c r="P25" s="39"/>
      <c r="Q25" s="39"/>
      <c r="R25" s="39"/>
      <c r="S25" s="39"/>
      <c r="T25" s="39"/>
      <c r="U25" s="39"/>
      <c r="V25" s="39"/>
      <c r="W25" s="20"/>
      <c r="X25" s="40"/>
      <c r="Y25" s="41"/>
      <c r="Z25" s="15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40"/>
    </row>
    <row r="26" spans="1:41" ht="15" customHeight="1" x14ac:dyDescent="0.25">
      <c r="B26" s="134" t="s">
        <v>21</v>
      </c>
      <c r="C26" s="134"/>
      <c r="D26" s="134"/>
      <c r="E26" s="134"/>
      <c r="F26" s="134"/>
      <c r="G26" s="134"/>
      <c r="H26" s="134"/>
      <c r="I26" s="134"/>
      <c r="J26" s="134"/>
      <c r="K26" s="134"/>
      <c r="L26" s="134"/>
      <c r="M26" s="134"/>
      <c r="N26" s="134"/>
      <c r="O26" s="134"/>
      <c r="P26" s="134"/>
      <c r="Q26" s="134"/>
      <c r="R26" s="134"/>
      <c r="S26" s="134"/>
      <c r="T26" s="134"/>
      <c r="U26" s="134"/>
      <c r="V26" s="134"/>
      <c r="W26" s="134"/>
      <c r="X26" s="134"/>
      <c r="Y26" s="51"/>
      <c r="Z26" s="136" t="s">
        <v>22</v>
      </c>
      <c r="AA26" s="136"/>
      <c r="AB26" s="136"/>
      <c r="AC26" s="136"/>
      <c r="AD26" s="136"/>
      <c r="AE26" s="136"/>
      <c r="AF26" s="136"/>
      <c r="AG26" s="136"/>
      <c r="AH26" s="136"/>
      <c r="AI26" s="136"/>
      <c r="AJ26" s="136"/>
      <c r="AK26" s="136"/>
      <c r="AL26" s="136"/>
      <c r="AM26" s="136"/>
      <c r="AN26" s="136"/>
      <c r="AO26" s="136"/>
    </row>
    <row r="27" spans="1:41" ht="15" customHeight="1" x14ac:dyDescent="0.25">
      <c r="B27" s="135"/>
      <c r="C27" s="135"/>
      <c r="D27" s="135"/>
      <c r="E27" s="135"/>
      <c r="F27" s="135"/>
      <c r="G27" s="135"/>
      <c r="H27" s="135"/>
      <c r="I27" s="135"/>
      <c r="J27" s="135"/>
      <c r="K27" s="135"/>
      <c r="L27" s="135"/>
      <c r="M27" s="135"/>
      <c r="N27" s="135"/>
      <c r="O27" s="135"/>
      <c r="P27" s="135"/>
      <c r="Q27" s="135"/>
      <c r="R27" s="135"/>
      <c r="S27" s="135"/>
      <c r="T27" s="135"/>
      <c r="U27" s="135"/>
      <c r="V27" s="135"/>
      <c r="W27" s="135"/>
      <c r="X27" s="135"/>
      <c r="Y27" s="51"/>
      <c r="Z27" s="137"/>
      <c r="AA27" s="137"/>
      <c r="AB27" s="137"/>
      <c r="AC27" s="137"/>
      <c r="AD27" s="137"/>
      <c r="AE27" s="137"/>
      <c r="AF27" s="137"/>
      <c r="AG27" s="137"/>
      <c r="AH27" s="137"/>
      <c r="AI27" s="137"/>
      <c r="AJ27" s="137"/>
      <c r="AK27" s="137"/>
      <c r="AL27" s="137"/>
      <c r="AM27" s="137"/>
      <c r="AN27" s="137"/>
      <c r="AO27" s="137"/>
    </row>
    <row r="28" spans="1:41" ht="18" x14ac:dyDescent="0.25">
      <c r="B28" s="3" t="s">
        <v>64</v>
      </c>
    </row>
    <row r="29" spans="1:41" x14ac:dyDescent="0.25">
      <c r="B29" t="s">
        <v>76</v>
      </c>
    </row>
    <row r="30" spans="1:41" x14ac:dyDescent="0.25">
      <c r="B30" t="s">
        <v>77</v>
      </c>
    </row>
    <row r="31" spans="1:41" x14ac:dyDescent="0.25">
      <c r="B31" t="s">
        <v>75</v>
      </c>
    </row>
  </sheetData>
  <mergeCells count="22">
    <mergeCell ref="B26:X27"/>
    <mergeCell ref="Z26:AO27"/>
    <mergeCell ref="AQ4:AR4"/>
    <mergeCell ref="A15:A25"/>
    <mergeCell ref="E15:J15"/>
    <mergeCell ref="AC15:AH15"/>
    <mergeCell ref="B16:C16"/>
    <mergeCell ref="W16:X16"/>
    <mergeCell ref="Z16:AA16"/>
    <mergeCell ref="AN16:AO16"/>
    <mergeCell ref="B19:B24"/>
    <mergeCell ref="Z19:Z24"/>
    <mergeCell ref="B1:AO1"/>
    <mergeCell ref="A3:A13"/>
    <mergeCell ref="E3:J3"/>
    <mergeCell ref="AC3:AH3"/>
    <mergeCell ref="B4:C4"/>
    <mergeCell ref="W4:X4"/>
    <mergeCell ref="Z4:AA4"/>
    <mergeCell ref="AN4:AO4"/>
    <mergeCell ref="B7:B12"/>
    <mergeCell ref="Z7:Z11"/>
  </mergeCells>
  <conditionalFormatting sqref="X18:X24">
    <cfRule type="cellIs" dxfId="55" priority="67" operator="greaterThan">
      <formula>0.05</formula>
    </cfRule>
    <cfRule type="cellIs" dxfId="54" priority="70" operator="lessThan">
      <formula>0.05</formula>
    </cfRule>
  </conditionalFormatting>
  <conditionalFormatting sqref="X6:X12">
    <cfRule type="cellIs" dxfId="53" priority="65" operator="greaterThan">
      <formula>0.05</formula>
    </cfRule>
    <cfRule type="cellIs" dxfId="52" priority="69" operator="lessThan">
      <formula>0.05</formula>
    </cfRule>
  </conditionalFormatting>
  <conditionalFormatting sqref="M7:M14">
    <cfRule type="colorScale" priority="68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3:AL14 AL7:AL12">
    <cfRule type="colorScale" priority="71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AL19:AL24">
    <cfRule type="colorScale" priority="66">
      <colorScale>
        <cfvo type="min"/>
        <cfvo type="percentile" val="50"/>
        <cfvo type="max"/>
        <color rgb="FF009292"/>
        <color rgb="FFFCFCFF"/>
        <color rgb="FFFF6DB6"/>
      </colorScale>
    </cfRule>
  </conditionalFormatting>
  <conditionalFormatting sqref="N6:T6 V6:V12">
    <cfRule type="cellIs" dxfId="51" priority="60" operator="between">
      <formula>-0.7</formula>
      <formula>-1</formula>
    </cfRule>
    <cfRule type="cellIs" dxfId="50" priority="60" operator="between">
      <formula>0</formula>
      <formula>0.3</formula>
    </cfRule>
    <cfRule type="cellIs" dxfId="49" priority="61" operator="between">
      <formula>-0.3</formula>
      <formula>-0.7</formula>
    </cfRule>
    <cfRule type="cellIs" dxfId="48" priority="62" operator="between">
      <formula>0</formula>
      <formula>-0.3</formula>
    </cfRule>
    <cfRule type="cellIs" dxfId="47" priority="63" operator="between">
      <formula>0.7</formula>
      <formula>1</formula>
    </cfRule>
    <cfRule type="cellIs" dxfId="46" priority="64" operator="between">
      <formula>0.3</formula>
      <formula>0.7</formula>
    </cfRule>
  </conditionalFormatting>
  <conditionalFormatting sqref="AM6:AM12">
    <cfRule type="cellIs" dxfId="45" priority="54" operator="between">
      <formula>-0.7</formula>
      <formula>-1</formula>
    </cfRule>
    <cfRule type="cellIs" dxfId="44" priority="55" operator="between">
      <formula>-0.3</formula>
      <formula>-0.7</formula>
    </cfRule>
    <cfRule type="cellIs" dxfId="43" priority="56" operator="between">
      <formula>0</formula>
      <formula>-0.3</formula>
    </cfRule>
    <cfRule type="cellIs" dxfId="42" priority="57" operator="between">
      <formula>0.7</formula>
      <formula>1</formula>
    </cfRule>
    <cfRule type="cellIs" dxfId="41" priority="58" operator="between">
      <formula>0.3</formula>
      <formula>0.7</formula>
    </cfRule>
    <cfRule type="cellIs" dxfId="40" priority="59" operator="between">
      <formula>0</formula>
      <formula>0.3</formula>
    </cfRule>
  </conditionalFormatting>
  <conditionalFormatting sqref="V18:V24">
    <cfRule type="cellIs" dxfId="39" priority="48" operator="between">
      <formula>-0.7</formula>
      <formula>-1</formula>
    </cfRule>
    <cfRule type="cellIs" dxfId="38" priority="49" operator="between">
      <formula>-0.3</formula>
      <formula>-0.7</formula>
    </cfRule>
    <cfRule type="cellIs" dxfId="37" priority="50" operator="between">
      <formula>0</formula>
      <formula>-0.3</formula>
    </cfRule>
    <cfRule type="cellIs" dxfId="36" priority="51" operator="between">
      <formula>0.7</formula>
      <formula>1</formula>
    </cfRule>
    <cfRule type="cellIs" dxfId="35" priority="52" operator="between">
      <formula>0.3</formula>
      <formula>0.7</formula>
    </cfRule>
    <cfRule type="cellIs" dxfId="34" priority="53" operator="between">
      <formula>0</formula>
      <formula>0.3</formula>
    </cfRule>
  </conditionalFormatting>
  <conditionalFormatting sqref="AM18:AM24">
    <cfRule type="cellIs" dxfId="33" priority="42" operator="between">
      <formula>-0.7</formula>
      <formula>-1</formula>
    </cfRule>
    <cfRule type="cellIs" dxfId="32" priority="43" operator="between">
      <formula>-0.3</formula>
      <formula>-0.7</formula>
    </cfRule>
    <cfRule type="cellIs" dxfId="31" priority="44" operator="between">
      <formula>0</formula>
      <formula>-0.3</formula>
    </cfRule>
    <cfRule type="cellIs" dxfId="30" priority="45" operator="between">
      <formula>0.7</formula>
      <formula>1</formula>
    </cfRule>
    <cfRule type="cellIs" dxfId="29" priority="46" operator="between">
      <formula>0.3</formula>
      <formula>0.7</formula>
    </cfRule>
    <cfRule type="cellIs" dxfId="28" priority="47" operator="between">
      <formula>0</formula>
      <formula>0.3</formula>
    </cfRule>
  </conditionalFormatting>
  <conditionalFormatting sqref="W6:W12">
    <cfRule type="cellIs" dxfId="27" priority="36" operator="between">
      <formula>-0.7</formula>
      <formula>-1</formula>
    </cfRule>
    <cfRule type="cellIs" dxfId="26" priority="37" operator="between">
      <formula>-0.3</formula>
      <formula>-0.7</formula>
    </cfRule>
    <cfRule type="cellIs" dxfId="25" priority="38" operator="between">
      <formula>0</formula>
      <formula>-0.3</formula>
    </cfRule>
    <cfRule type="cellIs" dxfId="24" priority="39" operator="between">
      <formula>0.7</formula>
      <formula>1</formula>
    </cfRule>
    <cfRule type="cellIs" dxfId="23" priority="40" operator="between">
      <formula>0.3</formula>
      <formula>0.7</formula>
    </cfRule>
    <cfRule type="cellIs" dxfId="22" priority="41" operator="between">
      <formula>0</formula>
      <formula>0.3</formula>
    </cfRule>
  </conditionalFormatting>
  <conditionalFormatting sqref="AN6:AN12">
    <cfRule type="cellIs" dxfId="21" priority="30" operator="between">
      <formula>-0.7</formula>
      <formula>-1</formula>
    </cfRule>
    <cfRule type="cellIs" dxfId="20" priority="31" operator="between">
      <formula>-0.3</formula>
      <formula>-0.7</formula>
    </cfRule>
    <cfRule type="cellIs" dxfId="19" priority="32" operator="between">
      <formula>0</formula>
      <formula>-0.3</formula>
    </cfRule>
    <cfRule type="cellIs" dxfId="18" priority="33" operator="between">
      <formula>0.7</formula>
      <formula>1</formula>
    </cfRule>
    <cfRule type="cellIs" dxfId="17" priority="34" operator="between">
      <formula>0.3</formula>
      <formula>0.7</formula>
    </cfRule>
    <cfRule type="cellIs" dxfId="16" priority="35" operator="between">
      <formula>0</formula>
      <formula>0.3</formula>
    </cfRule>
  </conditionalFormatting>
  <conditionalFormatting sqref="AN18:AN24">
    <cfRule type="cellIs" dxfId="15" priority="24" operator="between">
      <formula>-0.7</formula>
      <formula>-1</formula>
    </cfRule>
    <cfRule type="cellIs" dxfId="14" priority="25" operator="between">
      <formula>-0.3</formula>
      <formula>-0.7</formula>
    </cfRule>
    <cfRule type="cellIs" dxfId="13" priority="26" operator="between">
      <formula>0</formula>
      <formula>-0.3</formula>
    </cfRule>
    <cfRule type="cellIs" dxfId="12" priority="27" operator="between">
      <formula>0.7</formula>
      <formula>1</formula>
    </cfRule>
    <cfRule type="cellIs" dxfId="11" priority="28" operator="between">
      <formula>0.3</formula>
      <formula>0.7</formula>
    </cfRule>
    <cfRule type="cellIs" dxfId="10" priority="29" operator="between">
      <formula>0</formula>
      <formula>0.3</formula>
    </cfRule>
  </conditionalFormatting>
  <conditionalFormatting sqref="AO6:AO12">
    <cfRule type="cellIs" dxfId="9" priority="22" operator="greaterThan">
      <formula>0.05</formula>
    </cfRule>
    <cfRule type="cellIs" dxfId="8" priority="23" operator="lessThan">
      <formula>0.05</formula>
    </cfRule>
  </conditionalFormatting>
  <conditionalFormatting sqref="AO18:AO24">
    <cfRule type="cellIs" dxfId="7" priority="20" operator="greaterThan">
      <formula>0.05</formula>
    </cfRule>
    <cfRule type="cellIs" dxfId="6" priority="21" operator="lessThan">
      <formula>0.05</formula>
    </cfRule>
  </conditionalFormatting>
  <conditionalFormatting sqref="E13:J14">
    <cfRule type="colorScale" priority="19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3:AH14">
    <cfRule type="colorScale" priority="18">
      <colorScale>
        <cfvo type="min"/>
        <cfvo type="percentile" val="50"/>
        <cfvo type="max"/>
        <color rgb="FFFF6DB6"/>
        <color rgb="FFFCFCFF"/>
        <color rgb="FF009292"/>
      </colorScale>
    </cfRule>
  </conditionalFormatting>
  <conditionalFormatting sqref="W18:W24">
    <cfRule type="cellIs" dxfId="5" priority="12" operator="between">
      <formula>-0.7</formula>
      <formula>-1</formula>
    </cfRule>
    <cfRule type="cellIs" dxfId="4" priority="13" operator="between">
      <formula>-0.3</formula>
      <formula>-0.7</formula>
    </cfRule>
    <cfRule type="cellIs" dxfId="3" priority="14" operator="between">
      <formula>0</formula>
      <formula>-0.3</formula>
    </cfRule>
    <cfRule type="cellIs" dxfId="2" priority="15" operator="between">
      <formula>0.7</formula>
      <formula>1</formula>
    </cfRule>
    <cfRule type="cellIs" dxfId="1" priority="16" operator="between">
      <formula>0.3</formula>
      <formula>0.7</formula>
    </cfRule>
    <cfRule type="cellIs" dxfId="0" priority="17" operator="between">
      <formula>0</formula>
      <formula>0.3</formula>
    </cfRule>
  </conditionalFormatting>
  <conditionalFormatting sqref="M19:M24">
    <cfRule type="colorScale" priority="11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7:AK12">
    <cfRule type="colorScale" priority="10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AK19:AK24">
    <cfRule type="colorScale" priority="9">
      <colorScale>
        <cfvo type="min"/>
        <cfvo type="percentile" val="50"/>
        <cfvo type="max"/>
        <color rgb="FFDBD100"/>
        <color rgb="FFFCFCFF"/>
        <color rgb="FF00CDFF"/>
      </colorScale>
    </cfRule>
  </conditionalFormatting>
  <conditionalFormatting sqref="E7:J12">
    <cfRule type="colorScale" priority="4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E19:J24">
    <cfRule type="colorScale" priority="3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7:AH12">
    <cfRule type="colorScale" priority="2">
      <colorScale>
        <cfvo type="min"/>
        <cfvo type="percentile" val="50"/>
        <cfvo type="max"/>
        <color rgb="FF00CDFF"/>
        <color rgb="FFFCFCFF"/>
        <color rgb="FFDBD100"/>
      </colorScale>
    </cfRule>
  </conditionalFormatting>
  <conditionalFormatting sqref="AC19:AH24">
    <cfRule type="colorScale" priority="1">
      <colorScale>
        <cfvo type="min"/>
        <cfvo type="percentile" val="50"/>
        <cfvo type="max"/>
        <color rgb="FF00CDFF"/>
        <color rgb="FFFCFCFF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220FD-379F-4478-8B65-0B1A8224A371}">
  <dimension ref="A1:W38"/>
  <sheetViews>
    <sheetView zoomScale="60" zoomScaleNormal="60" workbookViewId="0">
      <selection sqref="A1:K1"/>
    </sheetView>
  </sheetViews>
  <sheetFormatPr defaultRowHeight="15" x14ac:dyDescent="0.25"/>
  <cols>
    <col min="1" max="1" width="15.28515625" bestFit="1" customWidth="1"/>
    <col min="2" max="2" width="16" bestFit="1" customWidth="1"/>
    <col min="3" max="3" width="16.28515625" bestFit="1" customWidth="1"/>
    <col min="4" max="4" width="19" bestFit="1" customWidth="1"/>
    <col min="5" max="5" width="22.42578125" bestFit="1" customWidth="1"/>
    <col min="6" max="6" width="18.5703125" bestFit="1" customWidth="1"/>
    <col min="7" max="7" width="20" bestFit="1" customWidth="1"/>
    <col min="8" max="8" width="23.85546875" bestFit="1" customWidth="1"/>
    <col min="9" max="9" width="22.140625" bestFit="1" customWidth="1"/>
    <col min="10" max="10" width="23.5703125" bestFit="1" customWidth="1"/>
    <col min="11" max="11" width="20.42578125" bestFit="1" customWidth="1"/>
    <col min="13" max="13" width="18.140625" bestFit="1" customWidth="1"/>
    <col min="14" max="14" width="16" bestFit="1" customWidth="1"/>
    <col min="15" max="15" width="16.28515625" bestFit="1" customWidth="1"/>
    <col min="16" max="16" width="19" bestFit="1" customWidth="1"/>
    <col min="17" max="17" width="22.42578125" bestFit="1" customWidth="1"/>
    <col min="18" max="18" width="18.5703125" bestFit="1" customWidth="1"/>
    <col min="19" max="19" width="20" bestFit="1" customWidth="1"/>
    <col min="20" max="20" width="23.85546875" bestFit="1" customWidth="1"/>
    <col min="21" max="21" width="22.140625" bestFit="1" customWidth="1"/>
    <col min="22" max="22" width="23.5703125" bestFit="1" customWidth="1"/>
    <col min="23" max="23" width="20.42578125" bestFit="1" customWidth="1"/>
  </cols>
  <sheetData>
    <row r="1" spans="1:23" ht="26.25" x14ac:dyDescent="0.45">
      <c r="A1" s="107" t="s">
        <v>72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M1" s="108" t="s">
        <v>71</v>
      </c>
      <c r="N1" s="108"/>
      <c r="O1" s="108"/>
      <c r="P1" s="108"/>
      <c r="Q1" s="108"/>
      <c r="R1" s="108"/>
      <c r="S1" s="108"/>
      <c r="T1" s="108"/>
      <c r="U1" s="108"/>
      <c r="V1" s="108"/>
      <c r="W1" s="108"/>
    </row>
    <row r="2" spans="1:23" ht="18.75" x14ac:dyDescent="0.35">
      <c r="A2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M2" t="s">
        <v>70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</row>
    <row r="3" spans="1:23" x14ac:dyDescent="0.25">
      <c r="A3" s="95">
        <v>0.01</v>
      </c>
      <c r="B3" s="96">
        <v>-7.410418258212377E-2</v>
      </c>
      <c r="C3" s="96">
        <v>-7.4103275401069521E-2</v>
      </c>
      <c r="D3" s="96">
        <v>-7.2290870893812087E-2</v>
      </c>
      <c r="E3" s="96">
        <v>-7.0963927616501152E-2</v>
      </c>
      <c r="F3" s="96">
        <v>-7.1578256302521029E-2</v>
      </c>
      <c r="G3" s="96">
        <v>-5.8826012223071052E-2</v>
      </c>
      <c r="H3" s="96">
        <v>-5.8815794499618039E-2</v>
      </c>
      <c r="I3" s="96">
        <v>-7.446996753246754E-2</v>
      </c>
      <c r="J3" s="96">
        <v>-6.5203669308632556E-2</v>
      </c>
      <c r="K3" s="97">
        <v>-6.5025864209320106E-2</v>
      </c>
      <c r="L3" s="109" t="s">
        <v>73</v>
      </c>
      <c r="M3" s="104">
        <v>0.01</v>
      </c>
      <c r="N3" s="96">
        <v>-0.10332190603514134</v>
      </c>
      <c r="O3" s="96">
        <v>-0.10332104660045838</v>
      </c>
      <c r="P3" s="96">
        <v>-0.10148961516424754</v>
      </c>
      <c r="Q3" s="96">
        <v>-0.10022758307868605</v>
      </c>
      <c r="R3" s="96">
        <v>-0.10081770435446907</v>
      </c>
      <c r="S3" s="96">
        <v>-8.4324030748663126E-2</v>
      </c>
      <c r="T3" s="96">
        <v>-8.4314123376623404E-2</v>
      </c>
      <c r="U3" s="96">
        <v>-0.10359052711993891</v>
      </c>
      <c r="V3" s="96">
        <v>-9.0863700821237611E-2</v>
      </c>
      <c r="W3" s="97">
        <v>-9.0685604469060377E-2</v>
      </c>
    </row>
    <row r="4" spans="1:23" x14ac:dyDescent="0.25">
      <c r="A4" s="98">
        <v>1.2505E-2</v>
      </c>
      <c r="B4" s="99">
        <v>-7.3157944996180294E-2</v>
      </c>
      <c r="C4" s="99">
        <v>-7.3156822956455328E-2</v>
      </c>
      <c r="D4" s="99">
        <v>-7.0943325057295656E-2</v>
      </c>
      <c r="E4" s="99">
        <v>-6.92852129488159E-2</v>
      </c>
      <c r="F4" s="99">
        <v>-7.0052759740259762E-2</v>
      </c>
      <c r="G4" s="99">
        <v>-5.7147512414056537E-2</v>
      </c>
      <c r="H4" s="99">
        <v>-5.7134740259740274E-2</v>
      </c>
      <c r="I4" s="99">
        <v>-7.3666969060351431E-2</v>
      </c>
      <c r="J4" s="99">
        <v>-6.5133200439266639E-2</v>
      </c>
      <c r="K4" s="100">
        <v>-6.4910948242933544E-2</v>
      </c>
      <c r="L4" s="109"/>
      <c r="M4" s="105">
        <v>1.2505E-2</v>
      </c>
      <c r="N4" s="99">
        <v>-0.10241403265851796</v>
      </c>
      <c r="O4" s="99">
        <v>-0.10241295836516427</v>
      </c>
      <c r="P4" s="99">
        <v>-0.10018864591291064</v>
      </c>
      <c r="Q4" s="99">
        <v>-9.8611631016042811E-2</v>
      </c>
      <c r="R4" s="99">
        <v>-9.9348930481283446E-2</v>
      </c>
      <c r="S4" s="99">
        <v>-8.260511363636365E-2</v>
      </c>
      <c r="T4" s="99">
        <v>-8.2592890565317045E-2</v>
      </c>
      <c r="U4" s="99">
        <v>-0.1028145769671505</v>
      </c>
      <c r="V4" s="99">
        <v>-9.0793188980137537E-2</v>
      </c>
      <c r="W4" s="100">
        <v>-9.0570509453781547E-2</v>
      </c>
    </row>
    <row r="5" spans="1:23" x14ac:dyDescent="0.25">
      <c r="A5" s="98">
        <v>1.5637999999999999E-2</v>
      </c>
      <c r="B5" s="99">
        <v>-7.1975100267379688E-2</v>
      </c>
      <c r="C5" s="99">
        <v>-7.1973691749427054E-2</v>
      </c>
      <c r="D5" s="99">
        <v>-6.9259382161955707E-2</v>
      </c>
      <c r="E5" s="99">
        <v>-6.7187858097784575E-2</v>
      </c>
      <c r="F5" s="99">
        <v>-6.8146509740259764E-2</v>
      </c>
      <c r="G5" s="99">
        <v>-5.5042470397249826E-2</v>
      </c>
      <c r="H5" s="99">
        <v>-5.5026523109243705E-2</v>
      </c>
      <c r="I5" s="99">
        <v>-7.2663029984721184E-2</v>
      </c>
      <c r="J5" s="99">
        <v>-6.5045051088617287E-2</v>
      </c>
      <c r="K5" s="100">
        <v>-6.4767231665393443E-2</v>
      </c>
      <c r="L5" s="109"/>
      <c r="M5" s="105">
        <v>1.5637999999999999E-2</v>
      </c>
      <c r="N5" s="99">
        <v>-0.1012792207792208</v>
      </c>
      <c r="O5" s="99">
        <v>-0.1012777645148969</v>
      </c>
      <c r="P5" s="99">
        <v>-9.8562810351413316E-2</v>
      </c>
      <c r="Q5" s="99">
        <v>-9.6592651833460691E-2</v>
      </c>
      <c r="R5" s="99">
        <v>-9.7513655462184906E-2</v>
      </c>
      <c r="S5" s="99">
        <v>-8.0450105042016815E-2</v>
      </c>
      <c r="T5" s="99">
        <v>-8.0434730710466015E-2</v>
      </c>
      <c r="U5" s="99">
        <v>-0.10184451394194044</v>
      </c>
      <c r="V5" s="99">
        <v>-9.0704922650878567E-2</v>
      </c>
      <c r="W5" s="100">
        <v>-9.0426453877005347E-2</v>
      </c>
    </row>
    <row r="6" spans="1:23" x14ac:dyDescent="0.25">
      <c r="A6" s="98">
        <v>1.9554999999999999E-2</v>
      </c>
      <c r="B6" s="99">
        <v>-7.0496896485867086E-2</v>
      </c>
      <c r="C6" s="99">
        <v>-7.0495153743315511E-2</v>
      </c>
      <c r="D6" s="99">
        <v>-6.7155271199388855E-2</v>
      </c>
      <c r="E6" s="99">
        <v>-6.4567847593582903E-2</v>
      </c>
      <c r="F6" s="99">
        <v>-6.5765087853323162E-2</v>
      </c>
      <c r="G6" s="99">
        <v>-5.2400926279602765E-2</v>
      </c>
      <c r="H6" s="99">
        <v>-5.2380872803666927E-2</v>
      </c>
      <c r="I6" s="99">
        <v>-7.140823147440796E-2</v>
      </c>
      <c r="J6" s="99">
        <v>-6.4934969442322396E-2</v>
      </c>
      <c r="K6" s="100">
        <v>-6.4587605042016827E-2</v>
      </c>
      <c r="L6" s="109"/>
      <c r="M6" s="105">
        <v>1.9554999999999999E-2</v>
      </c>
      <c r="N6" s="99">
        <v>-9.9860819327731096E-2</v>
      </c>
      <c r="O6" s="99">
        <v>-9.9859148204736445E-2</v>
      </c>
      <c r="P6" s="99">
        <v>-9.6531417112299484E-2</v>
      </c>
      <c r="Q6" s="99">
        <v>-9.4070473644003075E-2</v>
      </c>
      <c r="R6" s="99">
        <v>-9.5220612108479777E-2</v>
      </c>
      <c r="S6" s="99">
        <v>-7.774632352941177E-2</v>
      </c>
      <c r="T6" s="99">
        <v>-7.7727033995416361E-2</v>
      </c>
      <c r="U6" s="99">
        <v>-0.10063189935064937</v>
      </c>
      <c r="V6" s="99">
        <v>-9.0594549751718878E-2</v>
      </c>
      <c r="W6" s="100">
        <v>-9.0246457219251355E-2</v>
      </c>
    </row>
    <row r="7" spans="1:23" x14ac:dyDescent="0.25">
      <c r="A7" s="98">
        <v>2.4452999999999999E-2</v>
      </c>
      <c r="B7" s="99">
        <v>-6.8649565508021398E-2</v>
      </c>
      <c r="C7" s="99">
        <v>-6.8647369174942727E-2</v>
      </c>
      <c r="D7" s="99">
        <v>-6.4526737967914458E-2</v>
      </c>
      <c r="E7" s="99">
        <v>-6.1296075248281144E-2</v>
      </c>
      <c r="F7" s="99">
        <v>-6.2790488922841878E-2</v>
      </c>
      <c r="G7" s="99">
        <v>-4.9082983193277321E-2</v>
      </c>
      <c r="H7" s="99">
        <v>-4.9057964094728818E-2</v>
      </c>
      <c r="I7" s="99">
        <v>-6.983976317799849E-2</v>
      </c>
      <c r="J7" s="99">
        <v>-6.479713521772347E-2</v>
      </c>
      <c r="K7" s="100">
        <v>-6.4362932104660056E-2</v>
      </c>
      <c r="L7" s="109"/>
      <c r="M7" s="105">
        <v>2.4452999999999999E-2</v>
      </c>
      <c r="N7" s="99">
        <v>-9.8088354660045854E-2</v>
      </c>
      <c r="O7" s="99">
        <v>-9.8086158326967168E-2</v>
      </c>
      <c r="P7" s="99">
        <v>-9.3993578113063428E-2</v>
      </c>
      <c r="Q7" s="99">
        <v>-9.0920573911382752E-2</v>
      </c>
      <c r="R7" s="99">
        <v>-9.2356426661573732E-2</v>
      </c>
      <c r="S7" s="99">
        <v>-7.4351341673032867E-2</v>
      </c>
      <c r="T7" s="99">
        <v>-7.4327301375095509E-2</v>
      </c>
      <c r="U7" s="99">
        <v>-9.9116357906799096E-2</v>
      </c>
      <c r="V7" s="99">
        <v>-9.0456495893812092E-2</v>
      </c>
      <c r="W7" s="100">
        <v>-9.0021297268907577E-2</v>
      </c>
    </row>
    <row r="8" spans="1:23" x14ac:dyDescent="0.25">
      <c r="A8" s="98">
        <v>3.0578999999999999E-2</v>
      </c>
      <c r="B8" s="99">
        <v>-6.6341529793735685E-2</v>
      </c>
      <c r="C8" s="99">
        <v>-6.6338808250572964E-2</v>
      </c>
      <c r="D8" s="99">
        <v>-6.1243864591291074E-2</v>
      </c>
      <c r="E8" s="99">
        <v>-5.7211397058823533E-2</v>
      </c>
      <c r="F8" s="99">
        <v>-5.9076250954927433E-2</v>
      </c>
      <c r="G8" s="99">
        <v>-4.4910953017570664E-2</v>
      </c>
      <c r="H8" s="99">
        <v>-4.4879559778456847E-2</v>
      </c>
      <c r="I8" s="99">
        <v>-6.7879631398013757E-2</v>
      </c>
      <c r="J8" s="99">
        <v>-6.4624952253628742E-2</v>
      </c>
      <c r="K8" s="100">
        <v>-6.4082104660045852E-2</v>
      </c>
      <c r="L8" s="109"/>
      <c r="M8" s="105">
        <v>3.0578999999999999E-2</v>
      </c>
      <c r="N8" s="99">
        <v>-9.5873591482047382E-2</v>
      </c>
      <c r="O8" s="99">
        <v>-9.5870989304812845E-2</v>
      </c>
      <c r="P8" s="99">
        <v>-9.0823887509549311E-2</v>
      </c>
      <c r="Q8" s="99">
        <v>-8.6988063407181071E-2</v>
      </c>
      <c r="R8" s="99">
        <v>-8.8779865355233023E-2</v>
      </c>
      <c r="S8" s="99">
        <v>-7.0084200725744852E-2</v>
      </c>
      <c r="T8" s="99">
        <v>-7.0054096638655472E-2</v>
      </c>
      <c r="U8" s="99">
        <v>-9.7222307104660052E-2</v>
      </c>
      <c r="V8" s="99">
        <v>-9.0283952444614235E-2</v>
      </c>
      <c r="W8" s="100">
        <v>-8.973988970588237E-2</v>
      </c>
    </row>
    <row r="9" spans="1:23" x14ac:dyDescent="0.25">
      <c r="A9" s="98">
        <v>3.8239000000000002E-2</v>
      </c>
      <c r="B9" s="99">
        <v>-6.3458460656990082E-2</v>
      </c>
      <c r="C9" s="99">
        <v>-6.3454951298701309E-2</v>
      </c>
      <c r="D9" s="99">
        <v>-5.7145316080977858E-2</v>
      </c>
      <c r="E9" s="99">
        <v>-5.2114209320091684E-2</v>
      </c>
      <c r="F9" s="99">
        <v>-5.4439982811306353E-2</v>
      </c>
      <c r="G9" s="99">
        <v>-3.9657897249809018E-2</v>
      </c>
      <c r="H9" s="99">
        <v>-3.9618745225362885E-2</v>
      </c>
      <c r="I9" s="99">
        <v>-6.5430552902979375E-2</v>
      </c>
      <c r="J9" s="99">
        <v>-6.4409520626432404E-2</v>
      </c>
      <c r="K9" s="100">
        <v>-6.3731004106187941E-2</v>
      </c>
      <c r="L9" s="109"/>
      <c r="M9" s="105">
        <v>3.8239000000000002E-2</v>
      </c>
      <c r="N9" s="99">
        <v>-9.3107047364400328E-2</v>
      </c>
      <c r="O9" s="99">
        <v>-9.3103681245225375E-2</v>
      </c>
      <c r="P9" s="99">
        <v>-8.6866501145912933E-2</v>
      </c>
      <c r="Q9" s="99">
        <v>-8.2080548128342271E-2</v>
      </c>
      <c r="R9" s="99">
        <v>-8.4315197669977082E-2</v>
      </c>
      <c r="S9" s="99">
        <v>-6.4713879870129887E-2</v>
      </c>
      <c r="T9" s="99">
        <v>-6.4676040870893819E-2</v>
      </c>
      <c r="U9" s="99">
        <v>-9.4855447860962588E-2</v>
      </c>
      <c r="V9" s="99">
        <v>-9.006804096638657E-2</v>
      </c>
      <c r="W9" s="100">
        <v>-8.9388037146676869E-2</v>
      </c>
    </row>
    <row r="10" spans="1:23" x14ac:dyDescent="0.25">
      <c r="A10" s="98">
        <v>4.7817999999999999E-2</v>
      </c>
      <c r="B10" s="99">
        <v>-5.9857978418640198E-2</v>
      </c>
      <c r="C10" s="99">
        <v>-5.9853609625668464E-2</v>
      </c>
      <c r="D10" s="99">
        <v>-5.2030295072574485E-2</v>
      </c>
      <c r="E10" s="99">
        <v>-4.5757018716577551E-2</v>
      </c>
      <c r="F10" s="99">
        <v>-4.8655581550802157E-2</v>
      </c>
      <c r="G10" s="99">
        <v>-3.3032372039724991E-2</v>
      </c>
      <c r="H10" s="99">
        <v>-3.2983432009167306E-2</v>
      </c>
      <c r="I10" s="99">
        <v>-6.2370726699770833E-2</v>
      </c>
      <c r="J10" s="99">
        <v>-6.414015469824294E-2</v>
      </c>
      <c r="K10" s="100">
        <v>-6.3292176757066484E-2</v>
      </c>
      <c r="L10" s="109"/>
      <c r="M10" s="105">
        <v>4.7817999999999999E-2</v>
      </c>
      <c r="N10" s="99">
        <v>-8.9651881207028286E-2</v>
      </c>
      <c r="O10" s="99">
        <v>-8.9647703399541659E-2</v>
      </c>
      <c r="P10" s="99">
        <v>-8.19271629106188E-2</v>
      </c>
      <c r="Q10" s="99">
        <v>-7.5959105233002311E-2</v>
      </c>
      <c r="R10" s="99">
        <v>-7.8744389801375103E-2</v>
      </c>
      <c r="S10" s="99">
        <v>-5.7944757448433928E-2</v>
      </c>
      <c r="T10" s="99">
        <v>-5.789736917494271E-2</v>
      </c>
      <c r="U10" s="99">
        <v>-9.189858670741026E-2</v>
      </c>
      <c r="V10" s="99">
        <v>-8.9798221447669996E-2</v>
      </c>
      <c r="W10" s="100">
        <v>-8.8948204736440037E-2</v>
      </c>
    </row>
    <row r="11" spans="1:23" x14ac:dyDescent="0.25">
      <c r="A11" s="98">
        <v>5.9796000000000002E-2</v>
      </c>
      <c r="B11" s="99">
        <v>-5.5363206646294891E-2</v>
      </c>
      <c r="C11" s="99">
        <v>-5.5357787433155094E-2</v>
      </c>
      <c r="D11" s="99">
        <v>-4.5649708747135226E-2</v>
      </c>
      <c r="E11" s="99">
        <v>-3.7833269671504972E-2</v>
      </c>
      <c r="F11" s="99">
        <v>-4.1442537242169598E-2</v>
      </c>
      <c r="G11" s="99">
        <v>-2.4658494079449964E-2</v>
      </c>
      <c r="H11" s="99">
        <v>-2.4596901260504202E-2</v>
      </c>
      <c r="I11" s="99">
        <v>-5.8549202635599706E-2</v>
      </c>
      <c r="J11" s="99">
        <v>-6.3803256302521025E-2</v>
      </c>
      <c r="K11" s="100">
        <v>-6.2743482620320867E-2</v>
      </c>
      <c r="L11" s="109"/>
      <c r="M11" s="105">
        <v>5.9796000000000002E-2</v>
      </c>
      <c r="N11" s="99">
        <v>-8.5338139801375099E-2</v>
      </c>
      <c r="O11" s="99">
        <v>-8.5332959320091689E-2</v>
      </c>
      <c r="P11" s="99">
        <v>-7.5765493697479022E-2</v>
      </c>
      <c r="Q11" s="99">
        <v>-6.8328518907563043E-2</v>
      </c>
      <c r="R11" s="99">
        <v>-7.1797173414820503E-2</v>
      </c>
      <c r="S11" s="99">
        <v>-4.9395530939648588E-2</v>
      </c>
      <c r="T11" s="99">
        <v>-4.9336564171123004E-2</v>
      </c>
      <c r="U11" s="99">
        <v>-8.8205381016042791E-2</v>
      </c>
      <c r="V11" s="99">
        <v>-8.946069996180292E-2</v>
      </c>
      <c r="W11" s="100">
        <v>-8.839856283422462E-2</v>
      </c>
    </row>
    <row r="12" spans="1:23" x14ac:dyDescent="0.25">
      <c r="A12" s="98">
        <v>7.4774999999999994E-2</v>
      </c>
      <c r="B12" s="99">
        <v>-4.9754344919786107E-2</v>
      </c>
      <c r="C12" s="99">
        <v>-4.97475410618793E-2</v>
      </c>
      <c r="D12" s="99">
        <v>-3.769564075630253E-2</v>
      </c>
      <c r="E12" s="99">
        <v>-2.7965049656226128E-2</v>
      </c>
      <c r="F12" s="99">
        <v>-3.2454640947288019E-2</v>
      </c>
      <c r="G12" s="99">
        <v>-1.4046982429335379E-2</v>
      </c>
      <c r="H12" s="99">
        <v>-1.3969991405653174E-2</v>
      </c>
      <c r="I12" s="99">
        <v>-5.3777692895339971E-2</v>
      </c>
      <c r="J12" s="99">
        <v>-6.3381997230710474E-2</v>
      </c>
      <c r="K12" s="100">
        <v>-6.2057940221543172E-2</v>
      </c>
      <c r="L12" s="109"/>
      <c r="M12" s="105">
        <v>7.4774999999999994E-2</v>
      </c>
      <c r="N12" s="99">
        <v>-7.9954760313216203E-2</v>
      </c>
      <c r="O12" s="99">
        <v>-7.9948195187165796E-2</v>
      </c>
      <c r="P12" s="99">
        <v>-6.808381875477465E-2</v>
      </c>
      <c r="Q12" s="99">
        <v>-5.8824245607333847E-2</v>
      </c>
      <c r="R12" s="99">
        <v>-6.3139562643239139E-2</v>
      </c>
      <c r="S12" s="99">
        <v>-3.8572264132925901E-2</v>
      </c>
      <c r="T12" s="99">
        <v>-3.8498495989304812E-2</v>
      </c>
      <c r="U12" s="99">
        <v>-8.3593845492742569E-2</v>
      </c>
      <c r="V12" s="99">
        <v>-8.903857190603516E-2</v>
      </c>
      <c r="W12" s="100">
        <v>-8.7711468678380464E-2</v>
      </c>
    </row>
    <row r="13" spans="1:23" x14ac:dyDescent="0.25">
      <c r="A13" s="98">
        <v>9.3506000000000006E-2</v>
      </c>
      <c r="B13" s="99">
        <v>-4.2759143430099324E-2</v>
      </c>
      <c r="C13" s="99">
        <v>-4.2750549083269675E-2</v>
      </c>
      <c r="D13" s="99">
        <v>-2.7787671886936594E-2</v>
      </c>
      <c r="E13" s="99">
        <v>-1.5687905844155848E-2</v>
      </c>
      <c r="F13" s="99">
        <v>-2.1264920741023683E-2</v>
      </c>
      <c r="G13" s="99">
        <v>-5.5684205500381584E-4</v>
      </c>
      <c r="H13" s="99">
        <v>-4.6027501909854182E-4</v>
      </c>
      <c r="I13" s="99">
        <v>-4.7822288006111546E-2</v>
      </c>
      <c r="J13" s="99">
        <v>-6.285525687547748E-2</v>
      </c>
      <c r="K13" s="100">
        <v>-6.1201203208556161E-2</v>
      </c>
      <c r="L13" s="109"/>
      <c r="M13" s="105">
        <v>9.3506000000000006E-2</v>
      </c>
      <c r="N13" s="99">
        <v>-7.3239471925133692E-2</v>
      </c>
      <c r="O13" s="99">
        <v>-7.3231355042016819E-2</v>
      </c>
      <c r="P13" s="99">
        <v>-5.8513774828113076E-2</v>
      </c>
      <c r="Q13" s="99">
        <v>-4.6997708174178775E-2</v>
      </c>
      <c r="R13" s="99">
        <v>-5.2359625668449206E-2</v>
      </c>
      <c r="S13" s="99">
        <v>-2.4829426088617268E-2</v>
      </c>
      <c r="T13" s="99">
        <v>-2.4736917494270441E-2</v>
      </c>
      <c r="U13" s="99">
        <v>-7.7837686210847981E-2</v>
      </c>
      <c r="V13" s="99">
        <v>-8.8510766806722707E-2</v>
      </c>
      <c r="W13" s="100">
        <v>-8.6853036669213179E-2</v>
      </c>
    </row>
    <row r="14" spans="1:23" x14ac:dyDescent="0.25">
      <c r="A14" s="98">
        <v>0.11692900000000001</v>
      </c>
      <c r="B14" s="99">
        <v>-3.4039939839572202E-2</v>
      </c>
      <c r="C14" s="99">
        <v>-3.4029555003819711E-2</v>
      </c>
      <c r="D14" s="99">
        <v>-1.5457290870893817E-2</v>
      </c>
      <c r="E14" s="99">
        <v>-4.3222402597402121E-4</v>
      </c>
      <c r="F14" s="99">
        <v>-7.3497182964094715E-3</v>
      </c>
      <c r="G14" s="99">
        <v>1.6660499427043545E-2</v>
      </c>
      <c r="H14" s="99">
        <v>1.6781536478227655E-2</v>
      </c>
      <c r="I14" s="99">
        <v>-4.0392594537815137E-2</v>
      </c>
      <c r="J14" s="99">
        <v>-6.2196524064171137E-2</v>
      </c>
      <c r="K14" s="100">
        <v>-6.0130896676852577E-2</v>
      </c>
      <c r="L14" s="109"/>
      <c r="M14" s="105">
        <v>0.11692900000000001</v>
      </c>
      <c r="N14" s="99">
        <v>-6.4868458747135233E-2</v>
      </c>
      <c r="O14" s="99">
        <v>-6.4858551375095511E-2</v>
      </c>
      <c r="P14" s="99">
        <v>-4.6602726317799867E-2</v>
      </c>
      <c r="Q14" s="99">
        <v>-3.2299703972498088E-2</v>
      </c>
      <c r="R14" s="99">
        <v>-3.8951370320855626E-2</v>
      </c>
      <c r="S14" s="99">
        <v>-7.3156990068754856E-3</v>
      </c>
      <c r="T14" s="99">
        <v>-7.199914056531702E-3</v>
      </c>
      <c r="U14" s="99">
        <v>-7.0656154507257457E-2</v>
      </c>
      <c r="V14" s="99">
        <v>-8.7850864209320104E-2</v>
      </c>
      <c r="W14" s="100">
        <v>-8.5780390565317055E-2</v>
      </c>
    </row>
    <row r="15" spans="1:23" x14ac:dyDescent="0.25">
      <c r="A15" s="98">
        <v>0.14621999999999999</v>
      </c>
      <c r="B15" s="99">
        <v>-2.3181579449961808E-2</v>
      </c>
      <c r="C15" s="99">
        <v>-2.3168687929717342E-2</v>
      </c>
      <c r="D15" s="99">
        <v>-1.3130252100840544E-4</v>
      </c>
      <c r="E15" s="99">
        <v>1.849360198624905E-2</v>
      </c>
      <c r="F15" s="99">
        <v>9.931961420932018E-3</v>
      </c>
      <c r="G15" s="99">
        <v>3.8740211993888468E-2</v>
      </c>
      <c r="H15" s="99">
        <v>3.88916873567609E-2</v>
      </c>
      <c r="I15" s="99">
        <v>-3.1129679144385032E-2</v>
      </c>
      <c r="J15" s="99">
        <v>-6.1372803666921334E-2</v>
      </c>
      <c r="K15" s="100">
        <v>-5.8793807295645546E-2</v>
      </c>
      <c r="L15" s="109"/>
      <c r="M15" s="105">
        <v>0.14621999999999999</v>
      </c>
      <c r="N15" s="99">
        <v>-5.4441725553857928E-2</v>
      </c>
      <c r="O15" s="99">
        <v>-5.4429311497326216E-2</v>
      </c>
      <c r="P15" s="99">
        <v>-3.1795144194041267E-2</v>
      </c>
      <c r="Q15" s="99">
        <v>-1.4060828877005356E-2</v>
      </c>
      <c r="R15" s="99">
        <v>-2.2296122994652407E-2</v>
      </c>
      <c r="S15" s="99">
        <v>1.510277406417113E-2</v>
      </c>
      <c r="T15" s="99">
        <v>1.524768430099312E-2</v>
      </c>
      <c r="U15" s="99">
        <v>-6.170168067226893E-2</v>
      </c>
      <c r="V15" s="99">
        <v>-8.7025472689075636E-2</v>
      </c>
      <c r="W15" s="100">
        <v>-8.4440603514132948E-2</v>
      </c>
    </row>
    <row r="16" spans="1:23" x14ac:dyDescent="0.25">
      <c r="A16" s="98">
        <v>0.18284900000000001</v>
      </c>
      <c r="B16" s="99">
        <v>-9.6728179908326956E-3</v>
      </c>
      <c r="C16" s="99">
        <v>-9.6564648586707404E-3</v>
      </c>
      <c r="D16" s="99">
        <v>1.8889896867838041E-2</v>
      </c>
      <c r="E16" s="99">
        <v>4.1927759740259751E-2</v>
      </c>
      <c r="F16" s="99">
        <v>3.1357309969442332E-2</v>
      </c>
      <c r="G16" s="99">
        <v>6.7220325630252112E-2</v>
      </c>
      <c r="H16" s="99">
        <v>6.7410236822001535E-2</v>
      </c>
      <c r="I16" s="99">
        <v>-1.9589142475171895E-2</v>
      </c>
      <c r="J16" s="99">
        <v>-6.0342747326203219E-2</v>
      </c>
      <c r="K16" s="100">
        <v>-5.7124140565317047E-2</v>
      </c>
      <c r="L16" s="109"/>
      <c r="M16" s="105">
        <v>0.18284900000000001</v>
      </c>
      <c r="N16" s="99">
        <v>-4.146652979373569E-2</v>
      </c>
      <c r="O16" s="99">
        <v>-4.145089285714286E-2</v>
      </c>
      <c r="P16" s="99">
        <v>-1.3413388082505721E-2</v>
      </c>
      <c r="Q16" s="99">
        <v>8.5295311306340747E-3</v>
      </c>
      <c r="R16" s="99">
        <v>-1.6415202444614271E-3</v>
      </c>
      <c r="S16" s="99">
        <v>4.3953399541634838E-2</v>
      </c>
      <c r="T16" s="99">
        <v>4.4134597020626436E-2</v>
      </c>
      <c r="U16" s="99">
        <v>-5.0543831168831176E-2</v>
      </c>
      <c r="V16" s="99">
        <v>-8.5993506493506525E-2</v>
      </c>
      <c r="W16" s="100">
        <v>-8.2767427425515683E-2</v>
      </c>
    </row>
    <row r="17" spans="1:23" x14ac:dyDescent="0.25">
      <c r="A17" s="98">
        <v>0.228653</v>
      </c>
      <c r="B17" s="99">
        <v>7.112657563025212E-3</v>
      </c>
      <c r="C17" s="99">
        <v>7.1325916730328584E-3</v>
      </c>
      <c r="D17" s="99">
        <v>4.2453327922077934E-2</v>
      </c>
      <c r="E17" s="99">
        <v>7.0873281130634097E-2</v>
      </c>
      <c r="F17" s="99">
        <v>5.7863827349121474E-2</v>
      </c>
      <c r="G17" s="99">
        <v>0.10420920072574487</v>
      </c>
      <c r="H17" s="99">
        <v>0.10444673892284187</v>
      </c>
      <c r="I17" s="99">
        <v>-5.2245273109243692E-3</v>
      </c>
      <c r="J17" s="99">
        <v>-5.9054812834224604E-2</v>
      </c>
      <c r="K17" s="100">
        <v>-5.5039868220015289E-2</v>
      </c>
      <c r="L17" s="109"/>
      <c r="M17" s="105">
        <v>0.228653</v>
      </c>
      <c r="N17" s="99">
        <v>-2.5339596065699004E-2</v>
      </c>
      <c r="O17" s="99">
        <v>-2.5320258785332311E-2</v>
      </c>
      <c r="P17" s="99">
        <v>9.3638989686783813E-3</v>
      </c>
      <c r="Q17" s="99">
        <v>3.6443253437738743E-2</v>
      </c>
      <c r="R17" s="99">
        <v>2.3920096447669997E-2</v>
      </c>
      <c r="S17" s="99">
        <v>8.1317203017570699E-2</v>
      </c>
      <c r="T17" s="99">
        <v>8.1543640183346089E-2</v>
      </c>
      <c r="U17" s="99">
        <v>-3.6653814935064942E-2</v>
      </c>
      <c r="V17" s="99">
        <v>-8.4702898204736449E-2</v>
      </c>
      <c r="W17" s="100">
        <v>-8.0678834033613464E-2</v>
      </c>
    </row>
    <row r="18" spans="1:23" x14ac:dyDescent="0.25">
      <c r="A18" s="98">
        <v>0.28593000000000002</v>
      </c>
      <c r="B18" s="99">
        <v>2.7936043735676097E-2</v>
      </c>
      <c r="C18" s="99">
        <v>2.796099121466768E-2</v>
      </c>
      <c r="D18" s="99">
        <v>7.1577062643239125E-2</v>
      </c>
      <c r="E18" s="99">
        <v>0.10651940889992365</v>
      </c>
      <c r="F18" s="99">
        <v>9.0570330404889252E-2</v>
      </c>
      <c r="G18" s="99">
        <v>0.15263321237585945</v>
      </c>
      <c r="H18" s="99">
        <v>0.15292935924369749</v>
      </c>
      <c r="I18" s="99">
        <v>1.2634286669213141E-2</v>
      </c>
      <c r="J18" s="99">
        <v>-5.7444041252864793E-2</v>
      </c>
      <c r="K18" s="100">
        <v>-5.2439099503437753E-2</v>
      </c>
      <c r="L18" s="109"/>
      <c r="M18" s="105">
        <v>0.28593000000000002</v>
      </c>
      <c r="N18" s="99">
        <v>-5.3257496180290215E-3</v>
      </c>
      <c r="O18" s="99">
        <v>-5.3016377005347705E-3</v>
      </c>
      <c r="P18" s="99">
        <v>3.7524828113063402E-2</v>
      </c>
      <c r="Q18" s="99">
        <v>7.0835084033613438E-2</v>
      </c>
      <c r="R18" s="99">
        <v>5.547364400305578E-2</v>
      </c>
      <c r="S18" s="99">
        <v>0.13006135408708941</v>
      </c>
      <c r="T18" s="99">
        <v>0.13034377387318569</v>
      </c>
      <c r="U18" s="99">
        <v>-1.9381565126050441E-2</v>
      </c>
      <c r="V18" s="99">
        <v>-8.308919022154318E-2</v>
      </c>
      <c r="W18" s="100">
        <v>-7.8072717723453033E-2</v>
      </c>
    </row>
    <row r="19" spans="1:23" x14ac:dyDescent="0.25">
      <c r="A19" s="98">
        <v>0.35755599999999998</v>
      </c>
      <c r="B19" s="99">
        <v>5.3718964858670747E-2</v>
      </c>
      <c r="C19" s="99">
        <v>5.3749761268143632E-2</v>
      </c>
      <c r="D19" s="99">
        <v>0.1074696810542399</v>
      </c>
      <c r="E19" s="99">
        <v>0.15025472689075636</v>
      </c>
      <c r="F19" s="99">
        <v>0.13079557391138277</v>
      </c>
      <c r="G19" s="99">
        <v>0.21658959606569908</v>
      </c>
      <c r="H19" s="99">
        <v>0.21695915297937363</v>
      </c>
      <c r="I19" s="99">
        <v>3.480567226890758E-2</v>
      </c>
      <c r="J19" s="99">
        <v>-5.5429956073338428E-2</v>
      </c>
      <c r="K19" s="100">
        <v>-4.9195545263559973E-2</v>
      </c>
      <c r="L19" s="109"/>
      <c r="M19" s="105">
        <v>0.35755599999999998</v>
      </c>
      <c r="N19" s="99">
        <v>1.9465837471352179E-2</v>
      </c>
      <c r="O19" s="99">
        <v>1.9495559587471373E-2</v>
      </c>
      <c r="P19" s="99">
        <v>7.2245153743315527E-2</v>
      </c>
      <c r="Q19" s="99">
        <v>0.11305636459129109</v>
      </c>
      <c r="R19" s="99">
        <v>9.4301948051948067E-2</v>
      </c>
      <c r="S19" s="99">
        <v>0.19417124236058067</v>
      </c>
      <c r="T19" s="99">
        <v>0.19452074579831938</v>
      </c>
      <c r="U19" s="99">
        <v>2.0667016806722692E-3</v>
      </c>
      <c r="V19" s="99">
        <v>-8.1071118220015295E-2</v>
      </c>
      <c r="W19" s="100">
        <v>-7.482243124522539E-2</v>
      </c>
    </row>
    <row r="20" spans="1:23" x14ac:dyDescent="0.25">
      <c r="A20" s="98">
        <v>0.44712400000000002</v>
      </c>
      <c r="B20" s="99">
        <v>8.5565317035905267E-2</v>
      </c>
      <c r="C20" s="99">
        <v>8.5603394766997729E-2</v>
      </c>
      <c r="D20" s="99">
        <v>0.15154889228418644</v>
      </c>
      <c r="E20" s="99">
        <v>0.20367062165775404</v>
      </c>
      <c r="F20" s="99">
        <v>0.18006875477463716</v>
      </c>
      <c r="G20" s="99">
        <v>0.30183668353705129</v>
      </c>
      <c r="H20" s="99">
        <v>0.30229087089381212</v>
      </c>
      <c r="I20" s="99">
        <v>6.2281918449197872E-2</v>
      </c>
      <c r="J20" s="99">
        <v>-5.2911406608097789E-2</v>
      </c>
      <c r="K20" s="100">
        <v>-4.515283613445379E-2</v>
      </c>
      <c r="L20" s="109"/>
      <c r="M20" s="105">
        <v>0.44712400000000002</v>
      </c>
      <c r="N20" s="99">
        <v>5.0105042016806732E-2</v>
      </c>
      <c r="O20" s="99">
        <v>5.0141448624904508E-2</v>
      </c>
      <c r="P20" s="99">
        <v>0.1149062977463713</v>
      </c>
      <c r="Q20" s="99">
        <v>0.16466052330022921</v>
      </c>
      <c r="R20" s="99">
        <v>0.14189541157372043</v>
      </c>
      <c r="S20" s="99">
        <v>0.27919762223071054</v>
      </c>
      <c r="T20" s="99">
        <v>0.27962972689075638</v>
      </c>
      <c r="U20" s="99">
        <v>2.8654149159663866E-2</v>
      </c>
      <c r="V20" s="99">
        <v>-7.8547722498090167E-2</v>
      </c>
      <c r="W20" s="100">
        <v>-7.0771414247517206E-2</v>
      </c>
    </row>
    <row r="21" spans="1:23" x14ac:dyDescent="0.25">
      <c r="A21" s="98">
        <v>0.55912899999999999</v>
      </c>
      <c r="B21" s="99">
        <v>0.12478394766997711</v>
      </c>
      <c r="C21" s="99">
        <v>0.12483073911382736</v>
      </c>
      <c r="D21" s="99">
        <v>0.20544690603514137</v>
      </c>
      <c r="E21" s="99">
        <v>0.26854851031321625</v>
      </c>
      <c r="F21" s="99">
        <v>0.24013022822765473</v>
      </c>
      <c r="G21" s="99">
        <v>0.41636590431627202</v>
      </c>
      <c r="H21" s="99">
        <v>0.41691916539343016</v>
      </c>
      <c r="I21" s="99">
        <v>9.6255252100840349E-2</v>
      </c>
      <c r="J21" s="99">
        <v>-4.976193659281896E-2</v>
      </c>
      <c r="K21" s="100">
        <v>-4.0118172268907577E-2</v>
      </c>
      <c r="L21" s="109"/>
      <c r="M21" s="105">
        <v>0.55912899999999999</v>
      </c>
      <c r="N21" s="99">
        <v>8.7862872421695992E-2</v>
      </c>
      <c r="O21" s="99">
        <v>8.7907754010695213E-2</v>
      </c>
      <c r="P21" s="99">
        <v>0.16710418258212378</v>
      </c>
      <c r="Q21" s="99">
        <v>0.2273930481283423</v>
      </c>
      <c r="R21" s="99">
        <v>0.19995332792207796</v>
      </c>
      <c r="S21" s="99">
        <v>0.39279292398777699</v>
      </c>
      <c r="T21" s="99">
        <v>0.39331980519480525</v>
      </c>
      <c r="U21" s="99">
        <v>6.1541372230710475E-2</v>
      </c>
      <c r="V21" s="99">
        <v>-7.5392188693659296E-2</v>
      </c>
      <c r="W21" s="100">
        <v>-6.5726341673032859E-2</v>
      </c>
    </row>
    <row r="22" spans="1:23" x14ac:dyDescent="0.25">
      <c r="A22" s="98">
        <v>0.69919100000000001</v>
      </c>
      <c r="B22" s="99">
        <v>0.17290393430099316</v>
      </c>
      <c r="C22" s="99">
        <v>0.17296218487394963</v>
      </c>
      <c r="D22" s="99">
        <v>0.27100171886936597</v>
      </c>
      <c r="E22" s="99">
        <v>0.34680827444614221</v>
      </c>
      <c r="F22" s="99">
        <v>0.31289641424751719</v>
      </c>
      <c r="G22" s="99">
        <v>0.57090037719633313</v>
      </c>
      <c r="H22" s="99">
        <v>0.57156011268143636</v>
      </c>
      <c r="I22" s="99">
        <v>0.13814612776928956</v>
      </c>
      <c r="J22" s="99">
        <v>-4.5823792016806732E-2</v>
      </c>
      <c r="K22" s="100">
        <v>-3.3853848357524842E-2</v>
      </c>
      <c r="L22" s="109"/>
      <c r="M22" s="105">
        <v>0.69919100000000001</v>
      </c>
      <c r="N22" s="99">
        <v>0.13423032849503438</v>
      </c>
      <c r="O22" s="99">
        <v>0.13428547555385792</v>
      </c>
      <c r="P22" s="99">
        <v>0.23063753342245993</v>
      </c>
      <c r="Q22" s="99">
        <v>0.30315114113827352</v>
      </c>
      <c r="R22" s="99">
        <v>0.27036537910618796</v>
      </c>
      <c r="S22" s="99">
        <v>0.54516436688311698</v>
      </c>
      <c r="T22" s="99">
        <v>0.5457933059587472</v>
      </c>
      <c r="U22" s="99">
        <v>0.10211194136745609</v>
      </c>
      <c r="V22" s="99">
        <v>-7.1446452444614228E-2</v>
      </c>
      <c r="W22" s="100">
        <v>-5.9449245607333848E-2</v>
      </c>
    </row>
    <row r="23" spans="1:23" x14ac:dyDescent="0.25">
      <c r="A23" s="98">
        <v>0.87433899999999998</v>
      </c>
      <c r="B23" s="99">
        <v>0.23168413388082512</v>
      </c>
      <c r="C23" s="99">
        <v>0.2317520530939649</v>
      </c>
      <c r="D23" s="99">
        <v>0.35021509740259749</v>
      </c>
      <c r="E23" s="99">
        <v>0.44043950534759363</v>
      </c>
      <c r="F23" s="99">
        <v>0.40040584415584418</v>
      </c>
      <c r="G23" s="99">
        <v>0.77861380347593612</v>
      </c>
      <c r="H23" s="99">
        <v>0.77937273204736457</v>
      </c>
      <c r="I23" s="99">
        <v>0.18962220683728043</v>
      </c>
      <c r="J23" s="99">
        <v>-4.0899422268907575E-2</v>
      </c>
      <c r="K23" s="100">
        <v>-2.6068921886936595E-2</v>
      </c>
      <c r="L23" s="109"/>
      <c r="M23" s="105">
        <v>0.87433899999999998</v>
      </c>
      <c r="N23" s="99">
        <v>0.19092508594346833</v>
      </c>
      <c r="O23" s="99">
        <v>0.1909933632543927</v>
      </c>
      <c r="P23" s="99">
        <v>0.30748424369747901</v>
      </c>
      <c r="Q23" s="99">
        <v>0.39390959224598937</v>
      </c>
      <c r="R23" s="99">
        <v>0.35514562643239123</v>
      </c>
      <c r="S23" s="99">
        <v>0.74885754870129884</v>
      </c>
      <c r="T23" s="99">
        <v>0.74958126432391148</v>
      </c>
      <c r="U23" s="99">
        <v>0.15199233670741025</v>
      </c>
      <c r="V23" s="99">
        <v>-6.6512605042016823E-2</v>
      </c>
      <c r="W23" s="100">
        <v>-5.1648443468296418E-2</v>
      </c>
    </row>
    <row r="24" spans="1:23" x14ac:dyDescent="0.25">
      <c r="A24" s="101">
        <v>1.0933600000000001</v>
      </c>
      <c r="B24" s="102">
        <v>0.30308525114591295</v>
      </c>
      <c r="C24" s="102">
        <v>0.30317012032085572</v>
      </c>
      <c r="D24" s="102">
        <v>0.44517618411000776</v>
      </c>
      <c r="E24" s="102">
        <v>0.5513569518716579</v>
      </c>
      <c r="F24" s="102">
        <v>0.50470874713521785</v>
      </c>
      <c r="G24" s="102">
        <v>1.0528222880061118</v>
      </c>
      <c r="H24" s="102">
        <v>1.0536515231092438</v>
      </c>
      <c r="I24" s="102">
        <v>0.25260516138273498</v>
      </c>
      <c r="J24" s="102">
        <v>-3.4741572765469832E-2</v>
      </c>
      <c r="K24" s="103">
        <v>-1.6407443659281901E-2</v>
      </c>
      <c r="L24" s="109"/>
      <c r="M24" s="106">
        <v>1.0933600000000001</v>
      </c>
      <c r="N24" s="102">
        <v>0.25988433441558451</v>
      </c>
      <c r="O24" s="102">
        <v>0.25996729373567612</v>
      </c>
      <c r="P24" s="102">
        <v>0.39972211611917502</v>
      </c>
      <c r="Q24" s="102">
        <v>0.50159938407181059</v>
      </c>
      <c r="R24" s="102">
        <v>0.4563471638655463</v>
      </c>
      <c r="S24" s="102">
        <v>1.01671743697479</v>
      </c>
      <c r="T24" s="102">
        <v>1.0175143239113829</v>
      </c>
      <c r="U24" s="102">
        <v>0.21307009167303287</v>
      </c>
      <c r="V24" s="102">
        <v>-6.034293831168832E-2</v>
      </c>
      <c r="W24" s="103">
        <v>-4.1967508594346836E-2</v>
      </c>
    </row>
    <row r="25" spans="1:23" x14ac:dyDescent="0.25">
      <c r="A25" s="95">
        <v>1.3672500000000001</v>
      </c>
      <c r="B25" s="96">
        <v>0.38924739782276557</v>
      </c>
      <c r="C25" s="96">
        <v>0.38934933632543933</v>
      </c>
      <c r="D25" s="96">
        <v>0.55794272822765478</v>
      </c>
      <c r="E25" s="96">
        <v>0.68121311592818956</v>
      </c>
      <c r="F25" s="96">
        <v>0.62770041539343024</v>
      </c>
      <c r="G25" s="96">
        <v>1.401022369174943</v>
      </c>
      <c r="H25" s="96">
        <v>1.4018664056531709</v>
      </c>
      <c r="I25" s="96">
        <v>0.32926601890756307</v>
      </c>
      <c r="J25" s="96">
        <v>-2.7041992933537061E-2</v>
      </c>
      <c r="K25" s="97">
        <v>-4.4369509167303369E-3</v>
      </c>
      <c r="L25" s="110" t="s">
        <v>74</v>
      </c>
      <c r="M25" s="104">
        <v>1.3672500000000001</v>
      </c>
      <c r="N25" s="96">
        <v>0.34322526737967918</v>
      </c>
      <c r="O25" s="96">
        <v>0.34332290870893822</v>
      </c>
      <c r="P25" s="96">
        <v>0.50940878055767769</v>
      </c>
      <c r="Q25" s="96">
        <v>0.62792709129106206</v>
      </c>
      <c r="R25" s="96">
        <v>0.57590073529411778</v>
      </c>
      <c r="S25" s="96">
        <v>1.356479063216196</v>
      </c>
      <c r="T25" s="96">
        <v>1.3572981522154319</v>
      </c>
      <c r="U25" s="96">
        <v>0.28747588808250585</v>
      </c>
      <c r="V25" s="96">
        <v>-5.2628676470588248E-2</v>
      </c>
      <c r="W25" s="97">
        <v>-2.9973023300229183E-2</v>
      </c>
    </row>
    <row r="26" spans="1:23" x14ac:dyDescent="0.25">
      <c r="A26" s="98">
        <v>1.7097500000000001</v>
      </c>
      <c r="B26" s="99">
        <v>0.49238636363636373</v>
      </c>
      <c r="C26" s="99">
        <v>0.49250763941940418</v>
      </c>
      <c r="D26" s="99">
        <v>0.69033697001527894</v>
      </c>
      <c r="E26" s="99">
        <v>0.83115808823529425</v>
      </c>
      <c r="F26" s="99">
        <v>0.77089727368220029</v>
      </c>
      <c r="G26" s="99">
        <v>1.8154507257448438</v>
      </c>
      <c r="H26" s="99">
        <v>1.8162393764323914</v>
      </c>
      <c r="I26" s="99">
        <v>0.4219658374713523</v>
      </c>
      <c r="J26" s="99">
        <v>-1.741465336134454E-2</v>
      </c>
      <c r="K26" s="100">
        <v>1.0365379106187931E-2</v>
      </c>
      <c r="L26" s="110"/>
      <c r="M26" s="105">
        <v>1.7097500000000001</v>
      </c>
      <c r="N26" s="99">
        <v>0.44316940412528655</v>
      </c>
      <c r="O26" s="99">
        <v>0.44328662146676862</v>
      </c>
      <c r="P26" s="99">
        <v>0.63841696906035161</v>
      </c>
      <c r="Q26" s="99">
        <v>0.77414247517188706</v>
      </c>
      <c r="R26" s="99">
        <v>0.71540071142093209</v>
      </c>
      <c r="S26" s="99">
        <v>1.7618962471352182</v>
      </c>
      <c r="T26" s="99">
        <v>1.7626720063025214</v>
      </c>
      <c r="U26" s="99">
        <v>0.3775512079831933</v>
      </c>
      <c r="V26" s="99">
        <v>-4.298295454545456E-2</v>
      </c>
      <c r="W26" s="100">
        <v>-1.5141329258976316E-2</v>
      </c>
    </row>
    <row r="27" spans="1:23" x14ac:dyDescent="0.25">
      <c r="A27" s="98">
        <v>2.1380400000000002</v>
      </c>
      <c r="B27" s="99">
        <v>0.61466410427807505</v>
      </c>
      <c r="C27" s="99">
        <v>0.6148072240259741</v>
      </c>
      <c r="D27" s="99">
        <v>0.84371072860962582</v>
      </c>
      <c r="E27" s="99">
        <v>1.0015682295645534</v>
      </c>
      <c r="F27" s="99">
        <v>0.93515625000000024</v>
      </c>
      <c r="G27" s="99">
        <v>2.2657129726890761</v>
      </c>
      <c r="H27" s="99">
        <v>2.2663882257448438</v>
      </c>
      <c r="I27" s="99">
        <v>0.5331771629106189</v>
      </c>
      <c r="J27" s="99">
        <v>-5.3769576012223028E-3</v>
      </c>
      <c r="K27" s="100">
        <v>2.8628724216959521E-2</v>
      </c>
      <c r="L27" s="110"/>
      <c r="M27" s="105">
        <v>2.1380400000000002</v>
      </c>
      <c r="N27" s="99">
        <v>0.56192131398013756</v>
      </c>
      <c r="O27" s="99">
        <v>0.56206037528647834</v>
      </c>
      <c r="P27" s="99">
        <v>0.78818671218487402</v>
      </c>
      <c r="Q27" s="99">
        <v>0.94077563980137524</v>
      </c>
      <c r="R27" s="99">
        <v>0.87583818754774656</v>
      </c>
      <c r="S27" s="99">
        <v>2.2052302568754776</v>
      </c>
      <c r="T27" s="99">
        <v>2.2059041969060358</v>
      </c>
      <c r="U27" s="99">
        <v>0.48575642188693668</v>
      </c>
      <c r="V27" s="99">
        <v>-3.0922698624904519E-2</v>
      </c>
      <c r="W27" s="100">
        <v>3.1578256302520909E-3</v>
      </c>
    </row>
    <row r="28" spans="1:23" x14ac:dyDescent="0.25">
      <c r="A28" s="98">
        <v>2.6736200000000001</v>
      </c>
      <c r="B28" s="99">
        <v>0.75799035523300251</v>
      </c>
      <c r="C28" s="99">
        <v>0.75815531894576016</v>
      </c>
      <c r="D28" s="99">
        <v>1.0186463903743317</v>
      </c>
      <c r="E28" s="99">
        <v>1.1917789104278076</v>
      </c>
      <c r="F28" s="99">
        <v>1.1203875811688315</v>
      </c>
      <c r="G28" s="99">
        <v>2.7041837757830409</v>
      </c>
      <c r="H28" s="99">
        <v>2.7046925133689848</v>
      </c>
      <c r="I28" s="99">
        <v>0.6653071285332316</v>
      </c>
      <c r="J28" s="99">
        <v>9.6738922841864087E-3</v>
      </c>
      <c r="K28" s="100">
        <v>5.1104612299465245E-2</v>
      </c>
      <c r="L28" s="110"/>
      <c r="M28" s="105">
        <v>2.6736200000000001</v>
      </c>
      <c r="N28" s="99">
        <v>0.70147058823529429</v>
      </c>
      <c r="O28" s="99">
        <v>0.70163411955691379</v>
      </c>
      <c r="P28" s="99">
        <v>0.95944602272727297</v>
      </c>
      <c r="Q28" s="99">
        <v>1.1273726365546222</v>
      </c>
      <c r="R28" s="99">
        <v>1.0573184444232242</v>
      </c>
      <c r="S28" s="99">
        <v>2.6412640851795266</v>
      </c>
      <c r="T28" s="99">
        <v>2.6417996800993131</v>
      </c>
      <c r="U28" s="99">
        <v>0.61453292112299474</v>
      </c>
      <c r="V28" s="99">
        <v>-1.5843678380443083E-2</v>
      </c>
      <c r="W28" s="100">
        <v>2.5677282276546986E-2</v>
      </c>
    </row>
    <row r="29" spans="1:23" x14ac:dyDescent="0.25">
      <c r="A29" s="98">
        <v>3.3433700000000002</v>
      </c>
      <c r="B29" s="99">
        <v>0.9237579975171889</v>
      </c>
      <c r="C29" s="99">
        <v>0.92394969919786119</v>
      </c>
      <c r="D29" s="99">
        <v>1.2146734148204739</v>
      </c>
      <c r="E29" s="99">
        <v>1.3999145339954167</v>
      </c>
      <c r="F29" s="99">
        <v>1.3252959081359819</v>
      </c>
      <c r="G29" s="99">
        <v>3.0874915250190993</v>
      </c>
      <c r="H29" s="99">
        <v>3.0878792255538592</v>
      </c>
      <c r="I29" s="99">
        <v>0.82046206550802159</v>
      </c>
      <c r="J29" s="99">
        <v>2.8491334033613445E-2</v>
      </c>
      <c r="K29" s="100">
        <v>7.868709415584417E-2</v>
      </c>
      <c r="L29" s="110"/>
      <c r="M29" s="105">
        <v>3.3433700000000002</v>
      </c>
      <c r="N29" s="99">
        <v>0.86336015087853346</v>
      </c>
      <c r="O29" s="99">
        <v>0.86354576489686807</v>
      </c>
      <c r="P29" s="99">
        <v>1.1519311019862493</v>
      </c>
      <c r="Q29" s="99">
        <v>1.3323030462184877</v>
      </c>
      <c r="R29" s="99">
        <v>1.2587872421695954</v>
      </c>
      <c r="S29" s="99">
        <v>3.0270367408326972</v>
      </c>
      <c r="T29" s="99">
        <v>3.0274267093200926</v>
      </c>
      <c r="U29" s="99">
        <v>0.76606319232238362</v>
      </c>
      <c r="V29" s="99">
        <v>3.0088569518716538E-3</v>
      </c>
      <c r="W29" s="100">
        <v>5.3312285141329283E-2</v>
      </c>
    </row>
    <row r="30" spans="1:23" x14ac:dyDescent="0.25">
      <c r="A30" s="98">
        <v>4.1808800000000002</v>
      </c>
      <c r="B30" s="99">
        <v>1.1125495368601988</v>
      </c>
      <c r="C30" s="99">
        <v>1.112763201871658</v>
      </c>
      <c r="D30" s="99">
        <v>1.4300402263178</v>
      </c>
      <c r="E30" s="99">
        <v>1.6228524875859438</v>
      </c>
      <c r="F30" s="99">
        <v>1.5472556579449965</v>
      </c>
      <c r="G30" s="99">
        <v>3.3960742933537058</v>
      </c>
      <c r="H30" s="99">
        <v>3.3963410762032096</v>
      </c>
      <c r="I30" s="99">
        <v>1.0001224694423225</v>
      </c>
      <c r="J30" s="99">
        <v>5.2016806722689088E-2</v>
      </c>
      <c r="K30" s="100">
        <v>0.11243482620320858</v>
      </c>
      <c r="L30" s="110"/>
      <c r="M30" s="105">
        <v>4.1808800000000002</v>
      </c>
      <c r="N30" s="99">
        <v>1.0483712519098551</v>
      </c>
      <c r="O30" s="99">
        <v>1.0485812165775401</v>
      </c>
      <c r="P30" s="99">
        <v>1.3641365068754778</v>
      </c>
      <c r="Q30" s="99">
        <v>1.5527036382734913</v>
      </c>
      <c r="R30" s="99">
        <v>1.4778937881970973</v>
      </c>
      <c r="S30" s="99">
        <v>3.3411648920932016</v>
      </c>
      <c r="T30" s="99">
        <v>3.3414572192513381</v>
      </c>
      <c r="U30" s="99">
        <v>0.94196094346829662</v>
      </c>
      <c r="V30" s="99">
        <v>2.6577420741023688E-2</v>
      </c>
      <c r="W30" s="100">
        <v>8.7122326203208589E-2</v>
      </c>
    </row>
    <row r="31" spans="1:23" x14ac:dyDescent="0.25">
      <c r="A31" s="98">
        <v>5.2282000000000002</v>
      </c>
      <c r="B31" s="99">
        <v>1.3238189935064937</v>
      </c>
      <c r="C31" s="99">
        <v>1.3240591577540111</v>
      </c>
      <c r="D31" s="99">
        <v>1.6616337614591292</v>
      </c>
      <c r="E31" s="99">
        <v>1.8564046982429341</v>
      </c>
      <c r="F31" s="99">
        <v>1.7823654745989306</v>
      </c>
      <c r="G31" s="99">
        <v>3.6332512891520254</v>
      </c>
      <c r="H31" s="99">
        <v>3.6334453781512619</v>
      </c>
      <c r="I31" s="99">
        <v>1.2047444375477465</v>
      </c>
      <c r="J31" s="99">
        <v>8.1426064744079457E-2</v>
      </c>
      <c r="K31" s="100">
        <v>0.15359804717341485</v>
      </c>
      <c r="L31" s="110"/>
      <c r="M31" s="105">
        <v>5.2282000000000002</v>
      </c>
      <c r="N31" s="99">
        <v>1.2562231426661574</v>
      </c>
      <c r="O31" s="99">
        <v>1.2564574579831935</v>
      </c>
      <c r="P31" s="99">
        <v>1.5932253867456079</v>
      </c>
      <c r="Q31" s="99">
        <v>1.7846201776165014</v>
      </c>
      <c r="R31" s="99">
        <v>1.7110085227272733</v>
      </c>
      <c r="S31" s="99">
        <v>3.5848491214667688</v>
      </c>
      <c r="T31" s="99">
        <v>3.5850683966768528</v>
      </c>
      <c r="U31" s="99">
        <v>1.1428953399541637</v>
      </c>
      <c r="V31" s="99">
        <v>5.6039915966386571E-2</v>
      </c>
      <c r="W31" s="100">
        <v>0.12835967341482049</v>
      </c>
    </row>
    <row r="32" spans="1:23" x14ac:dyDescent="0.25">
      <c r="A32" s="98">
        <v>6.5378699999999998</v>
      </c>
      <c r="B32" s="99">
        <v>1.5556540059205501</v>
      </c>
      <c r="C32" s="99">
        <v>1.5559137461802908</v>
      </c>
      <c r="D32" s="99">
        <v>1.9050985962566847</v>
      </c>
      <c r="E32" s="99">
        <v>2.0956892188693668</v>
      </c>
      <c r="F32" s="99">
        <v>2.0257457983193281</v>
      </c>
      <c r="G32" s="99">
        <v>3.8126890756302529</v>
      </c>
      <c r="H32" s="99">
        <v>3.8128345826967163</v>
      </c>
      <c r="I32" s="99">
        <v>1.4333531082887705</v>
      </c>
      <c r="J32" s="99">
        <v>0.11818778647822765</v>
      </c>
      <c r="K32" s="100">
        <v>0.20365534281894582</v>
      </c>
      <c r="L32" s="110"/>
      <c r="M32" s="105">
        <v>6.5378699999999998</v>
      </c>
      <c r="N32" s="99">
        <v>1.4852972211611919</v>
      </c>
      <c r="O32" s="99">
        <v>1.4855534998090147</v>
      </c>
      <c r="P32" s="99">
        <v>1.8350997899159667</v>
      </c>
      <c r="Q32" s="99">
        <v>2.0233484530175709</v>
      </c>
      <c r="R32" s="99">
        <v>1.9534618506493511</v>
      </c>
      <c r="S32" s="99">
        <v>3.7704543067226899</v>
      </c>
      <c r="T32" s="99">
        <v>3.7706247612681443</v>
      </c>
      <c r="U32" s="99">
        <v>1.3681734625668454</v>
      </c>
      <c r="V32" s="99">
        <v>9.2866453399541665E-2</v>
      </c>
      <c r="W32" s="100">
        <v>0.17850518048128347</v>
      </c>
    </row>
    <row r="33" spans="1:23" x14ac:dyDescent="0.25">
      <c r="A33" s="98">
        <v>8.1756100000000007</v>
      </c>
      <c r="B33" s="99">
        <v>1.8046453638273496</v>
      </c>
      <c r="C33" s="99">
        <v>1.8049195473644009</v>
      </c>
      <c r="D33" s="99">
        <v>2.1551962375859439</v>
      </c>
      <c r="E33" s="99">
        <v>2.3356420693277316</v>
      </c>
      <c r="F33" s="99">
        <v>2.2720121514514902</v>
      </c>
      <c r="G33" s="99">
        <v>3.9488535499427053</v>
      </c>
      <c r="H33" s="99">
        <v>3.9489746466768532</v>
      </c>
      <c r="I33" s="99">
        <v>1.6832237156226131</v>
      </c>
      <c r="J33" s="99">
        <v>0.16413411955691368</v>
      </c>
      <c r="K33" s="100">
        <v>0.26437034472880067</v>
      </c>
      <c r="L33" s="110"/>
      <c r="M33" s="105">
        <v>8.1756100000000007</v>
      </c>
      <c r="N33" s="99">
        <v>1.7324831694041258</v>
      </c>
      <c r="O33" s="99">
        <v>1.7327566367456078</v>
      </c>
      <c r="P33" s="99">
        <v>2.0847186545072578</v>
      </c>
      <c r="Q33" s="99">
        <v>2.2639014753628728</v>
      </c>
      <c r="R33" s="99">
        <v>2.2000052521008411</v>
      </c>
      <c r="S33" s="99">
        <v>3.9119353991596646</v>
      </c>
      <c r="T33" s="99">
        <v>3.9120572717723463</v>
      </c>
      <c r="U33" s="99">
        <v>1.6154034568372806</v>
      </c>
      <c r="V33" s="99">
        <v>0.13889192608861731</v>
      </c>
      <c r="W33" s="100">
        <v>0.23931865928189461</v>
      </c>
    </row>
    <row r="34" spans="1:23" x14ac:dyDescent="0.25">
      <c r="A34" s="101">
        <v>10.223599999999999</v>
      </c>
      <c r="B34" s="102">
        <v>2.0659565985485107</v>
      </c>
      <c r="C34" s="102">
        <v>2.0662405700916735</v>
      </c>
      <c r="D34" s="102">
        <v>2.4063235294117655</v>
      </c>
      <c r="E34" s="102">
        <v>2.5715432820855622</v>
      </c>
      <c r="F34" s="102">
        <v>2.5158553762414062</v>
      </c>
      <c r="G34" s="102">
        <v>4.0534632352941191</v>
      </c>
      <c r="H34" s="102">
        <v>4.0535361798128351</v>
      </c>
      <c r="I34" s="102">
        <v>1.9497484959893052</v>
      </c>
      <c r="J34" s="102">
        <v>0.22155032467532471</v>
      </c>
      <c r="K34" s="103">
        <v>0.33784783231474419</v>
      </c>
      <c r="L34" s="110"/>
      <c r="M34" s="106">
        <v>10.223599999999999</v>
      </c>
      <c r="N34" s="102">
        <v>1.9932086755156613</v>
      </c>
      <c r="O34" s="102">
        <v>1.9934941988158905</v>
      </c>
      <c r="P34" s="102">
        <v>2.3365798080595881</v>
      </c>
      <c r="Q34" s="102">
        <v>2.5015264514896876</v>
      </c>
      <c r="R34" s="102">
        <v>2.4453318372803672</v>
      </c>
      <c r="S34" s="102">
        <v>4.0209519432773115</v>
      </c>
      <c r="T34" s="102">
        <v>4.0210493458747143</v>
      </c>
      <c r="U34" s="102">
        <v>1.8803257496180292</v>
      </c>
      <c r="V34" s="102">
        <v>0.19640290775401076</v>
      </c>
      <c r="W34" s="103">
        <v>0.31291109625668456</v>
      </c>
    </row>
    <row r="35" spans="1:23" x14ac:dyDescent="0.25">
      <c r="A35">
        <v>12.784599999999999</v>
      </c>
      <c r="B35" s="94">
        <v>2.3336426900305582</v>
      </c>
      <c r="C35" s="94">
        <v>2.3339314362108485</v>
      </c>
      <c r="D35" s="94">
        <v>2.6530286716959512</v>
      </c>
      <c r="E35" s="94">
        <v>2.7993702253628729</v>
      </c>
      <c r="F35" s="94">
        <v>2.7525146820091679</v>
      </c>
      <c r="G35" s="94">
        <v>4.1351905199579839</v>
      </c>
      <c r="H35" s="94">
        <v>4.1352392928762427</v>
      </c>
      <c r="I35" s="94">
        <v>2.2266286287242174</v>
      </c>
      <c r="J35" s="94">
        <v>0.2932863827349122</v>
      </c>
      <c r="K35" s="94">
        <v>0.42665858957219266</v>
      </c>
      <c r="M35">
        <v>12.784599999999999</v>
      </c>
      <c r="N35" s="94">
        <v>2.2616901021772349</v>
      </c>
      <c r="O35" s="94">
        <v>2.2619805194805198</v>
      </c>
      <c r="P35" s="94">
        <v>2.5852615307486633</v>
      </c>
      <c r="Q35" s="94">
        <v>2.7321435733384263</v>
      </c>
      <c r="R35" s="94">
        <v>2.684639276165012</v>
      </c>
      <c r="S35" s="94">
        <v>4.1062969108097791</v>
      </c>
      <c r="T35" s="94">
        <v>4.1063699627578307</v>
      </c>
      <c r="U35" s="94">
        <v>2.1569257305194807</v>
      </c>
      <c r="V35" s="94">
        <v>0.26825236344537817</v>
      </c>
      <c r="W35" s="94">
        <v>0.40184766520244475</v>
      </c>
    </row>
    <row r="36" spans="1:23" x14ac:dyDescent="0.25">
      <c r="A36">
        <v>15.9872</v>
      </c>
      <c r="B36" s="94">
        <v>2.6011346925133694</v>
      </c>
      <c r="C36" s="94">
        <v>2.6014258260122238</v>
      </c>
      <c r="D36" s="94">
        <v>2.8906349073720405</v>
      </c>
      <c r="E36" s="94">
        <v>3.0160845588235303</v>
      </c>
      <c r="F36" s="94">
        <v>2.9782067656608104</v>
      </c>
      <c r="G36" s="94">
        <v>4.200263428666922</v>
      </c>
      <c r="H36" s="94">
        <v>4.2003119747899165</v>
      </c>
      <c r="I36" s="94">
        <v>2.5064000429717348</v>
      </c>
      <c r="J36" s="94">
        <v>0.38287994174942719</v>
      </c>
      <c r="K36" s="94">
        <v>0.53395757734912164</v>
      </c>
      <c r="M36">
        <v>15.9872</v>
      </c>
      <c r="N36" s="94">
        <v>2.5314068468296416</v>
      </c>
      <c r="O36" s="94">
        <v>2.5316996514514902</v>
      </c>
      <c r="P36" s="94">
        <v>2.8259372612681442</v>
      </c>
      <c r="Q36" s="94">
        <v>2.9525331837280375</v>
      </c>
      <c r="R36" s="94">
        <v>2.9139150830786869</v>
      </c>
      <c r="S36" s="94">
        <v>4.1743788793926671</v>
      </c>
      <c r="T36" s="94">
        <v>4.1744277716768536</v>
      </c>
      <c r="U36" s="94">
        <v>2.4379213617265094</v>
      </c>
      <c r="V36" s="94">
        <v>0.35797949293353715</v>
      </c>
      <c r="W36" s="94">
        <v>0.50928237203972504</v>
      </c>
    </row>
    <row r="37" spans="1:23" x14ac:dyDescent="0.25">
      <c r="A37">
        <v>19.992000000000001</v>
      </c>
      <c r="B37" s="94">
        <v>2.8619240593964861</v>
      </c>
      <c r="C37" s="94">
        <v>2.8621910809778464</v>
      </c>
      <c r="D37" s="94">
        <v>3.1153572622230716</v>
      </c>
      <c r="E37" s="94">
        <v>3.2195990498472122</v>
      </c>
      <c r="F37" s="94">
        <v>3.1901414486249053</v>
      </c>
      <c r="G37" s="94">
        <v>4.2531900902406425</v>
      </c>
      <c r="H37" s="94">
        <v>4.2532384573147448</v>
      </c>
      <c r="I37" s="94">
        <v>2.7812541778074875</v>
      </c>
      <c r="J37" s="94">
        <v>0.49473309778456853</v>
      </c>
      <c r="K37" s="94">
        <v>0.66366525019098566</v>
      </c>
      <c r="M37">
        <v>19.992000000000001</v>
      </c>
      <c r="N37" s="94">
        <v>2.7957257448433923</v>
      </c>
      <c r="O37" s="94">
        <v>2.795994556913675</v>
      </c>
      <c r="P37" s="94">
        <v>3.0546521676852563</v>
      </c>
      <c r="Q37" s="94">
        <v>3.160376241405654</v>
      </c>
      <c r="R37" s="94">
        <v>3.1302287051184119</v>
      </c>
      <c r="S37" s="94">
        <v>4.2297818945760124</v>
      </c>
      <c r="T37" s="94">
        <v>4.2298066749427052</v>
      </c>
      <c r="U37" s="94">
        <v>2.715484386936593</v>
      </c>
      <c r="V37" s="94">
        <v>0.46998030462184887</v>
      </c>
      <c r="W37" s="94">
        <v>0.63912791252864798</v>
      </c>
    </row>
    <row r="38" spans="1:23" x14ac:dyDescent="0.25">
      <c r="A38">
        <v>25</v>
      </c>
      <c r="B38" s="94">
        <v>3.1100710227272734</v>
      </c>
      <c r="C38" s="94">
        <v>3.1103376862108481</v>
      </c>
      <c r="D38" s="94">
        <v>3.324502124713522</v>
      </c>
      <c r="E38" s="94">
        <v>3.4086274111917501</v>
      </c>
      <c r="F38" s="94">
        <v>3.3865710943468299</v>
      </c>
      <c r="G38" s="94">
        <v>4.2972193826394198</v>
      </c>
      <c r="H38" s="94">
        <v>4.297243745225364</v>
      </c>
      <c r="I38" s="94">
        <v>3.0439283326967157</v>
      </c>
      <c r="J38" s="94">
        <v>0.63427843296409492</v>
      </c>
      <c r="K38" s="94">
        <v>0.82066522631779992</v>
      </c>
      <c r="M38">
        <v>25</v>
      </c>
      <c r="N38" s="94">
        <v>3.0485218917112307</v>
      </c>
      <c r="O38" s="94">
        <v>3.0487903456837286</v>
      </c>
      <c r="P38" s="94">
        <v>3.2685012414056533</v>
      </c>
      <c r="Q38" s="94">
        <v>3.354183417685257</v>
      </c>
      <c r="R38" s="94">
        <v>3.3315543831168837</v>
      </c>
      <c r="S38" s="94">
        <v>4.275895089285715</v>
      </c>
      <c r="T38" s="94">
        <v>4.2759196667303296</v>
      </c>
      <c r="U38" s="94">
        <v>2.9822338139801383</v>
      </c>
      <c r="V38" s="94">
        <v>0.60968451585179539</v>
      </c>
      <c r="W38" s="94">
        <v>0.79625322288006117</v>
      </c>
    </row>
  </sheetData>
  <mergeCells count="4">
    <mergeCell ref="A1:K1"/>
    <mergeCell ref="M1:W1"/>
    <mergeCell ref="L3:L24"/>
    <mergeCell ref="L25:L3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4C208-79B7-4C86-816D-DCE1A5CF3149}">
  <dimension ref="A1:W38"/>
  <sheetViews>
    <sheetView zoomScale="60" zoomScaleNormal="60" workbookViewId="0">
      <selection activeCell="C4" sqref="C4"/>
    </sheetView>
  </sheetViews>
  <sheetFormatPr defaultRowHeight="15" x14ac:dyDescent="0.25"/>
  <cols>
    <col min="1" max="1" width="15.28515625" bestFit="1" customWidth="1"/>
    <col min="2" max="2" width="16" bestFit="1" customWidth="1"/>
    <col min="3" max="3" width="16.28515625" bestFit="1" customWidth="1"/>
    <col min="4" max="4" width="19" bestFit="1" customWidth="1"/>
    <col min="5" max="5" width="22.42578125" bestFit="1" customWidth="1"/>
    <col min="6" max="6" width="18.5703125" bestFit="1" customWidth="1"/>
    <col min="7" max="7" width="20" bestFit="1" customWidth="1"/>
    <col min="8" max="8" width="23.85546875" bestFit="1" customWidth="1"/>
    <col min="9" max="9" width="22.140625" bestFit="1" customWidth="1"/>
    <col min="10" max="10" width="23.5703125" bestFit="1" customWidth="1"/>
    <col min="11" max="11" width="20.42578125" bestFit="1" customWidth="1"/>
    <col min="13" max="13" width="18.140625" bestFit="1" customWidth="1"/>
    <col min="14" max="14" width="16" bestFit="1" customWidth="1"/>
    <col min="15" max="15" width="16.28515625" bestFit="1" customWidth="1"/>
    <col min="16" max="16" width="19" bestFit="1" customWidth="1"/>
    <col min="17" max="17" width="22.42578125" bestFit="1" customWidth="1"/>
    <col min="18" max="18" width="18.5703125" bestFit="1" customWidth="1"/>
    <col min="19" max="19" width="20" bestFit="1" customWidth="1"/>
    <col min="20" max="20" width="23.85546875" bestFit="1" customWidth="1"/>
    <col min="21" max="21" width="22.140625" bestFit="1" customWidth="1"/>
    <col min="22" max="22" width="23.5703125" bestFit="1" customWidth="1"/>
    <col min="23" max="23" width="20.42578125" bestFit="1" customWidth="1"/>
  </cols>
  <sheetData>
    <row r="1" spans="1:23" ht="26.25" x14ac:dyDescent="0.45">
      <c r="A1" s="107" t="s">
        <v>72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M1" s="108" t="s">
        <v>71</v>
      </c>
      <c r="N1" s="108"/>
      <c r="O1" s="108"/>
      <c r="P1" s="108"/>
      <c r="Q1" s="108"/>
      <c r="R1" s="108"/>
      <c r="S1" s="108"/>
      <c r="T1" s="108"/>
      <c r="U1" s="108"/>
      <c r="V1" s="108"/>
      <c r="W1" s="108"/>
    </row>
    <row r="2" spans="1:23" ht="18.75" x14ac:dyDescent="0.35">
      <c r="A2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M2" t="s">
        <v>70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</row>
    <row r="3" spans="1:23" x14ac:dyDescent="0.25">
      <c r="A3" s="95">
        <v>0.01</v>
      </c>
      <c r="B3" s="96">
        <v>-6.6302544881589015E-2</v>
      </c>
      <c r="C3" s="96">
        <v>-6.6301876432391146E-2</v>
      </c>
      <c r="D3" s="96">
        <v>-6.4835633116883132E-2</v>
      </c>
      <c r="E3" s="96">
        <v>-6.3913197097020633E-2</v>
      </c>
      <c r="F3" s="96">
        <v>-6.4375047746371289E-2</v>
      </c>
      <c r="G3" s="96">
        <v>-5.5246657754010713E-2</v>
      </c>
      <c r="H3" s="96">
        <v>-5.5238230519480527E-2</v>
      </c>
      <c r="I3" s="96">
        <v>-6.6502793162719648E-2</v>
      </c>
      <c r="J3" s="96">
        <v>-6.0375434491978623E-2</v>
      </c>
      <c r="K3" s="97">
        <v>-6.0201556531703594E-2</v>
      </c>
      <c r="L3" s="109" t="s">
        <v>73</v>
      </c>
      <c r="M3" s="104">
        <v>0.01</v>
      </c>
      <c r="N3" s="96">
        <v>-8.6081049465240658E-2</v>
      </c>
      <c r="O3" s="96">
        <v>-8.6080452635599713E-2</v>
      </c>
      <c r="P3" s="96">
        <v>-8.4711993888464482E-2</v>
      </c>
      <c r="Q3" s="96">
        <v>-8.3906966195569144E-2</v>
      </c>
      <c r="R3" s="96">
        <v>-8.4320688502673824E-2</v>
      </c>
      <c r="S3" s="96">
        <v>-7.4515422077922097E-2</v>
      </c>
      <c r="T3" s="96">
        <v>-7.4507734912146684E-2</v>
      </c>
      <c r="U3" s="96">
        <v>-8.6214118601986259E-2</v>
      </c>
      <c r="V3" s="96">
        <v>-7.9424269480519505E-2</v>
      </c>
      <c r="W3" s="97">
        <v>-7.9251530271199397E-2</v>
      </c>
    </row>
    <row r="4" spans="1:23" x14ac:dyDescent="0.25">
      <c r="A4" s="98">
        <v>1.2505E-2</v>
      </c>
      <c r="B4" s="99">
        <v>-6.5594513941940422E-2</v>
      </c>
      <c r="C4" s="99">
        <v>-6.5593678380443096E-2</v>
      </c>
      <c r="D4" s="99">
        <v>-6.3794022154316288E-2</v>
      </c>
      <c r="E4" s="99">
        <v>-6.2641400878533246E-2</v>
      </c>
      <c r="F4" s="99">
        <v>-6.3218535141329274E-2</v>
      </c>
      <c r="G4" s="99">
        <v>-5.3885862299465251E-2</v>
      </c>
      <c r="H4" s="99">
        <v>-5.3875334224598941E-2</v>
      </c>
      <c r="I4" s="99">
        <v>-6.5878031894576028E-2</v>
      </c>
      <c r="J4" s="99">
        <v>-6.0306460084033627E-2</v>
      </c>
      <c r="K4" s="100">
        <v>-6.0089206932773115E-2</v>
      </c>
      <c r="L4" s="109"/>
      <c r="M4" s="105">
        <v>1.2505E-2</v>
      </c>
      <c r="N4" s="99">
        <v>-8.5448171313980151E-2</v>
      </c>
      <c r="O4" s="99">
        <v>-8.5447407372039735E-2</v>
      </c>
      <c r="P4" s="99">
        <v>-8.3770554812834255E-2</v>
      </c>
      <c r="Q4" s="99">
        <v>-8.2764562643239128E-2</v>
      </c>
      <c r="R4" s="99">
        <v>-8.3281393239113849E-2</v>
      </c>
      <c r="S4" s="99">
        <v>-7.3211038961038977E-2</v>
      </c>
      <c r="T4" s="99">
        <v>-7.3201465813598182E-2</v>
      </c>
      <c r="U4" s="99">
        <v>-8.5648276355996963E-2</v>
      </c>
      <c r="V4" s="99">
        <v>-7.9355760599694444E-2</v>
      </c>
      <c r="W4" s="100">
        <v>-7.9139841959511098E-2</v>
      </c>
    </row>
    <row r="5" spans="1:23" x14ac:dyDescent="0.25">
      <c r="A5" s="98">
        <v>1.5637999999999999E-2</v>
      </c>
      <c r="B5" s="99">
        <v>-6.4709415584415592E-2</v>
      </c>
      <c r="C5" s="99">
        <v>-6.4708365164247522E-2</v>
      </c>
      <c r="D5" s="99">
        <v>-6.2492336707410251E-2</v>
      </c>
      <c r="E5" s="99">
        <v>-6.1051995798319332E-2</v>
      </c>
      <c r="F5" s="99">
        <v>-6.1773204736440039E-2</v>
      </c>
      <c r="G5" s="99">
        <v>-5.2180099312452259E-2</v>
      </c>
      <c r="H5" s="99">
        <v>-5.2166825821237599E-2</v>
      </c>
      <c r="I5" s="99">
        <v>-6.5096996753246761E-2</v>
      </c>
      <c r="J5" s="99">
        <v>-6.0220299369747918E-2</v>
      </c>
      <c r="K5" s="100">
        <v>-5.994855328495035E-2</v>
      </c>
      <c r="L5" s="109"/>
      <c r="M5" s="105">
        <v>1.5637999999999999E-2</v>
      </c>
      <c r="N5" s="99">
        <v>-8.4656942322383508E-2</v>
      </c>
      <c r="O5" s="99">
        <v>-8.4656011268143622E-2</v>
      </c>
      <c r="P5" s="99">
        <v>-8.2593893239113855E-2</v>
      </c>
      <c r="Q5" s="99">
        <v>-8.1336826776165036E-2</v>
      </c>
      <c r="R5" s="99">
        <v>-8.198269194041255E-2</v>
      </c>
      <c r="S5" s="99">
        <v>-7.1576489686783817E-2</v>
      </c>
      <c r="T5" s="99">
        <v>-7.156452922077923E-2</v>
      </c>
      <c r="U5" s="99">
        <v>-8.4940722880061131E-2</v>
      </c>
      <c r="V5" s="99">
        <v>-7.9270120320855633E-2</v>
      </c>
      <c r="W5" s="100">
        <v>-7.9000131302521023E-2</v>
      </c>
    </row>
    <row r="6" spans="1:23" x14ac:dyDescent="0.25">
      <c r="A6" s="98">
        <v>1.9554999999999999E-2</v>
      </c>
      <c r="B6" s="99">
        <v>-6.3603179908326979E-2</v>
      </c>
      <c r="C6" s="99">
        <v>-6.3601890756302529E-2</v>
      </c>
      <c r="D6" s="99">
        <v>-6.0865784950343789E-2</v>
      </c>
      <c r="E6" s="99">
        <v>-5.9066415202444621E-2</v>
      </c>
      <c r="F6" s="99">
        <v>-5.9967078877005357E-2</v>
      </c>
      <c r="G6" s="99">
        <v>-5.004056054239879E-2</v>
      </c>
      <c r="H6" s="99">
        <v>-5.0024040297937368E-2</v>
      </c>
      <c r="I6" s="99">
        <v>-6.4120487967914447E-2</v>
      </c>
      <c r="J6" s="99">
        <v>-6.0112554908326982E-2</v>
      </c>
      <c r="K6" s="100">
        <v>-5.9772870511841117E-2</v>
      </c>
      <c r="L6" s="109"/>
      <c r="M6" s="105">
        <v>1.9554999999999999E-2</v>
      </c>
      <c r="N6" s="99">
        <v>-8.3667900114591298E-2</v>
      </c>
      <c r="O6" s="99">
        <v>-8.3666754201680682E-2</v>
      </c>
      <c r="P6" s="99">
        <v>-8.1123400496562276E-2</v>
      </c>
      <c r="Q6" s="99">
        <v>-7.9552879106187954E-2</v>
      </c>
      <c r="R6" s="99">
        <v>-8.0359625668449217E-2</v>
      </c>
      <c r="S6" s="99">
        <v>-6.9527167685255936E-2</v>
      </c>
      <c r="T6" s="99">
        <v>-6.9512127578304064E-2</v>
      </c>
      <c r="U6" s="99">
        <v>-8.4056292971734156E-2</v>
      </c>
      <c r="V6" s="99">
        <v>-7.9163118315508041E-2</v>
      </c>
      <c r="W6" s="100">
        <v>-7.8825513273491229E-2</v>
      </c>
    </row>
    <row r="7" spans="1:23" x14ac:dyDescent="0.25">
      <c r="A7" s="98">
        <v>2.4452999999999999E-2</v>
      </c>
      <c r="B7" s="99">
        <v>-6.2220444996180305E-2</v>
      </c>
      <c r="C7" s="99">
        <v>-6.2218797746371284E-2</v>
      </c>
      <c r="D7" s="99">
        <v>-5.8833341291061887E-2</v>
      </c>
      <c r="E7" s="99">
        <v>-5.6586110580595886E-2</v>
      </c>
      <c r="F7" s="99">
        <v>-5.7710704736440036E-2</v>
      </c>
      <c r="G7" s="99">
        <v>-4.7355137509549283E-2</v>
      </c>
      <c r="H7" s="99">
        <v>-4.7334511077158144E-2</v>
      </c>
      <c r="I7" s="99">
        <v>-6.2899971352177245E-2</v>
      </c>
      <c r="J7" s="99">
        <v>-5.9977762127578313E-2</v>
      </c>
      <c r="K7" s="100">
        <v>-5.9553103514132941E-2</v>
      </c>
      <c r="L7" s="109"/>
      <c r="M7" s="105">
        <v>2.4452999999999999E-2</v>
      </c>
      <c r="N7" s="99">
        <v>-8.2431674942704369E-2</v>
      </c>
      <c r="O7" s="99">
        <v>-8.2430218678380462E-2</v>
      </c>
      <c r="P7" s="99">
        <v>-7.9286191749427068E-2</v>
      </c>
      <c r="Q7" s="99">
        <v>-7.7324436592818957E-2</v>
      </c>
      <c r="R7" s="99">
        <v>-7.8331932773109278E-2</v>
      </c>
      <c r="S7" s="99">
        <v>-6.6955786860198638E-2</v>
      </c>
      <c r="T7" s="99">
        <v>-6.6937022536287263E-2</v>
      </c>
      <c r="U7" s="99">
        <v>-8.2950677998472125E-2</v>
      </c>
      <c r="V7" s="99">
        <v>-7.9029103800611164E-2</v>
      </c>
      <c r="W7" s="100">
        <v>-7.8607133307868615E-2</v>
      </c>
    </row>
    <row r="8" spans="1:23" x14ac:dyDescent="0.25">
      <c r="A8" s="98">
        <v>3.0578999999999999E-2</v>
      </c>
      <c r="B8" s="99">
        <v>-6.049250381970972E-2</v>
      </c>
      <c r="C8" s="99">
        <v>-6.0490474598930498E-2</v>
      </c>
      <c r="D8" s="99">
        <v>-5.6294642857142876E-2</v>
      </c>
      <c r="E8" s="99">
        <v>-5.3488755729564567E-2</v>
      </c>
      <c r="F8" s="99">
        <v>-5.4892570664629499E-2</v>
      </c>
      <c r="G8" s="99">
        <v>-4.3981450534759367E-2</v>
      </c>
      <c r="H8" s="99">
        <v>-4.3955691367456085E-2</v>
      </c>
      <c r="I8" s="99">
        <v>-6.1374546409472895E-2</v>
      </c>
      <c r="J8" s="99">
        <v>-5.9809236535523315E-2</v>
      </c>
      <c r="K8" s="100">
        <v>-5.9278258689839589E-2</v>
      </c>
      <c r="L8" s="109"/>
      <c r="M8" s="105">
        <v>3.0578999999999999E-2</v>
      </c>
      <c r="N8" s="99">
        <v>-8.0886697860962586E-2</v>
      </c>
      <c r="O8" s="99">
        <v>-8.0884883498854115E-2</v>
      </c>
      <c r="P8" s="99">
        <v>-7.6990856569900692E-2</v>
      </c>
      <c r="Q8" s="99">
        <v>-7.454141997708176E-2</v>
      </c>
      <c r="R8" s="99">
        <v>-7.5798987776928978E-2</v>
      </c>
      <c r="S8" s="99">
        <v>-6.3727081741787636E-2</v>
      </c>
      <c r="T8" s="99">
        <v>-6.3703518907563039E-2</v>
      </c>
      <c r="U8" s="99">
        <v>-8.1568898013750973E-2</v>
      </c>
      <c r="V8" s="99">
        <v>-7.8861700248281152E-2</v>
      </c>
      <c r="W8" s="100">
        <v>-7.8334117169595124E-2</v>
      </c>
    </row>
    <row r="9" spans="1:23" x14ac:dyDescent="0.25">
      <c r="A9" s="98">
        <v>3.8239000000000002E-2</v>
      </c>
      <c r="B9" s="99">
        <v>-5.8333508403361357E-2</v>
      </c>
      <c r="C9" s="99">
        <v>-5.8330953972498108E-2</v>
      </c>
      <c r="D9" s="99">
        <v>-5.3124188311688324E-2</v>
      </c>
      <c r="E9" s="99">
        <v>-4.9622373949579843E-2</v>
      </c>
      <c r="F9" s="99">
        <v>-5.1373758594346841E-2</v>
      </c>
      <c r="G9" s="99">
        <v>-3.9738111153552337E-2</v>
      </c>
      <c r="H9" s="99">
        <v>-3.9705834606569908E-2</v>
      </c>
      <c r="I9" s="99">
        <v>-5.9468009931245243E-2</v>
      </c>
      <c r="J9" s="99">
        <v>-5.9598493601986262E-2</v>
      </c>
      <c r="K9" s="100">
        <v>-5.8934881111535539E-2</v>
      </c>
      <c r="L9" s="109"/>
      <c r="M9" s="105">
        <v>3.8239000000000002E-2</v>
      </c>
      <c r="N9" s="99">
        <v>-7.8956192704354486E-2</v>
      </c>
      <c r="O9" s="99">
        <v>-7.895392475171889E-2</v>
      </c>
      <c r="P9" s="99">
        <v>-7.4124307677616519E-2</v>
      </c>
      <c r="Q9" s="99">
        <v>-7.1066725553857915E-2</v>
      </c>
      <c r="R9" s="99">
        <v>-7.2635957792207814E-2</v>
      </c>
      <c r="S9" s="99">
        <v>-5.9668496944232249E-2</v>
      </c>
      <c r="T9" s="99">
        <v>-5.9638989686783814E-2</v>
      </c>
      <c r="U9" s="99">
        <v>-7.9841816271963337E-2</v>
      </c>
      <c r="V9" s="99">
        <v>-7.8652275114591302E-2</v>
      </c>
      <c r="W9" s="100">
        <v>-7.799278313598168E-2</v>
      </c>
    </row>
    <row r="10" spans="1:23" x14ac:dyDescent="0.25">
      <c r="A10" s="98">
        <v>4.7817999999999999E-2</v>
      </c>
      <c r="B10" s="99">
        <v>-5.5636435255920554E-2</v>
      </c>
      <c r="C10" s="99">
        <v>-5.5633236249045086E-2</v>
      </c>
      <c r="D10" s="99">
        <v>-4.9166372230710478E-2</v>
      </c>
      <c r="E10" s="99">
        <v>-4.4797841864018348E-2</v>
      </c>
      <c r="F10" s="99">
        <v>-4.6981665393430114E-2</v>
      </c>
      <c r="G10" s="99">
        <v>-3.4393262987012986E-2</v>
      </c>
      <c r="H10" s="99">
        <v>-3.4352917303284956E-2</v>
      </c>
      <c r="I10" s="99">
        <v>-5.7085991214667696E-2</v>
      </c>
      <c r="J10" s="99">
        <v>-5.9334964667685272E-2</v>
      </c>
      <c r="K10" s="100">
        <v>-5.8505524255156621E-2</v>
      </c>
      <c r="L10" s="109"/>
      <c r="M10" s="105">
        <v>4.7817999999999999E-2</v>
      </c>
      <c r="N10" s="99">
        <v>-7.6544213139801379E-2</v>
      </c>
      <c r="O10" s="99">
        <v>-7.6541372230710489E-2</v>
      </c>
      <c r="P10" s="99">
        <v>-7.0545215813598183E-2</v>
      </c>
      <c r="Q10" s="99">
        <v>-6.6730543353705124E-2</v>
      </c>
      <c r="R10" s="99">
        <v>-6.8687547746371286E-2</v>
      </c>
      <c r="S10" s="99">
        <v>-5.4560494652406435E-2</v>
      </c>
      <c r="T10" s="99">
        <v>-5.4523729946524074E-2</v>
      </c>
      <c r="U10" s="99">
        <v>-7.7683775783040504E-2</v>
      </c>
      <c r="V10" s="99">
        <v>-7.8390481760886185E-2</v>
      </c>
      <c r="W10" s="100">
        <v>-7.7566104851031339E-2</v>
      </c>
    </row>
    <row r="11" spans="1:23" x14ac:dyDescent="0.25">
      <c r="A11" s="98">
        <v>5.9796000000000002E-2</v>
      </c>
      <c r="B11" s="99">
        <v>-5.2268143621084812E-2</v>
      </c>
      <c r="C11" s="99">
        <v>-5.2264156799083278E-2</v>
      </c>
      <c r="D11" s="99">
        <v>-4.4227463712757834E-2</v>
      </c>
      <c r="E11" s="99">
        <v>-3.878115450725745E-2</v>
      </c>
      <c r="F11" s="99">
        <v>-4.1502220206264331E-2</v>
      </c>
      <c r="G11" s="99">
        <v>-2.7649326776165016E-2</v>
      </c>
      <c r="H11" s="99">
        <v>-2.7598596256684496E-2</v>
      </c>
      <c r="I11" s="99">
        <v>-5.4110294117647076E-2</v>
      </c>
      <c r="J11" s="99">
        <v>-5.9005335656990086E-2</v>
      </c>
      <c r="K11" s="100">
        <v>-5.7968773873185657E-2</v>
      </c>
      <c r="L11" s="109"/>
      <c r="M11" s="105">
        <v>5.9796000000000002E-2</v>
      </c>
      <c r="N11" s="99">
        <v>-7.3531631970970221E-2</v>
      </c>
      <c r="O11" s="99">
        <v>-7.3527979373567628E-2</v>
      </c>
      <c r="P11" s="99">
        <v>-6.6078280175706661E-2</v>
      </c>
      <c r="Q11" s="99">
        <v>-6.132161955691369E-2</v>
      </c>
      <c r="R11" s="99">
        <v>-6.3760623567608879E-2</v>
      </c>
      <c r="S11" s="99">
        <v>-4.8121299656226135E-2</v>
      </c>
      <c r="T11" s="99">
        <v>-4.807498567608863E-2</v>
      </c>
      <c r="U11" s="99">
        <v>-7.4987585943468313E-2</v>
      </c>
      <c r="V11" s="99">
        <v>-7.8063022822765477E-2</v>
      </c>
      <c r="W11" s="100">
        <v>-7.7032873376623401E-2</v>
      </c>
    </row>
    <row r="12" spans="1:23" x14ac:dyDescent="0.25">
      <c r="A12" s="98">
        <v>7.4774999999999994E-2</v>
      </c>
      <c r="B12" s="99">
        <v>-4.8062834224598935E-2</v>
      </c>
      <c r="C12" s="99">
        <v>-4.8057868601986263E-2</v>
      </c>
      <c r="D12" s="99">
        <v>-3.8067584988540883E-2</v>
      </c>
      <c r="E12" s="99">
        <v>-3.1282944996180298E-2</v>
      </c>
      <c r="F12" s="99">
        <v>-3.4670311306340726E-2</v>
      </c>
      <c r="G12" s="99">
        <v>-1.9120511841100078E-2</v>
      </c>
      <c r="H12" s="99">
        <v>-1.9057009167303286E-2</v>
      </c>
      <c r="I12" s="99">
        <v>-5.0393692704354474E-2</v>
      </c>
      <c r="J12" s="99">
        <v>-5.8593255825057311E-2</v>
      </c>
      <c r="K12" s="100">
        <v>-5.7298080595874719E-2</v>
      </c>
      <c r="L12" s="109"/>
      <c r="M12" s="105">
        <v>7.4774999999999994E-2</v>
      </c>
      <c r="N12" s="99">
        <v>-6.976957601222307E-2</v>
      </c>
      <c r="O12" s="99">
        <v>-6.9765159472880076E-2</v>
      </c>
      <c r="P12" s="99">
        <v>-6.0506230901451491E-2</v>
      </c>
      <c r="Q12" s="99">
        <v>-5.4578996371275786E-2</v>
      </c>
      <c r="R12" s="99">
        <v>-5.761614304812835E-2</v>
      </c>
      <c r="S12" s="99">
        <v>-3.9987944041252874E-2</v>
      </c>
      <c r="T12" s="99">
        <v>-3.9930290297937369E-2</v>
      </c>
      <c r="U12" s="99">
        <v>-7.1619867265087872E-2</v>
      </c>
      <c r="V12" s="99">
        <v>-7.7653483097784581E-2</v>
      </c>
      <c r="W12" s="100">
        <v>-7.6366477272727287E-2</v>
      </c>
    </row>
    <row r="13" spans="1:23" x14ac:dyDescent="0.25">
      <c r="A13" s="98">
        <v>9.3506000000000006E-2</v>
      </c>
      <c r="B13" s="99">
        <v>-4.2814529220779232E-2</v>
      </c>
      <c r="C13" s="99">
        <v>-4.2808560924369757E-2</v>
      </c>
      <c r="D13" s="99">
        <v>-3.0389968487394958E-2</v>
      </c>
      <c r="E13" s="99">
        <v>-2.194578399541636E-2</v>
      </c>
      <c r="F13" s="99">
        <v>-2.6158088235294124E-2</v>
      </c>
      <c r="G13" s="99">
        <v>-8.3053619174942722E-3</v>
      </c>
      <c r="H13" s="99">
        <v>-8.2258642093200988E-3</v>
      </c>
      <c r="I13" s="99">
        <v>-4.5753485485103135E-2</v>
      </c>
      <c r="J13" s="99">
        <v>-5.8077802711993906E-2</v>
      </c>
      <c r="K13" s="100">
        <v>-5.6460084033613453E-2</v>
      </c>
      <c r="L13" s="109"/>
      <c r="M13" s="105">
        <v>9.3506000000000006E-2</v>
      </c>
      <c r="N13" s="99">
        <v>-6.5073720397249832E-2</v>
      </c>
      <c r="O13" s="99">
        <v>-6.5068062452253633E-2</v>
      </c>
      <c r="P13" s="99">
        <v>-5.3559491978609645E-2</v>
      </c>
      <c r="Q13" s="99">
        <v>-4.6180290297937354E-2</v>
      </c>
      <c r="R13" s="99">
        <v>-4.9958460656990077E-2</v>
      </c>
      <c r="S13" s="99">
        <v>-2.9689648586707411E-2</v>
      </c>
      <c r="T13" s="99">
        <v>-2.9617432200152789E-2</v>
      </c>
      <c r="U13" s="99">
        <v>-6.7414557868601996E-2</v>
      </c>
      <c r="V13" s="99">
        <v>-7.7141400878533245E-2</v>
      </c>
      <c r="W13" s="100">
        <v>-7.5533637318563801E-2</v>
      </c>
    </row>
    <row r="14" spans="1:23" x14ac:dyDescent="0.25">
      <c r="A14" s="98">
        <v>0.11692900000000001</v>
      </c>
      <c r="B14" s="99">
        <v>-3.6268382352941185E-2</v>
      </c>
      <c r="C14" s="99">
        <v>-3.6260384835752495E-2</v>
      </c>
      <c r="D14" s="99">
        <v>-2.0828399541634832E-2</v>
      </c>
      <c r="E14" s="99">
        <v>-1.0331359816653937E-2</v>
      </c>
      <c r="F14" s="99">
        <v>-1.5562332887700543E-2</v>
      </c>
      <c r="G14" s="99">
        <v>5.4556197478991542E-3</v>
      </c>
      <c r="H14" s="99">
        <v>5.5550515660809738E-3</v>
      </c>
      <c r="I14" s="99">
        <v>-3.9962280366692131E-2</v>
      </c>
      <c r="J14" s="99">
        <v>-5.7433441558441566E-2</v>
      </c>
      <c r="K14" s="100">
        <v>-5.5412982238349902E-2</v>
      </c>
      <c r="L14" s="109"/>
      <c r="M14" s="105">
        <v>0.11692900000000001</v>
      </c>
      <c r="N14" s="99">
        <v>-5.921457219251338E-2</v>
      </c>
      <c r="O14" s="99">
        <v>-5.9207648968678396E-2</v>
      </c>
      <c r="P14" s="99">
        <v>-4.4905820282658535E-2</v>
      </c>
      <c r="Q14" s="99">
        <v>-3.5728967723453027E-2</v>
      </c>
      <c r="R14" s="99">
        <v>-4.0422913483575261E-2</v>
      </c>
      <c r="S14" s="99">
        <v>-1.6610723834988544E-2</v>
      </c>
      <c r="T14" s="99">
        <v>-1.6520005729564559E-2</v>
      </c>
      <c r="U14" s="99">
        <v>-6.216541730328496E-2</v>
      </c>
      <c r="V14" s="99">
        <v>-7.6501098166539355E-2</v>
      </c>
      <c r="W14" s="100">
        <v>-7.4493220015278847E-2</v>
      </c>
    </row>
    <row r="15" spans="1:23" x14ac:dyDescent="0.25">
      <c r="A15" s="98">
        <v>0.14621999999999999</v>
      </c>
      <c r="B15" s="99">
        <v>-2.8107691940412537E-2</v>
      </c>
      <c r="C15" s="99">
        <v>-2.8098023300229185E-2</v>
      </c>
      <c r="D15" s="99">
        <v>-8.9329879679144481E-3</v>
      </c>
      <c r="E15" s="99">
        <v>4.0967580213903797E-3</v>
      </c>
      <c r="F15" s="99">
        <v>-2.3871991978609624E-3</v>
      </c>
      <c r="G15" s="99">
        <v>2.3037624140565319E-2</v>
      </c>
      <c r="H15" s="99">
        <v>2.3162242169595112E-2</v>
      </c>
      <c r="I15" s="99">
        <v>-3.2738135026737974E-2</v>
      </c>
      <c r="J15" s="99">
        <v>-5.6627578304048895E-2</v>
      </c>
      <c r="K15" s="100">
        <v>-5.4105042016806729E-2</v>
      </c>
      <c r="L15" s="109"/>
      <c r="M15" s="105">
        <v>0.14621999999999999</v>
      </c>
      <c r="N15" s="99">
        <v>-5.1908303093964867E-2</v>
      </c>
      <c r="O15" s="99">
        <v>-5.1899589381207041E-2</v>
      </c>
      <c r="P15" s="99">
        <v>-3.4135910045836514E-2</v>
      </c>
      <c r="Q15" s="99">
        <v>-2.2739328686019866E-2</v>
      </c>
      <c r="R15" s="99">
        <v>-2.8561043735676098E-2</v>
      </c>
      <c r="S15" s="99">
        <v>6.1592818945760804E-5</v>
      </c>
      <c r="T15" s="99">
        <v>1.7499045072575276E-4</v>
      </c>
      <c r="U15" s="99">
        <v>-5.5615689457601238E-2</v>
      </c>
      <c r="V15" s="99">
        <v>-7.5700367647058842E-2</v>
      </c>
      <c r="W15" s="100">
        <v>-7.3193516042780765E-2</v>
      </c>
    </row>
    <row r="16" spans="1:23" x14ac:dyDescent="0.25">
      <c r="A16" s="98">
        <v>0.18284900000000001</v>
      </c>
      <c r="B16" s="99">
        <v>-1.7942847593582886E-2</v>
      </c>
      <c r="C16" s="99">
        <v>-1.7930552902979378E-2</v>
      </c>
      <c r="D16" s="99">
        <v>5.847498090145147E-3</v>
      </c>
      <c r="E16" s="99">
        <v>2.1991978609625675E-2</v>
      </c>
      <c r="F16" s="99">
        <v>1.397130443086326E-2</v>
      </c>
      <c r="G16" s="99">
        <v>4.5615092627960291E-2</v>
      </c>
      <c r="H16" s="99">
        <v>4.5771342627960288E-2</v>
      </c>
      <c r="I16" s="99">
        <v>-2.3731856378915211E-2</v>
      </c>
      <c r="J16" s="99">
        <v>-5.5619771772345311E-2</v>
      </c>
      <c r="K16" s="100">
        <v>-5.2471781894576019E-2</v>
      </c>
      <c r="L16" s="109"/>
      <c r="M16" s="105">
        <v>0.18284900000000001</v>
      </c>
      <c r="N16" s="99">
        <v>-4.2803428189457614E-2</v>
      </c>
      <c r="O16" s="99">
        <v>-4.2792685255920566E-2</v>
      </c>
      <c r="P16" s="99">
        <v>-2.0747827540106952E-2</v>
      </c>
      <c r="Q16" s="99">
        <v>-6.6186019862490572E-3</v>
      </c>
      <c r="R16" s="99">
        <v>-1.3824842436974794E-2</v>
      </c>
      <c r="S16" s="99">
        <v>2.1410547173414826E-2</v>
      </c>
      <c r="T16" s="99">
        <v>2.1552592627960273E-2</v>
      </c>
      <c r="U16" s="99">
        <v>-4.7448433919022176E-2</v>
      </c>
      <c r="V16" s="99">
        <v>-7.4699150114591314E-2</v>
      </c>
      <c r="W16" s="100">
        <v>-7.1570616883116903E-2</v>
      </c>
    </row>
    <row r="17" spans="1:23" x14ac:dyDescent="0.25">
      <c r="A17" s="98">
        <v>0.228653</v>
      </c>
      <c r="B17" s="99">
        <v>-5.2934014514896821E-3</v>
      </c>
      <c r="C17" s="99">
        <v>-5.2783613445378233E-3</v>
      </c>
      <c r="D17" s="99">
        <v>2.4183895148968682E-2</v>
      </c>
      <c r="E17" s="99">
        <v>4.4141997708174181E-2</v>
      </c>
      <c r="F17" s="99">
        <v>3.4247159090909085E-2</v>
      </c>
      <c r="G17" s="99">
        <v>7.4785499427043559E-2</v>
      </c>
      <c r="H17" s="99">
        <v>7.4981020817417893E-2</v>
      </c>
      <c r="I17" s="99">
        <v>-1.2512414056531708E-2</v>
      </c>
      <c r="J17" s="99">
        <v>-5.4359697288006117E-2</v>
      </c>
      <c r="K17" s="100">
        <v>-5.0432916348357539E-2</v>
      </c>
      <c r="L17" s="109"/>
      <c r="M17" s="105">
        <v>0.228653</v>
      </c>
      <c r="N17" s="99">
        <v>-3.146724598930483E-2</v>
      </c>
      <c r="O17" s="99">
        <v>-3.1453877005347596E-2</v>
      </c>
      <c r="P17" s="99">
        <v>-4.1298223834988559E-3</v>
      </c>
      <c r="Q17" s="99">
        <v>1.3350362872421707E-2</v>
      </c>
      <c r="R17" s="99">
        <v>4.4527072192513404E-3</v>
      </c>
      <c r="S17" s="99">
        <v>4.8898133116883125E-2</v>
      </c>
      <c r="T17" s="99">
        <v>4.9076107715813611E-2</v>
      </c>
      <c r="U17" s="99">
        <v>-3.7270936783804443E-2</v>
      </c>
      <c r="V17" s="99">
        <v>-7.3447097020626448E-2</v>
      </c>
      <c r="W17" s="100">
        <v>-6.9544833842627968E-2</v>
      </c>
    </row>
    <row r="18" spans="1:23" x14ac:dyDescent="0.25">
      <c r="A18" s="98">
        <v>0.28593000000000002</v>
      </c>
      <c r="B18" s="99">
        <v>1.0428284950343779E-2</v>
      </c>
      <c r="C18" s="99">
        <v>1.0447264132925906E-2</v>
      </c>
      <c r="D18" s="99">
        <v>4.6887175324675338E-2</v>
      </c>
      <c r="E18" s="99">
        <v>7.1490402979373591E-2</v>
      </c>
      <c r="F18" s="99">
        <v>5.9324030748663104E-2</v>
      </c>
      <c r="G18" s="99">
        <v>0.11274672937356764</v>
      </c>
      <c r="H18" s="99">
        <v>0.11299190699006879</v>
      </c>
      <c r="I18" s="99">
        <v>1.4504153934301021E-3</v>
      </c>
      <c r="J18" s="99">
        <v>-5.2783923796791449E-2</v>
      </c>
      <c r="K18" s="100">
        <v>-4.7888989686783824E-2</v>
      </c>
      <c r="L18" s="109"/>
      <c r="M18" s="105">
        <v>0.28593000000000002</v>
      </c>
      <c r="N18" s="99">
        <v>-1.7368458747135215E-2</v>
      </c>
      <c r="O18" s="99">
        <v>-1.7351508785332322E-2</v>
      </c>
      <c r="P18" s="99">
        <v>1.6460084033613445E-2</v>
      </c>
      <c r="Q18" s="99">
        <v>3.8028910427807483E-2</v>
      </c>
      <c r="R18" s="99">
        <v>2.7076847784568373E-2</v>
      </c>
      <c r="S18" s="99">
        <v>8.4520268334606574E-2</v>
      </c>
      <c r="T18" s="99">
        <v>8.4742766424751731E-2</v>
      </c>
      <c r="U18" s="99">
        <v>-2.4599169213139808E-2</v>
      </c>
      <c r="V18" s="99">
        <v>-7.1881469633307896E-2</v>
      </c>
      <c r="W18" s="100">
        <v>-6.7017021581359831E-2</v>
      </c>
    </row>
    <row r="19" spans="1:23" x14ac:dyDescent="0.25">
      <c r="A19" s="98">
        <v>0.35755599999999998</v>
      </c>
      <c r="B19" s="99">
        <v>2.9939839572192518E-2</v>
      </c>
      <c r="C19" s="99">
        <v>2.9963115928189475E-2</v>
      </c>
      <c r="D19" s="99">
        <v>7.492921600458366E-2</v>
      </c>
      <c r="E19" s="99">
        <v>0.10515326585179528</v>
      </c>
      <c r="F19" s="99">
        <v>9.0255443086325479E-2</v>
      </c>
      <c r="G19" s="99">
        <v>0.16256314457601226</v>
      </c>
      <c r="H19" s="99">
        <v>0.16286896008403365</v>
      </c>
      <c r="I19" s="99">
        <v>1.8807056913674566E-2</v>
      </c>
      <c r="J19" s="99">
        <v>-5.0813574293353717E-2</v>
      </c>
      <c r="K19" s="100">
        <v>-4.4716291061879306E-2</v>
      </c>
      <c r="L19" s="109"/>
      <c r="M19" s="105">
        <v>0.35755599999999998</v>
      </c>
      <c r="N19" s="99">
        <v>1.4323911382736309E-4</v>
      </c>
      <c r="O19" s="99">
        <v>1.6436688311688183E-4</v>
      </c>
      <c r="P19" s="99">
        <v>4.1914271390374354E-2</v>
      </c>
      <c r="Q19" s="99">
        <v>6.8441200343773878E-2</v>
      </c>
      <c r="R19" s="99">
        <v>5.5012533422459903E-2</v>
      </c>
      <c r="S19" s="99">
        <v>0.13103490259740261</v>
      </c>
      <c r="T19" s="99">
        <v>0.13131302521008403</v>
      </c>
      <c r="U19" s="99">
        <v>-8.8396438120702785E-3</v>
      </c>
      <c r="V19" s="99">
        <v>-6.9923796791443865E-2</v>
      </c>
      <c r="W19" s="100">
        <v>-6.3864567417876258E-2</v>
      </c>
    </row>
    <row r="20" spans="1:23" x14ac:dyDescent="0.25">
      <c r="A20" s="98">
        <v>0.44712400000000002</v>
      </c>
      <c r="B20" s="99">
        <v>5.4109172077922096E-2</v>
      </c>
      <c r="C20" s="99">
        <v>5.413829736440031E-2</v>
      </c>
      <c r="D20" s="99">
        <v>0.10946237585943472</v>
      </c>
      <c r="E20" s="99">
        <v>0.1464315555767762</v>
      </c>
      <c r="F20" s="99">
        <v>0.12828113063407184</v>
      </c>
      <c r="G20" s="99">
        <v>0.22854134835752485</v>
      </c>
      <c r="H20" s="99">
        <v>0.22892057391138279</v>
      </c>
      <c r="I20" s="99">
        <v>4.0350935828877013E-2</v>
      </c>
      <c r="J20" s="99">
        <v>-4.83496705500382E-2</v>
      </c>
      <c r="K20" s="100">
        <v>-4.0762032085561506E-2</v>
      </c>
      <c r="L20" s="109"/>
      <c r="M20" s="105">
        <v>0.44712400000000002</v>
      </c>
      <c r="N20" s="99">
        <v>2.1857811306340735E-2</v>
      </c>
      <c r="O20" s="99">
        <v>2.1883833078686021E-2</v>
      </c>
      <c r="P20" s="99">
        <v>7.3293783422459902E-2</v>
      </c>
      <c r="Q20" s="99">
        <v>0.10578733766233769</v>
      </c>
      <c r="R20" s="99">
        <v>8.9400305576776196E-2</v>
      </c>
      <c r="S20" s="99">
        <v>0.19228800611153557</v>
      </c>
      <c r="T20" s="99">
        <v>0.19263237681436216</v>
      </c>
      <c r="U20" s="99">
        <v>1.0734339190221546E-2</v>
      </c>
      <c r="V20" s="99">
        <v>-6.7475840336134463E-2</v>
      </c>
      <c r="W20" s="100">
        <v>-5.9935733384262807E-2</v>
      </c>
    </row>
    <row r="21" spans="1:23" x14ac:dyDescent="0.25">
      <c r="A21" s="98">
        <v>0.55912899999999999</v>
      </c>
      <c r="B21" s="99">
        <v>8.3979898777692907E-2</v>
      </c>
      <c r="C21" s="99">
        <v>8.4015469824293351E-2</v>
      </c>
      <c r="D21" s="99">
        <v>0.15183262509549278</v>
      </c>
      <c r="E21" s="99">
        <v>0.19681352654698245</v>
      </c>
      <c r="F21" s="99">
        <v>0.17483766233766238</v>
      </c>
      <c r="G21" s="99">
        <v>0.3167373710847976</v>
      </c>
      <c r="H21" s="99">
        <v>0.3172083890374332</v>
      </c>
      <c r="I21" s="99">
        <v>6.7042231665393442E-2</v>
      </c>
      <c r="J21" s="99">
        <v>-4.5268764323911394E-2</v>
      </c>
      <c r="K21" s="100">
        <v>-3.5837710084033622E-2</v>
      </c>
      <c r="L21" s="109"/>
      <c r="M21" s="105">
        <v>0.55912899999999999</v>
      </c>
      <c r="N21" s="99">
        <v>4.8728275401069526E-2</v>
      </c>
      <c r="O21" s="99">
        <v>4.8760146103896111E-2</v>
      </c>
      <c r="P21" s="99">
        <v>0.11184611344537818</v>
      </c>
      <c r="Q21" s="99">
        <v>0.15145113158899928</v>
      </c>
      <c r="R21" s="99">
        <v>0.13157085561497331</v>
      </c>
      <c r="S21" s="99">
        <v>0.27365546218487397</v>
      </c>
      <c r="T21" s="99">
        <v>0.27408231474407951</v>
      </c>
      <c r="U21" s="99">
        <v>3.5004416539343032E-2</v>
      </c>
      <c r="V21" s="99">
        <v>-6.4414844346829661E-2</v>
      </c>
      <c r="W21" s="100">
        <v>-5.5042971734148217E-2</v>
      </c>
    </row>
    <row r="22" spans="1:23" x14ac:dyDescent="0.25">
      <c r="A22" s="98">
        <v>0.69919100000000001</v>
      </c>
      <c r="B22" s="99">
        <v>0.12079115737203977</v>
      </c>
      <c r="C22" s="99">
        <v>0.12083496466768529</v>
      </c>
      <c r="D22" s="99">
        <v>0.2035851556531704</v>
      </c>
      <c r="E22" s="99">
        <v>0.25795681340718113</v>
      </c>
      <c r="F22" s="99">
        <v>0.23155235389610396</v>
      </c>
      <c r="G22" s="99">
        <v>0.43554574102368232</v>
      </c>
      <c r="H22" s="99">
        <v>0.43611583269671517</v>
      </c>
      <c r="I22" s="99">
        <v>0.10003569041252869</v>
      </c>
      <c r="J22" s="99">
        <v>-4.1416491596638662E-2</v>
      </c>
      <c r="K22" s="100">
        <v>-2.9711134453781516E-2</v>
      </c>
      <c r="L22" s="109"/>
      <c r="M22" s="105">
        <v>0.69919100000000001</v>
      </c>
      <c r="N22" s="99">
        <v>8.1893859816653952E-2</v>
      </c>
      <c r="O22" s="99">
        <v>8.1933489304812826E-2</v>
      </c>
      <c r="P22" s="99">
        <v>0.15901188884644771</v>
      </c>
      <c r="Q22" s="99">
        <v>0.20699090431627198</v>
      </c>
      <c r="R22" s="99">
        <v>0.18304645721925136</v>
      </c>
      <c r="S22" s="99">
        <v>0.38258164629488173</v>
      </c>
      <c r="T22" s="99">
        <v>0.38310542398777703</v>
      </c>
      <c r="U22" s="99">
        <v>6.5034974216959529E-2</v>
      </c>
      <c r="V22" s="99">
        <v>-6.0587351986249059E-2</v>
      </c>
      <c r="W22" s="100">
        <v>-4.8956025592055016E-2</v>
      </c>
    </row>
    <row r="23" spans="1:23" x14ac:dyDescent="0.25">
      <c r="A23" s="98">
        <v>0.87433899999999998</v>
      </c>
      <c r="B23" s="99">
        <v>0.16599742169595114</v>
      </c>
      <c r="C23" s="99">
        <v>0.16605113636363639</v>
      </c>
      <c r="D23" s="99">
        <v>0.26644611822001535</v>
      </c>
      <c r="E23" s="99">
        <v>0.33164951776165019</v>
      </c>
      <c r="F23" s="99">
        <v>0.30022046886936599</v>
      </c>
      <c r="G23" s="99">
        <v>0.5960285762032087</v>
      </c>
      <c r="H23" s="99">
        <v>0.59670502291825844</v>
      </c>
      <c r="I23" s="99">
        <v>0.14070366214667687</v>
      </c>
      <c r="J23" s="99">
        <v>-3.6599575057295657E-2</v>
      </c>
      <c r="K23" s="100">
        <v>-2.2098094919786097E-2</v>
      </c>
      <c r="L23" s="109"/>
      <c r="M23" s="105">
        <v>0.87433899999999998</v>
      </c>
      <c r="N23" s="99">
        <v>0.12270125095492745</v>
      </c>
      <c r="O23" s="99">
        <v>0.12274971352177237</v>
      </c>
      <c r="P23" s="99">
        <v>0.21642033517952639</v>
      </c>
      <c r="Q23" s="99">
        <v>0.27411287242169596</v>
      </c>
      <c r="R23" s="99">
        <v>0.24552437452253636</v>
      </c>
      <c r="S23" s="99">
        <v>0.52898825439266617</v>
      </c>
      <c r="T23" s="99">
        <v>0.52961397058823545</v>
      </c>
      <c r="U23" s="99">
        <v>0.10209642379679147</v>
      </c>
      <c r="V23" s="99">
        <v>-5.5801757066462968E-2</v>
      </c>
      <c r="W23" s="100">
        <v>-4.1392045454545459E-2</v>
      </c>
    </row>
    <row r="24" spans="1:23" x14ac:dyDescent="0.25">
      <c r="A24" s="101">
        <v>1.0933600000000001</v>
      </c>
      <c r="B24" s="102">
        <v>0.22127518621084802</v>
      </c>
      <c r="C24" s="102">
        <v>0.22134059873949585</v>
      </c>
      <c r="D24" s="102">
        <v>0.34229278074866315</v>
      </c>
      <c r="E24" s="102">
        <v>0.4197353657372041</v>
      </c>
      <c r="F24" s="102">
        <v>0.38274386459129112</v>
      </c>
      <c r="G24" s="102">
        <v>0.81116763750954957</v>
      </c>
      <c r="H24" s="102">
        <v>0.81194088999236069</v>
      </c>
      <c r="I24" s="102">
        <v>0.19065627387318568</v>
      </c>
      <c r="J24" s="102">
        <v>-3.0576656799083272E-2</v>
      </c>
      <c r="K24" s="103">
        <v>-1.2650759167303282E-2</v>
      </c>
      <c r="L24" s="109"/>
      <c r="M24" s="106">
        <v>1.0933600000000001</v>
      </c>
      <c r="N24" s="102">
        <v>0.17271664915966389</v>
      </c>
      <c r="O24" s="102">
        <v>0.17277501909854856</v>
      </c>
      <c r="P24" s="102">
        <v>0.28585824102368229</v>
      </c>
      <c r="Q24" s="102">
        <v>0.35460466004583657</v>
      </c>
      <c r="R24" s="102">
        <v>0.32083472593582896</v>
      </c>
      <c r="S24" s="102">
        <v>0.72493160332314754</v>
      </c>
      <c r="T24" s="102">
        <v>0.72565448338426286</v>
      </c>
      <c r="U24" s="102">
        <v>0.14768812070282664</v>
      </c>
      <c r="V24" s="102">
        <v>-4.9818205691367468E-2</v>
      </c>
      <c r="W24" s="103">
        <v>-3.200618315508022E-2</v>
      </c>
    </row>
    <row r="25" spans="1:23" x14ac:dyDescent="0.25">
      <c r="A25" s="95">
        <v>1.3672500000000001</v>
      </c>
      <c r="B25" s="96">
        <v>0.28851019385026744</v>
      </c>
      <c r="C25" s="96">
        <v>0.2885901690221544</v>
      </c>
      <c r="D25" s="96">
        <v>0.43307033040488929</v>
      </c>
      <c r="E25" s="96">
        <v>0.52398300229182593</v>
      </c>
      <c r="F25" s="96">
        <v>0.48103645435446912</v>
      </c>
      <c r="G25" s="96">
        <v>1.0923608193277314</v>
      </c>
      <c r="H25" s="96">
        <v>1.0931922030175709</v>
      </c>
      <c r="I25" s="96">
        <v>0.2517440555767762</v>
      </c>
      <c r="J25" s="96">
        <v>-2.3046218487394961E-2</v>
      </c>
      <c r="K25" s="97">
        <v>-9.466911764705857E-4</v>
      </c>
      <c r="L25" s="110" t="s">
        <v>74</v>
      </c>
      <c r="M25" s="104">
        <v>1.3672500000000001</v>
      </c>
      <c r="N25" s="96">
        <v>0.23372863349885414</v>
      </c>
      <c r="O25" s="96">
        <v>0.2337991787624141</v>
      </c>
      <c r="P25" s="96">
        <v>0.36922077922077928</v>
      </c>
      <c r="Q25" s="96">
        <v>0.45024720683728042</v>
      </c>
      <c r="R25" s="96">
        <v>0.41086516424751723</v>
      </c>
      <c r="S25" s="96">
        <v>0.98212650401069546</v>
      </c>
      <c r="T25" s="96">
        <v>0.98292219728800623</v>
      </c>
      <c r="U25" s="96">
        <v>0.20355053953399543</v>
      </c>
      <c r="V25" s="96">
        <v>-4.2336826776165022E-2</v>
      </c>
      <c r="W25" s="97">
        <v>-2.0379106187929728E-2</v>
      </c>
    </row>
    <row r="26" spans="1:23" x14ac:dyDescent="0.25">
      <c r="A26" s="98">
        <v>1.7097500000000001</v>
      </c>
      <c r="B26" s="99">
        <v>0.36977081741787632</v>
      </c>
      <c r="C26" s="99">
        <v>0.36986535523300235</v>
      </c>
      <c r="D26" s="99">
        <v>0.54067095588235303</v>
      </c>
      <c r="E26" s="99">
        <v>0.64592353418640203</v>
      </c>
      <c r="F26" s="99">
        <v>0.5968646151642476</v>
      </c>
      <c r="G26" s="99">
        <v>1.4418581694041255</v>
      </c>
      <c r="H26" s="99">
        <v>1.4426847784568375</v>
      </c>
      <c r="I26" s="99">
        <v>0.32605256875477473</v>
      </c>
      <c r="J26" s="99">
        <v>-1.3631111535523304E-2</v>
      </c>
      <c r="K26" s="100">
        <v>1.3524040297937355E-2</v>
      </c>
      <c r="L26" s="110"/>
      <c r="M26" s="105">
        <v>1.7097500000000001</v>
      </c>
      <c r="N26" s="99">
        <v>0.30772213999236059</v>
      </c>
      <c r="O26" s="99">
        <v>0.30780963521772353</v>
      </c>
      <c r="P26" s="99">
        <v>0.46839810924369751</v>
      </c>
      <c r="Q26" s="99">
        <v>0.56265589190221554</v>
      </c>
      <c r="R26" s="99">
        <v>0.51743052902979381</v>
      </c>
      <c r="S26" s="99">
        <v>1.3058104946524067</v>
      </c>
      <c r="T26" s="99">
        <v>1.3066211086707413</v>
      </c>
      <c r="U26" s="99">
        <v>0.2716630061115356</v>
      </c>
      <c r="V26" s="99">
        <v>-3.298379010695187E-2</v>
      </c>
      <c r="W26" s="100">
        <v>-6.0042255538579085E-3</v>
      </c>
    </row>
    <row r="27" spans="1:23" x14ac:dyDescent="0.25">
      <c r="A27" s="98">
        <v>2.1380400000000002</v>
      </c>
      <c r="B27" s="99">
        <v>0.46722307104660055</v>
      </c>
      <c r="C27" s="99">
        <v>0.46733694614209331</v>
      </c>
      <c r="D27" s="99">
        <v>0.66676900305576792</v>
      </c>
      <c r="E27" s="99">
        <v>0.78663507448433934</v>
      </c>
      <c r="F27" s="99">
        <v>0.73165763464476719</v>
      </c>
      <c r="G27" s="99">
        <v>1.8437035666539345</v>
      </c>
      <c r="H27" s="99">
        <v>1.8444554526356001</v>
      </c>
      <c r="I27" s="99">
        <v>0.41585406321619561</v>
      </c>
      <c r="J27" s="99">
        <v>-1.8600792589763132E-3</v>
      </c>
      <c r="K27" s="100">
        <v>3.137497612681437E-2</v>
      </c>
      <c r="L27" s="110"/>
      <c r="M27" s="105">
        <v>2.1380400000000002</v>
      </c>
      <c r="N27" s="99">
        <v>0.3968353705118412</v>
      </c>
      <c r="O27" s="99">
        <v>0.39694232238349891</v>
      </c>
      <c r="P27" s="99">
        <v>0.58514192608861737</v>
      </c>
      <c r="Q27" s="99">
        <v>0.69310530462184883</v>
      </c>
      <c r="R27" s="99">
        <v>0.64210728609625689</v>
      </c>
      <c r="S27" s="99">
        <v>1.6859511077158138</v>
      </c>
      <c r="T27" s="99">
        <v>1.6867109912146683</v>
      </c>
      <c r="U27" s="99">
        <v>0.35421337853323154</v>
      </c>
      <c r="V27" s="99">
        <v>-2.1290584415584419E-2</v>
      </c>
      <c r="W27" s="100">
        <v>1.1727105614973261E-2</v>
      </c>
    </row>
    <row r="28" spans="1:23" x14ac:dyDescent="0.25">
      <c r="A28" s="98">
        <v>2.6736200000000001</v>
      </c>
      <c r="B28" s="99">
        <v>0.58302067417876258</v>
      </c>
      <c r="C28" s="99">
        <v>0.58315639323911395</v>
      </c>
      <c r="D28" s="99">
        <v>0.81258534663865567</v>
      </c>
      <c r="E28" s="99">
        <v>0.94650794977081765</v>
      </c>
      <c r="F28" s="99">
        <v>0.88625131302521021</v>
      </c>
      <c r="G28" s="99">
        <v>2.2621136124904511</v>
      </c>
      <c r="H28" s="99">
        <v>2.2627400448815895</v>
      </c>
      <c r="I28" s="99">
        <v>0.52350852272727288</v>
      </c>
      <c r="J28" s="99">
        <v>1.2854874904507251E-2</v>
      </c>
      <c r="K28" s="100">
        <v>5.3338903743315506E-2</v>
      </c>
      <c r="L28" s="110"/>
      <c r="M28" s="105">
        <v>2.6736200000000001</v>
      </c>
      <c r="N28" s="99">
        <v>0.50325797364400304</v>
      </c>
      <c r="O28" s="99">
        <v>0.50338199484339197</v>
      </c>
      <c r="P28" s="99">
        <v>0.72086564171123013</v>
      </c>
      <c r="Q28" s="99">
        <v>0.84230352368220029</v>
      </c>
      <c r="R28" s="99">
        <v>0.78600231569900703</v>
      </c>
      <c r="S28" s="99">
        <v>2.0930317752100844</v>
      </c>
      <c r="T28" s="99">
        <v>2.093687332887701</v>
      </c>
      <c r="U28" s="99">
        <v>0.45352750190985491</v>
      </c>
      <c r="V28" s="99">
        <v>-6.6738684110007667E-3</v>
      </c>
      <c r="W28" s="100">
        <v>3.3541467723453018E-2</v>
      </c>
    </row>
    <row r="29" spans="1:23" x14ac:dyDescent="0.25">
      <c r="A29" s="98">
        <v>3.3433700000000002</v>
      </c>
      <c r="B29" s="99">
        <v>0.71910917207792213</v>
      </c>
      <c r="C29" s="99">
        <v>0.71926673510313233</v>
      </c>
      <c r="D29" s="99">
        <v>0.97865080691367468</v>
      </c>
      <c r="E29" s="99">
        <v>1.1250163531321622</v>
      </c>
      <c r="F29" s="99">
        <v>1.0606460084033618</v>
      </c>
      <c r="G29" s="99">
        <v>2.6546735341864025</v>
      </c>
      <c r="H29" s="99">
        <v>2.6551574436592826</v>
      </c>
      <c r="I29" s="99">
        <v>0.65131982906799091</v>
      </c>
      <c r="J29" s="99">
        <v>3.1249522536287256E-2</v>
      </c>
      <c r="K29" s="100">
        <v>8.0285523300229186E-2</v>
      </c>
      <c r="L29" s="110"/>
      <c r="M29" s="105">
        <v>3.3433700000000002</v>
      </c>
      <c r="N29" s="99">
        <v>0.62907467532467543</v>
      </c>
      <c r="O29" s="99">
        <v>0.62922065985485109</v>
      </c>
      <c r="P29" s="99">
        <v>0.876408637318564</v>
      </c>
      <c r="Q29" s="99">
        <v>1.0101751098166543</v>
      </c>
      <c r="R29" s="99">
        <v>0.949526714094729</v>
      </c>
      <c r="S29" s="99">
        <v>2.4869965145148973</v>
      </c>
      <c r="T29" s="99">
        <v>2.4875069232238354</v>
      </c>
      <c r="U29" s="99">
        <v>0.57194817131398024</v>
      </c>
      <c r="V29" s="99">
        <v>1.1596519289534002E-2</v>
      </c>
      <c r="W29" s="100">
        <v>6.0301876432391148E-2</v>
      </c>
    </row>
    <row r="30" spans="1:23" x14ac:dyDescent="0.25">
      <c r="A30" s="98">
        <v>4.1808800000000002</v>
      </c>
      <c r="B30" s="99">
        <v>0.87699078495034388</v>
      </c>
      <c r="C30" s="99">
        <v>0.87717245989304826</v>
      </c>
      <c r="D30" s="99">
        <v>1.1645511841100078</v>
      </c>
      <c r="E30" s="99">
        <v>1.320595277883881</v>
      </c>
      <c r="F30" s="99">
        <v>1.2537780509931249</v>
      </c>
      <c r="G30" s="99">
        <v>2.9917420263559977</v>
      </c>
      <c r="H30" s="99">
        <v>2.99210513750955</v>
      </c>
      <c r="I30" s="99">
        <v>0.80129894003055779</v>
      </c>
      <c r="J30" s="99">
        <v>5.4241071428571444E-2</v>
      </c>
      <c r="K30" s="100">
        <v>0.1132443659281895</v>
      </c>
      <c r="L30" s="110"/>
      <c r="M30" s="105">
        <v>4.1808800000000002</v>
      </c>
      <c r="N30" s="99">
        <v>0.77606175993124527</v>
      </c>
      <c r="O30" s="99">
        <v>0.77623197574484359</v>
      </c>
      <c r="P30" s="99">
        <v>1.0518122135217725</v>
      </c>
      <c r="Q30" s="99">
        <v>1.1957034234148207</v>
      </c>
      <c r="R30" s="99">
        <v>1.1321601652024449</v>
      </c>
      <c r="S30" s="99">
        <v>2.8352762127578308</v>
      </c>
      <c r="T30" s="99">
        <v>2.8356890995034387</v>
      </c>
      <c r="U30" s="99">
        <v>0.71164020721925136</v>
      </c>
      <c r="V30" s="99">
        <v>3.4430505156608109E-2</v>
      </c>
      <c r="W30" s="100">
        <v>9.3027836134453812E-2</v>
      </c>
    </row>
    <row r="31" spans="1:23" x14ac:dyDescent="0.25">
      <c r="A31" s="98">
        <v>5.2282000000000002</v>
      </c>
      <c r="B31" s="99">
        <v>1.0574382878151263</v>
      </c>
      <c r="C31" s="99">
        <v>1.0576443134071813</v>
      </c>
      <c r="D31" s="99">
        <v>1.368765040106952</v>
      </c>
      <c r="E31" s="99">
        <v>1.5306140183346071</v>
      </c>
      <c r="F31" s="99">
        <v>1.4634382161955695</v>
      </c>
      <c r="G31" s="99">
        <v>3.2645021247135224</v>
      </c>
      <c r="H31" s="99">
        <v>3.2647684300993127</v>
      </c>
      <c r="I31" s="99">
        <v>0.97486332601222325</v>
      </c>
      <c r="J31" s="99">
        <v>8.2974598930481314E-2</v>
      </c>
      <c r="K31" s="100">
        <v>0.15342818945760126</v>
      </c>
      <c r="L31" s="110"/>
      <c r="M31" s="105">
        <v>5.2282000000000002</v>
      </c>
      <c r="N31" s="99">
        <v>0.94541575152788404</v>
      </c>
      <c r="O31" s="99">
        <v>0.94560805003819737</v>
      </c>
      <c r="P31" s="99">
        <v>1.2461108193277313</v>
      </c>
      <c r="Q31" s="99">
        <v>1.396857333842628</v>
      </c>
      <c r="R31" s="99">
        <v>1.3323117599312453</v>
      </c>
      <c r="S31" s="99">
        <v>3.1238573099694431</v>
      </c>
      <c r="T31" s="99">
        <v>3.1241490402979379</v>
      </c>
      <c r="U31" s="99">
        <v>0.87431913674560746</v>
      </c>
      <c r="V31" s="99">
        <v>6.2964094728800629E-2</v>
      </c>
      <c r="W31" s="100">
        <v>0.13292112299465245</v>
      </c>
    </row>
    <row r="32" spans="1:23" x14ac:dyDescent="0.25">
      <c r="A32" s="98">
        <v>6.5378699999999998</v>
      </c>
      <c r="B32" s="99">
        <v>1.2601804812834227</v>
      </c>
      <c r="C32" s="99">
        <v>1.2604082314744083</v>
      </c>
      <c r="D32" s="99">
        <v>1.5885912433155083</v>
      </c>
      <c r="E32" s="99">
        <v>1.7515401785714291</v>
      </c>
      <c r="F32" s="99">
        <v>1.6863000143239117</v>
      </c>
      <c r="G32" s="99">
        <v>3.4786991501145921</v>
      </c>
      <c r="H32" s="99">
        <v>3.4788928810160433</v>
      </c>
      <c r="I32" s="99">
        <v>1.1724684873949582</v>
      </c>
      <c r="J32" s="99">
        <v>0.1188781990068755</v>
      </c>
      <c r="K32" s="100">
        <v>0.20227045932009172</v>
      </c>
      <c r="L32" s="110"/>
      <c r="M32" s="105">
        <v>6.5378699999999998</v>
      </c>
      <c r="N32" s="99">
        <v>1.1374435399159666</v>
      </c>
      <c r="O32" s="99">
        <v>1.1376624570282661</v>
      </c>
      <c r="P32" s="99">
        <v>1.4572367981283427</v>
      </c>
      <c r="Q32" s="99">
        <v>1.610680982620321</v>
      </c>
      <c r="R32" s="99">
        <v>1.5473031655844158</v>
      </c>
      <c r="S32" s="99">
        <v>3.3543753580977849</v>
      </c>
      <c r="T32" s="99">
        <v>3.3546181483957227</v>
      </c>
      <c r="U32" s="99">
        <v>1.060916610962567</v>
      </c>
      <c r="V32" s="99">
        <v>9.8612729182582154E-2</v>
      </c>
      <c r="W32" s="100">
        <v>0.18139896867838048</v>
      </c>
    </row>
    <row r="33" spans="1:23" x14ac:dyDescent="0.25">
      <c r="A33" s="98">
        <v>8.1756100000000007</v>
      </c>
      <c r="B33" s="99">
        <v>1.4836472259358293</v>
      </c>
      <c r="C33" s="99">
        <v>1.4838967007257451</v>
      </c>
      <c r="D33" s="99">
        <v>1.8202844490068761</v>
      </c>
      <c r="E33" s="99">
        <v>1.9792456073338431</v>
      </c>
      <c r="F33" s="99">
        <v>1.9181870702826591</v>
      </c>
      <c r="G33" s="99">
        <v>3.6454438025210085</v>
      </c>
      <c r="H33" s="99">
        <v>3.6456130634071822</v>
      </c>
      <c r="I33" s="99">
        <v>1.3932354134835756</v>
      </c>
      <c r="J33" s="99">
        <v>0.16373137891520245</v>
      </c>
      <c r="K33" s="100">
        <v>0.26146784281894581</v>
      </c>
      <c r="L33" s="110"/>
      <c r="M33" s="105">
        <v>8.1756100000000007</v>
      </c>
      <c r="N33" s="99">
        <v>1.3512812738731859</v>
      </c>
      <c r="O33" s="99">
        <v>1.3515220349503441</v>
      </c>
      <c r="P33" s="99">
        <v>1.6820689696333082</v>
      </c>
      <c r="Q33" s="99">
        <v>1.8335280987394964</v>
      </c>
      <c r="R33" s="99">
        <v>1.7735220110771586</v>
      </c>
      <c r="S33" s="99">
        <v>3.5359881111535532</v>
      </c>
      <c r="T33" s="99">
        <v>3.5361583269671515</v>
      </c>
      <c r="U33" s="99">
        <v>1.271211564171123</v>
      </c>
      <c r="V33" s="99">
        <v>0.14313860771581363</v>
      </c>
      <c r="W33" s="100">
        <v>0.24013870320855621</v>
      </c>
    </row>
    <row r="34" spans="1:23" x14ac:dyDescent="0.25">
      <c r="A34" s="101">
        <v>10.223599999999999</v>
      </c>
      <c r="B34" s="102">
        <v>1.7248075821237592</v>
      </c>
      <c r="C34" s="102">
        <v>1.7250741262414058</v>
      </c>
      <c r="D34" s="102">
        <v>2.0593311927043549</v>
      </c>
      <c r="E34" s="102">
        <v>2.2094153456837287</v>
      </c>
      <c r="F34" s="102">
        <v>2.15444029316272</v>
      </c>
      <c r="G34" s="102">
        <v>3.7758818754774648</v>
      </c>
      <c r="H34" s="102">
        <v>3.7759789199770823</v>
      </c>
      <c r="I34" s="102">
        <v>1.6346637461802904</v>
      </c>
      <c r="J34" s="102">
        <v>0.21974861535523305</v>
      </c>
      <c r="K34" s="103">
        <v>0.33305684205500385</v>
      </c>
      <c r="L34" s="110"/>
      <c r="M34" s="106">
        <v>10.223599999999999</v>
      </c>
      <c r="N34" s="102">
        <v>1.5846567035905275</v>
      </c>
      <c r="O34" s="102">
        <v>1.584914653361345</v>
      </c>
      <c r="P34" s="102">
        <v>1.9166203924751724</v>
      </c>
      <c r="Q34" s="102">
        <v>2.0613967007257452</v>
      </c>
      <c r="R34" s="102">
        <v>2.006725553857907</v>
      </c>
      <c r="S34" s="102">
        <v>3.6791078590527131</v>
      </c>
      <c r="T34" s="102">
        <v>3.6792534854851033</v>
      </c>
      <c r="U34" s="102">
        <v>1.5034913340336138</v>
      </c>
      <c r="V34" s="102">
        <v>0.19873305003819713</v>
      </c>
      <c r="W34" s="103">
        <v>0.31115009071810545</v>
      </c>
    </row>
    <row r="35" spans="1:23" x14ac:dyDescent="0.25">
      <c r="A35">
        <v>12.784599999999999</v>
      </c>
      <c r="B35" s="94">
        <v>1.9792086038961043</v>
      </c>
      <c r="C35" s="94">
        <v>1.9794848166539349</v>
      </c>
      <c r="D35" s="94">
        <v>2.3008640899541639</v>
      </c>
      <c r="E35" s="94">
        <v>2.437952754965623</v>
      </c>
      <c r="F35" s="94">
        <v>2.3903958174178768</v>
      </c>
      <c r="G35" s="94">
        <v>3.879062237394959</v>
      </c>
      <c r="H35" s="94">
        <v>3.8791351102941185</v>
      </c>
      <c r="I35" s="94">
        <v>1.8924970158517955</v>
      </c>
      <c r="J35" s="94">
        <v>0.28967974121466772</v>
      </c>
      <c r="K35" s="94">
        <v>0.41948911382734921</v>
      </c>
      <c r="M35">
        <v>12.784599999999999</v>
      </c>
      <c r="N35" s="94">
        <v>1.8338235294117651</v>
      </c>
      <c r="O35" s="94">
        <v>1.8340960418258216</v>
      </c>
      <c r="P35" s="94">
        <v>2.1563760504201683</v>
      </c>
      <c r="Q35" s="94">
        <v>2.2902948338426281</v>
      </c>
      <c r="R35" s="94">
        <v>2.2424329163483581</v>
      </c>
      <c r="S35" s="94">
        <v>3.7929149159663877</v>
      </c>
      <c r="T35" s="94">
        <v>3.7930121991978618</v>
      </c>
      <c r="U35" s="94">
        <v>1.754338354660046</v>
      </c>
      <c r="V35" s="94">
        <v>0.26811652501909861</v>
      </c>
      <c r="W35" s="94">
        <v>0.39684873949579841</v>
      </c>
    </row>
    <row r="36" spans="1:23" x14ac:dyDescent="0.25">
      <c r="A36">
        <v>15.9872</v>
      </c>
      <c r="B36" s="94">
        <v>2.2412075057295651</v>
      </c>
      <c r="C36" s="94">
        <v>2.2414909998090149</v>
      </c>
      <c r="D36" s="94">
        <v>2.5400984768907571</v>
      </c>
      <c r="E36" s="94">
        <v>2.6612311401833466</v>
      </c>
      <c r="F36" s="94">
        <v>2.6217177950725752</v>
      </c>
      <c r="G36" s="94">
        <v>3.9619553213330794</v>
      </c>
      <c r="H36" s="94">
        <v>3.9620279196906041</v>
      </c>
      <c r="I36" s="94">
        <v>2.1608868888464481</v>
      </c>
      <c r="J36" s="94">
        <v>0.37693456359816663</v>
      </c>
      <c r="K36" s="94">
        <v>0.52378008021390388</v>
      </c>
      <c r="M36">
        <v>15.9872</v>
      </c>
      <c r="N36" s="94">
        <v>2.0936944948433922</v>
      </c>
      <c r="O36" s="94">
        <v>2.0939766758976321</v>
      </c>
      <c r="P36" s="94">
        <v>2.3966844919786103</v>
      </c>
      <c r="Q36" s="94">
        <v>2.5165397011077166</v>
      </c>
      <c r="R36" s="94">
        <v>2.4763283040488928</v>
      </c>
      <c r="S36" s="94">
        <v>3.8846748472116128</v>
      </c>
      <c r="T36" s="94">
        <v>3.8847478991596645</v>
      </c>
      <c r="U36" s="94">
        <v>2.0186658470206269</v>
      </c>
      <c r="V36" s="94">
        <v>0.35465085466004592</v>
      </c>
      <c r="W36" s="94">
        <v>0.50019934110007647</v>
      </c>
    </row>
    <row r="37" spans="1:23" x14ac:dyDescent="0.25">
      <c r="A37">
        <v>19.992000000000001</v>
      </c>
      <c r="B37" s="94">
        <v>2.5044373090145156</v>
      </c>
      <c r="C37" s="94">
        <v>2.504727965049657</v>
      </c>
      <c r="D37" s="94">
        <v>2.7726807200152792</v>
      </c>
      <c r="E37" s="94">
        <v>2.8763452540106957</v>
      </c>
      <c r="F37" s="94">
        <v>2.8448269194041256</v>
      </c>
      <c r="G37" s="94">
        <v>4.029837722020627</v>
      </c>
      <c r="H37" s="94">
        <v>4.0299101055194813</v>
      </c>
      <c r="I37" s="94">
        <v>2.4328561879297177</v>
      </c>
      <c r="J37" s="94">
        <v>0.48571738922841873</v>
      </c>
      <c r="K37" s="94">
        <v>0.64963068181818195</v>
      </c>
      <c r="M37">
        <v>19.992000000000001</v>
      </c>
      <c r="N37" s="94">
        <v>2.3581975744843398</v>
      </c>
      <c r="O37" s="94">
        <v>2.3584654316271965</v>
      </c>
      <c r="P37" s="94">
        <v>2.6330964715431633</v>
      </c>
      <c r="Q37" s="94">
        <v>2.7369682247899165</v>
      </c>
      <c r="R37" s="94">
        <v>2.7045415154698249</v>
      </c>
      <c r="S37" s="94">
        <v>3.9599540441176475</v>
      </c>
      <c r="T37" s="94">
        <v>3.9600267379679148</v>
      </c>
      <c r="U37" s="94">
        <v>2.2900198147440802</v>
      </c>
      <c r="V37" s="94">
        <v>0.46248257257448444</v>
      </c>
      <c r="W37" s="94">
        <v>0.62483312643239131</v>
      </c>
    </row>
    <row r="38" spans="1:23" x14ac:dyDescent="0.25">
      <c r="A38">
        <v>25</v>
      </c>
      <c r="B38" s="94">
        <v>2.7624410332314748</v>
      </c>
      <c r="C38" s="94">
        <v>2.7627075773491221</v>
      </c>
      <c r="D38" s="94">
        <v>2.9949668162719636</v>
      </c>
      <c r="E38" s="94">
        <v>3.0809693707028272</v>
      </c>
      <c r="F38" s="94">
        <v>3.0568162719633318</v>
      </c>
      <c r="G38" s="94">
        <v>4.0865838784377395</v>
      </c>
      <c r="H38" s="94">
        <v>4.0942990832696724</v>
      </c>
      <c r="I38" s="94">
        <v>2.7010538817799854</v>
      </c>
      <c r="J38" s="94">
        <v>0.62119210752482834</v>
      </c>
      <c r="K38" s="94">
        <v>0.80162373472116133</v>
      </c>
      <c r="M38">
        <v>25</v>
      </c>
      <c r="N38" s="94">
        <v>2.6207934253246759</v>
      </c>
      <c r="O38" s="94">
        <v>2.6210611631016048</v>
      </c>
      <c r="P38" s="94">
        <v>2.861699532085562</v>
      </c>
      <c r="Q38" s="94">
        <v>2.9489313168449205</v>
      </c>
      <c r="R38" s="94">
        <v>2.9238032372039733</v>
      </c>
      <c r="S38" s="94">
        <v>4.0230061234721166</v>
      </c>
      <c r="T38" s="94">
        <v>4.0230547292780754</v>
      </c>
      <c r="U38" s="94">
        <v>2.5611777836134459</v>
      </c>
      <c r="V38" s="94">
        <v>0.59667530080213915</v>
      </c>
      <c r="W38" s="94">
        <v>0.77522607906799101</v>
      </c>
    </row>
  </sheetData>
  <mergeCells count="4">
    <mergeCell ref="A1:K1"/>
    <mergeCell ref="M1:W1"/>
    <mergeCell ref="L3:L24"/>
    <mergeCell ref="L25:L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05E95-30FB-47F8-8B91-A95C1419AA17}">
  <dimension ref="A1:W38"/>
  <sheetViews>
    <sheetView zoomScale="60" zoomScaleNormal="60" workbookViewId="0">
      <selection activeCell="D10" sqref="D10"/>
    </sheetView>
  </sheetViews>
  <sheetFormatPr defaultRowHeight="15" x14ac:dyDescent="0.25"/>
  <cols>
    <col min="1" max="1" width="15.28515625" bestFit="1" customWidth="1"/>
    <col min="2" max="2" width="16" bestFit="1" customWidth="1"/>
    <col min="3" max="3" width="16.28515625" bestFit="1" customWidth="1"/>
    <col min="4" max="4" width="19" bestFit="1" customWidth="1"/>
    <col min="5" max="5" width="22.42578125" bestFit="1" customWidth="1"/>
    <col min="6" max="6" width="18.5703125" bestFit="1" customWidth="1"/>
    <col min="7" max="7" width="20" bestFit="1" customWidth="1"/>
    <col min="8" max="8" width="23.85546875" bestFit="1" customWidth="1"/>
    <col min="9" max="9" width="22.140625" bestFit="1" customWidth="1"/>
    <col min="10" max="10" width="23.5703125" bestFit="1" customWidth="1"/>
    <col min="11" max="11" width="20.42578125" bestFit="1" customWidth="1"/>
    <col min="13" max="13" width="18.140625" bestFit="1" customWidth="1"/>
    <col min="14" max="14" width="16" bestFit="1" customWidth="1"/>
    <col min="15" max="15" width="16.28515625" bestFit="1" customWidth="1"/>
    <col min="16" max="16" width="19" bestFit="1" customWidth="1"/>
    <col min="17" max="17" width="22.42578125" bestFit="1" customWidth="1"/>
    <col min="18" max="18" width="18.5703125" bestFit="1" customWidth="1"/>
    <col min="19" max="19" width="20" bestFit="1" customWidth="1"/>
    <col min="20" max="20" width="23.85546875" bestFit="1" customWidth="1"/>
    <col min="21" max="21" width="22.140625" bestFit="1" customWidth="1"/>
    <col min="22" max="22" width="23.5703125" bestFit="1" customWidth="1"/>
    <col min="23" max="23" width="20.42578125" bestFit="1" customWidth="1"/>
  </cols>
  <sheetData>
    <row r="1" spans="1:23" ht="26.25" x14ac:dyDescent="0.45">
      <c r="A1" s="107" t="s">
        <v>72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M1" s="108" t="s">
        <v>71</v>
      </c>
      <c r="N1" s="108"/>
      <c r="O1" s="108"/>
      <c r="P1" s="108"/>
      <c r="Q1" s="108"/>
      <c r="R1" s="108"/>
      <c r="S1" s="108"/>
      <c r="T1" s="108"/>
      <c r="U1" s="108"/>
      <c r="V1" s="108"/>
      <c r="W1" s="108"/>
    </row>
    <row r="2" spans="1:23" ht="18.75" x14ac:dyDescent="0.35">
      <c r="A2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M2" t="s">
        <v>70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</row>
    <row r="3" spans="1:23" x14ac:dyDescent="0.25">
      <c r="A3" s="95">
        <v>0.01</v>
      </c>
      <c r="B3" s="96">
        <v>-0.17403724216959512</v>
      </c>
      <c r="C3" s="96">
        <v>-0.17403583365164249</v>
      </c>
      <c r="D3" s="96">
        <v>-0.17119311019862493</v>
      </c>
      <c r="E3" s="96">
        <v>-0.16877960275019105</v>
      </c>
      <c r="F3" s="96">
        <v>-0.16974016424751723</v>
      </c>
      <c r="G3" s="96">
        <v>-0.11998999713521774</v>
      </c>
      <c r="H3" s="96">
        <v>-0.11997495702826587</v>
      </c>
      <c r="I3" s="96">
        <v>-0.17446984816653938</v>
      </c>
      <c r="J3" s="96">
        <v>-0.13034466911764708</v>
      </c>
      <c r="K3" s="97">
        <v>-0.13016188407181056</v>
      </c>
      <c r="L3" s="109" t="s">
        <v>73</v>
      </c>
      <c r="M3" s="104">
        <v>-0.22373792016806729</v>
      </c>
      <c r="N3" s="96">
        <v>-0.22373792016806729</v>
      </c>
      <c r="O3" s="96">
        <v>-0.2237366787624141</v>
      </c>
      <c r="P3" s="96">
        <v>-0.22096094346829642</v>
      </c>
      <c r="Q3" s="96">
        <v>-0.2188833556149733</v>
      </c>
      <c r="R3" s="96">
        <v>-0.21973951967150504</v>
      </c>
      <c r="S3" s="96">
        <v>-0.16518341768525599</v>
      </c>
      <c r="T3" s="96">
        <v>-0.16517083651642481</v>
      </c>
      <c r="U3" s="96">
        <v>-0.22391735103132165</v>
      </c>
      <c r="V3" s="96">
        <v>-0.17560822431245232</v>
      </c>
      <c r="W3" s="97">
        <v>-0.17542607190603518</v>
      </c>
    </row>
    <row r="4" spans="1:23" x14ac:dyDescent="0.25">
      <c r="A4" s="98">
        <v>1.2505E-2</v>
      </c>
      <c r="B4" s="99">
        <v>-0.17254581264323915</v>
      </c>
      <c r="C4" s="99">
        <v>-0.17254404602750192</v>
      </c>
      <c r="D4" s="99">
        <v>-0.16920884262796029</v>
      </c>
      <c r="E4" s="99">
        <v>-0.16619210752482813</v>
      </c>
      <c r="F4" s="99">
        <v>-0.16739321524064177</v>
      </c>
      <c r="G4" s="99">
        <v>-0.11730080213903744</v>
      </c>
      <c r="H4" s="99">
        <v>-0.11728347020626434</v>
      </c>
      <c r="I4" s="99">
        <v>-0.17330583938120706</v>
      </c>
      <c r="J4" s="99">
        <v>-0.13027277024446146</v>
      </c>
      <c r="K4" s="100">
        <v>-0.13004333460656992</v>
      </c>
      <c r="L4" s="109"/>
      <c r="M4" s="105">
        <v>-0.22241653934300998</v>
      </c>
      <c r="N4" s="99">
        <v>-0.22241653934300998</v>
      </c>
      <c r="O4" s="99">
        <v>-0.22241496371275787</v>
      </c>
      <c r="P4" s="99">
        <v>-0.2191614066080978</v>
      </c>
      <c r="Q4" s="99">
        <v>-0.21656546027501913</v>
      </c>
      <c r="R4" s="99">
        <v>-0.21763433441558444</v>
      </c>
      <c r="S4" s="99">
        <v>-0.16247937356760891</v>
      </c>
      <c r="T4" s="99">
        <v>-0.16246361726508787</v>
      </c>
      <c r="U4" s="99">
        <v>-0.22285769194041258</v>
      </c>
      <c r="V4" s="99">
        <v>-0.17553662385408714</v>
      </c>
      <c r="W4" s="100">
        <v>-0.17530797841864021</v>
      </c>
    </row>
    <row r="5" spans="1:23" x14ac:dyDescent="0.25">
      <c r="A5" s="98">
        <v>1.5637999999999999E-2</v>
      </c>
      <c r="B5" s="99">
        <v>-0.17068239113827355</v>
      </c>
      <c r="C5" s="99">
        <v>-0.17068019480519486</v>
      </c>
      <c r="D5" s="99">
        <v>-0.16672985103132165</v>
      </c>
      <c r="E5" s="99">
        <v>-0.1629575773491215</v>
      </c>
      <c r="F5" s="99">
        <v>-0.16445824579831939</v>
      </c>
      <c r="G5" s="99">
        <v>-0.11392489495798321</v>
      </c>
      <c r="H5" s="99">
        <v>-0.113903218105424</v>
      </c>
      <c r="I5" s="99">
        <v>-0.1718504583651643</v>
      </c>
      <c r="J5" s="99">
        <v>-0.13018166778074869</v>
      </c>
      <c r="K5" s="100">
        <v>-0.12989659807104662</v>
      </c>
      <c r="L5" s="109"/>
      <c r="M5" s="105">
        <v>-0.22076358384262801</v>
      </c>
      <c r="N5" s="99">
        <v>-0.22076358384262801</v>
      </c>
      <c r="O5" s="99">
        <v>-0.22076162624140569</v>
      </c>
      <c r="P5" s="99">
        <v>-0.21691183632543934</v>
      </c>
      <c r="Q5" s="99">
        <v>-0.2136663483575249</v>
      </c>
      <c r="R5" s="99">
        <v>-0.21500269766997715</v>
      </c>
      <c r="S5" s="99">
        <v>-0.15908546600458368</v>
      </c>
      <c r="T5" s="99">
        <v>-0.1590657706264324</v>
      </c>
      <c r="U5" s="99">
        <v>-0.22153218105423991</v>
      </c>
      <c r="V5" s="99">
        <v>-0.17544589381207032</v>
      </c>
      <c r="W5" s="100">
        <v>-0.17516061879297176</v>
      </c>
    </row>
    <row r="6" spans="1:23" x14ac:dyDescent="0.25">
      <c r="A6" s="98">
        <v>1.9554999999999999E-2</v>
      </c>
      <c r="B6" s="99">
        <v>-0.16835138941940417</v>
      </c>
      <c r="C6" s="99">
        <v>-0.16834864400305583</v>
      </c>
      <c r="D6" s="99">
        <v>-0.16362913006111537</v>
      </c>
      <c r="E6" s="99">
        <v>-0.1589156082887701</v>
      </c>
      <c r="F6" s="99">
        <v>-0.16079063216195574</v>
      </c>
      <c r="G6" s="99">
        <v>-0.10968298796791447</v>
      </c>
      <c r="H6" s="99">
        <v>-0.10965586802902982</v>
      </c>
      <c r="I6" s="99">
        <v>-0.17003053380443089</v>
      </c>
      <c r="J6" s="99">
        <v>-0.13006804335370512</v>
      </c>
      <c r="K6" s="100">
        <v>-0.12971193659281899</v>
      </c>
      <c r="L6" s="109"/>
      <c r="M6" s="105">
        <v>-0.21869650019098552</v>
      </c>
      <c r="N6" s="99">
        <v>-0.21869650019098552</v>
      </c>
      <c r="O6" s="99">
        <v>-0.21869406512605044</v>
      </c>
      <c r="P6" s="99">
        <v>-0.21410048223834996</v>
      </c>
      <c r="Q6" s="99">
        <v>-0.21004500095492745</v>
      </c>
      <c r="R6" s="99">
        <v>-0.21171419022154322</v>
      </c>
      <c r="S6" s="99">
        <v>-0.15482293258212382</v>
      </c>
      <c r="T6" s="99">
        <v>-0.15479829545454551</v>
      </c>
      <c r="U6" s="99">
        <v>-0.21987550133689845</v>
      </c>
      <c r="V6" s="99">
        <v>-0.17533273491214671</v>
      </c>
      <c r="W6" s="100">
        <v>-0.17497547746371281</v>
      </c>
    </row>
    <row r="7" spans="1:23" x14ac:dyDescent="0.25">
      <c r="A7" s="98">
        <v>2.4452999999999999E-2</v>
      </c>
      <c r="B7" s="99">
        <v>-0.16543902788388087</v>
      </c>
      <c r="C7" s="99">
        <v>-0.16543556627196337</v>
      </c>
      <c r="D7" s="99">
        <v>-0.1597552282276547</v>
      </c>
      <c r="E7" s="99">
        <v>-0.15386530748663105</v>
      </c>
      <c r="F7" s="99">
        <v>-0.15620628819709703</v>
      </c>
      <c r="G7" s="99">
        <v>-0.10434826203208558</v>
      </c>
      <c r="H7" s="99">
        <v>-0.10431316844919787</v>
      </c>
      <c r="I7" s="99">
        <v>-0.16775491787624144</v>
      </c>
      <c r="J7" s="99">
        <v>-0.12992744938884648</v>
      </c>
      <c r="K7" s="100">
        <v>-0.12948016615737204</v>
      </c>
      <c r="L7" s="109"/>
      <c r="M7" s="105">
        <v>-0.21611366023682205</v>
      </c>
      <c r="N7" s="99">
        <v>-0.21611366023682205</v>
      </c>
      <c r="O7" s="99">
        <v>-0.21611060446906039</v>
      </c>
      <c r="P7" s="99">
        <v>-0.21058699388846452</v>
      </c>
      <c r="Q7" s="99">
        <v>-0.20551797650878537</v>
      </c>
      <c r="R7" s="99">
        <v>-0.20760258307868604</v>
      </c>
      <c r="S7" s="99">
        <v>-0.14946476317799851</v>
      </c>
      <c r="T7" s="99">
        <v>-0.14943396676852563</v>
      </c>
      <c r="U7" s="99">
        <v>-0.2178048367074103</v>
      </c>
      <c r="V7" s="99">
        <v>-0.17519152740641714</v>
      </c>
      <c r="W7" s="100">
        <v>-0.17474459988540877</v>
      </c>
    </row>
    <row r="8" spans="1:23" x14ac:dyDescent="0.25">
      <c r="A8" s="98">
        <v>3.0578999999999999E-2</v>
      </c>
      <c r="B8" s="99">
        <v>-0.16179698242933543</v>
      </c>
      <c r="C8" s="99">
        <v>-0.16179266138273496</v>
      </c>
      <c r="D8" s="99">
        <v>-0.15491429526355999</v>
      </c>
      <c r="E8" s="99">
        <v>-0.14755419213139803</v>
      </c>
      <c r="F8" s="99">
        <v>-0.15047889610389614</v>
      </c>
      <c r="G8" s="99">
        <v>-9.7625572956455325E-2</v>
      </c>
      <c r="H8" s="99">
        <v>-9.7583078686019883E-2</v>
      </c>
      <c r="I8" s="99">
        <v>-0.16491126336898401</v>
      </c>
      <c r="J8" s="99">
        <v>-0.12975044165393435</v>
      </c>
      <c r="K8" s="100">
        <v>-0.12919219346829644</v>
      </c>
      <c r="L8" s="109"/>
      <c r="M8" s="105">
        <v>-0.21288450152788396</v>
      </c>
      <c r="N8" s="99">
        <v>-0.21288450152788396</v>
      </c>
      <c r="O8" s="99">
        <v>-0.21288068181818187</v>
      </c>
      <c r="P8" s="99">
        <v>-0.20619556913674564</v>
      </c>
      <c r="Q8" s="99">
        <v>-0.19986153552330027</v>
      </c>
      <c r="R8" s="99">
        <v>-0.202466577540107</v>
      </c>
      <c r="S8" s="99">
        <v>-0.14271915584415584</v>
      </c>
      <c r="T8" s="99">
        <v>-0.14267928762414062</v>
      </c>
      <c r="U8" s="99">
        <v>-0.21521586134453785</v>
      </c>
      <c r="V8" s="99">
        <v>-0.17501405414438506</v>
      </c>
      <c r="W8" s="100">
        <v>-0.17445655080213909</v>
      </c>
    </row>
    <row r="9" spans="1:23" x14ac:dyDescent="0.25">
      <c r="A9" s="98">
        <v>3.8239000000000002E-2</v>
      </c>
      <c r="B9" s="99">
        <v>-0.15724727845683731</v>
      </c>
      <c r="C9" s="99">
        <v>-0.15724188311688314</v>
      </c>
      <c r="D9" s="99">
        <v>-0.14886483002291828</v>
      </c>
      <c r="E9" s="99">
        <v>-0.13967102750190988</v>
      </c>
      <c r="F9" s="99">
        <v>-0.14332147631779987</v>
      </c>
      <c r="G9" s="99">
        <v>-8.91419977081742E-2</v>
      </c>
      <c r="H9" s="99">
        <v>-8.9088999236058078E-2</v>
      </c>
      <c r="I9" s="99">
        <v>-0.16135561497326206</v>
      </c>
      <c r="J9" s="99">
        <v>-0.12952819661955692</v>
      </c>
      <c r="K9" s="100">
        <v>-0.12883129297173415</v>
      </c>
      <c r="L9" s="109"/>
      <c r="M9" s="105">
        <v>-0.20884816653934307</v>
      </c>
      <c r="N9" s="99">
        <v>-0.20884816653934307</v>
      </c>
      <c r="O9" s="99">
        <v>-0.20884339190221546</v>
      </c>
      <c r="P9" s="99">
        <v>-0.20070783995416355</v>
      </c>
      <c r="Q9" s="99">
        <v>-0.19279626623376628</v>
      </c>
      <c r="R9" s="99">
        <v>-0.19604803284950351</v>
      </c>
      <c r="S9" s="99">
        <v>-0.13421122994652407</v>
      </c>
      <c r="T9" s="99">
        <v>-0.13416300611153553</v>
      </c>
      <c r="U9" s="99">
        <v>-0.21197880061115357</v>
      </c>
      <c r="V9" s="99">
        <v>-0.17479391233766237</v>
      </c>
      <c r="W9" s="100">
        <v>-0.17409585084033619</v>
      </c>
    </row>
    <row r="10" spans="1:23" x14ac:dyDescent="0.25">
      <c r="A10" s="98">
        <v>4.7817999999999999E-2</v>
      </c>
      <c r="B10" s="99">
        <v>-0.1515603514132926</v>
      </c>
      <c r="C10" s="99">
        <v>-0.151553666921314</v>
      </c>
      <c r="D10" s="99">
        <v>-0.14130777310924372</v>
      </c>
      <c r="E10" s="99">
        <v>-0.12982715813598167</v>
      </c>
      <c r="F10" s="99">
        <v>-0.13438216195569139</v>
      </c>
      <c r="G10" s="99">
        <v>-7.8409807104660056E-2</v>
      </c>
      <c r="H10" s="99">
        <v>-7.8343200916730346E-2</v>
      </c>
      <c r="I10" s="99">
        <v>-0.15691152597402602</v>
      </c>
      <c r="J10" s="99">
        <v>-0.12925206980519482</v>
      </c>
      <c r="K10" s="100">
        <v>-0.12837955261650116</v>
      </c>
      <c r="L10" s="109"/>
      <c r="M10" s="105">
        <v>-0.20380443086325445</v>
      </c>
      <c r="N10" s="99">
        <v>-0.20380443086325445</v>
      </c>
      <c r="O10" s="99">
        <v>-0.20379846256684495</v>
      </c>
      <c r="P10" s="99">
        <v>-0.19385384835752489</v>
      </c>
      <c r="Q10" s="99">
        <v>-0.18397178189457605</v>
      </c>
      <c r="R10" s="99">
        <v>-0.18803022345301759</v>
      </c>
      <c r="S10" s="99">
        <v>-0.12346185064935068</v>
      </c>
      <c r="T10" s="99">
        <v>-0.12340145148968684</v>
      </c>
      <c r="U10" s="99">
        <v>-0.20793339381207032</v>
      </c>
      <c r="V10" s="99">
        <v>-0.17451773300229184</v>
      </c>
      <c r="W10" s="100">
        <v>-0.17364585322765472</v>
      </c>
    </row>
    <row r="11" spans="1:23" x14ac:dyDescent="0.25">
      <c r="A11" s="98">
        <v>5.9796000000000002E-2</v>
      </c>
      <c r="B11" s="99">
        <v>-0.14445521390374333</v>
      </c>
      <c r="C11" s="99">
        <v>-0.14444685828877007</v>
      </c>
      <c r="D11" s="99">
        <v>-0.13187094155844156</v>
      </c>
      <c r="E11" s="99">
        <v>-0.11753771963330786</v>
      </c>
      <c r="F11" s="99">
        <v>-0.12321929908326969</v>
      </c>
      <c r="G11" s="99">
        <v>-6.4795645530939666E-2</v>
      </c>
      <c r="H11" s="99">
        <v>-6.4712328113063419E-2</v>
      </c>
      <c r="I11" s="99">
        <v>-0.15135647440794503</v>
      </c>
      <c r="J11" s="99">
        <v>-0.12890587996562261</v>
      </c>
      <c r="K11" s="100">
        <v>-0.12781579449961805</v>
      </c>
      <c r="L11" s="109"/>
      <c r="M11" s="105">
        <v>-0.19750190985485108</v>
      </c>
      <c r="N11" s="99">
        <v>-0.19750190985485108</v>
      </c>
      <c r="O11" s="99">
        <v>-0.19749450916730332</v>
      </c>
      <c r="P11" s="99">
        <v>-0.18529292398777697</v>
      </c>
      <c r="Q11" s="99">
        <v>-0.17295550038197099</v>
      </c>
      <c r="R11" s="99">
        <v>-0.17801757066462953</v>
      </c>
      <c r="S11" s="99">
        <v>-0.10984506302521009</v>
      </c>
      <c r="T11" s="99">
        <v>-0.10976819136745611</v>
      </c>
      <c r="U11" s="99">
        <v>-0.20287624140565322</v>
      </c>
      <c r="V11" s="99">
        <v>-0.1741717699579832</v>
      </c>
      <c r="W11" s="100">
        <v>-0.17308188502673802</v>
      </c>
    </row>
    <row r="12" spans="1:23" x14ac:dyDescent="0.25">
      <c r="A12" s="98">
        <v>7.4774999999999994E-2</v>
      </c>
      <c r="B12" s="99">
        <v>-0.13558107333842631</v>
      </c>
      <c r="C12" s="99">
        <v>-0.13557056913674564</v>
      </c>
      <c r="D12" s="99">
        <v>-0.12009000190985486</v>
      </c>
      <c r="E12" s="99">
        <v>-0.10220325630252103</v>
      </c>
      <c r="F12" s="99">
        <v>-0.10928547555385794</v>
      </c>
      <c r="G12" s="99">
        <v>-4.7466577540106969E-2</v>
      </c>
      <c r="H12" s="99">
        <v>-4.7361058059587478E-2</v>
      </c>
      <c r="I12" s="99">
        <v>-0.14441534568372805</v>
      </c>
      <c r="J12" s="99">
        <v>-0.12847356283422465</v>
      </c>
      <c r="K12" s="100">
        <v>-0.12711091482047365</v>
      </c>
      <c r="L12" s="109"/>
      <c r="M12" s="105">
        <v>-0.18962972689075633</v>
      </c>
      <c r="N12" s="99">
        <v>-0.18962972689075633</v>
      </c>
      <c r="O12" s="99">
        <v>-0.18962041634835755</v>
      </c>
      <c r="P12" s="99">
        <v>-0.17460418258212382</v>
      </c>
      <c r="Q12" s="99">
        <v>-0.15920621657754014</v>
      </c>
      <c r="R12" s="99">
        <v>-0.16551733193277318</v>
      </c>
      <c r="S12" s="99">
        <v>-9.2539390756302548E-2</v>
      </c>
      <c r="T12" s="99">
        <v>-9.2443420550038208E-2</v>
      </c>
      <c r="U12" s="99">
        <v>-0.19655605423987779</v>
      </c>
      <c r="V12" s="99">
        <v>-0.17373884644767001</v>
      </c>
      <c r="W12" s="100">
        <v>-0.17237853323147445</v>
      </c>
    </row>
    <row r="13" spans="1:23" x14ac:dyDescent="0.25">
      <c r="A13" s="98">
        <v>9.3506000000000006E-2</v>
      </c>
      <c r="B13" s="99">
        <v>-0.12449937929717343</v>
      </c>
      <c r="C13" s="99">
        <v>-0.12448624904507261</v>
      </c>
      <c r="D13" s="99">
        <v>-0.1053872230710466</v>
      </c>
      <c r="E13" s="99">
        <v>-8.3077731092436991E-2</v>
      </c>
      <c r="F13" s="99">
        <v>-9.1897918258212377E-2</v>
      </c>
      <c r="G13" s="99">
        <v>-2.5312261268143631E-2</v>
      </c>
      <c r="H13" s="99">
        <v>-2.5180720015278844E-2</v>
      </c>
      <c r="I13" s="99">
        <v>-0.13574173987776933</v>
      </c>
      <c r="J13" s="99">
        <v>-0.12793114973262035</v>
      </c>
      <c r="K13" s="100">
        <v>-0.12623008976317804</v>
      </c>
      <c r="L13" s="109"/>
      <c r="M13" s="105">
        <v>-0.17979612299465247</v>
      </c>
      <c r="N13" s="99">
        <v>-0.17979612299465247</v>
      </c>
      <c r="O13" s="99">
        <v>-0.17978442513368992</v>
      </c>
      <c r="P13" s="99">
        <v>-0.16126289152024448</v>
      </c>
      <c r="Q13" s="99">
        <v>-0.14205715240641714</v>
      </c>
      <c r="R13" s="99">
        <v>-0.14991787624140571</v>
      </c>
      <c r="S13" s="99">
        <v>-7.0461946142093196E-2</v>
      </c>
      <c r="T13" s="99">
        <v>-7.0342341482047391E-2</v>
      </c>
      <c r="U13" s="99">
        <v>-0.18865999809014519</v>
      </c>
      <c r="V13" s="99">
        <v>-0.17319867265087857</v>
      </c>
      <c r="W13" s="100">
        <v>-0.17149871084797558</v>
      </c>
    </row>
    <row r="14" spans="1:23" x14ac:dyDescent="0.25">
      <c r="A14" s="98">
        <v>0.11692900000000001</v>
      </c>
      <c r="B14" s="99">
        <v>-0.11066558441558443</v>
      </c>
      <c r="C14" s="99">
        <v>-0.11064911191749428</v>
      </c>
      <c r="D14" s="99">
        <v>-8.7048319327731091E-2</v>
      </c>
      <c r="E14" s="99">
        <v>-5.9241787624140591E-2</v>
      </c>
      <c r="F14" s="99">
        <v>-7.0215097402597418E-2</v>
      </c>
      <c r="G14" s="99">
        <v>3.1548414820473584E-3</v>
      </c>
      <c r="H14" s="99">
        <v>3.3193277310924448E-3</v>
      </c>
      <c r="I14" s="99">
        <v>-0.12490856569900689</v>
      </c>
      <c r="J14" s="99">
        <v>-0.12725525210084035</v>
      </c>
      <c r="K14" s="100">
        <v>-0.12512984625668452</v>
      </c>
      <c r="L14" s="109"/>
      <c r="M14" s="105">
        <v>-0.16751742742551573</v>
      </c>
      <c r="N14" s="99">
        <v>-0.16751742742551573</v>
      </c>
      <c r="O14" s="99">
        <v>-0.16750286478227658</v>
      </c>
      <c r="P14" s="99">
        <v>-0.14462232620320858</v>
      </c>
      <c r="Q14" s="99">
        <v>-0.12067823720397253</v>
      </c>
      <c r="R14" s="99">
        <v>-0.13046122994652407</v>
      </c>
      <c r="S14" s="99">
        <v>-4.2163388082505734E-2</v>
      </c>
      <c r="T14" s="99">
        <v>-4.2013941940412532E-2</v>
      </c>
      <c r="U14" s="99">
        <v>-0.17879559778456841</v>
      </c>
      <c r="V14" s="99">
        <v>-0.17252315699006879</v>
      </c>
      <c r="W14" s="100">
        <v>-0.17039915966386557</v>
      </c>
    </row>
    <row r="15" spans="1:23" x14ac:dyDescent="0.25">
      <c r="A15" s="98">
        <v>0.14621999999999999</v>
      </c>
      <c r="B15" s="99">
        <v>-9.3403838808250567E-2</v>
      </c>
      <c r="C15" s="99">
        <v>-9.3383546600458375E-2</v>
      </c>
      <c r="D15" s="99">
        <v>-6.4189982811306376E-2</v>
      </c>
      <c r="E15" s="99">
        <v>-2.9556913674560724E-2</v>
      </c>
      <c r="F15" s="99">
        <v>-4.3192561115355237E-2</v>
      </c>
      <c r="G15" s="99">
        <v>3.996323529411764E-2</v>
      </c>
      <c r="H15" s="99">
        <v>4.0168783422459886E-2</v>
      </c>
      <c r="I15" s="99">
        <v>-0.11137867647058827</v>
      </c>
      <c r="J15" s="99">
        <v>-0.12640856569900691</v>
      </c>
      <c r="K15" s="100">
        <v>-0.12375489400305578</v>
      </c>
      <c r="L15" s="109"/>
      <c r="M15" s="105">
        <v>-0.15219466195569137</v>
      </c>
      <c r="N15" s="99">
        <v>-0.15219466195569137</v>
      </c>
      <c r="O15" s="99">
        <v>-0.15217532467532474</v>
      </c>
      <c r="P15" s="99">
        <v>-0.12387461802902981</v>
      </c>
      <c r="Q15" s="99">
        <v>-9.405032467532469E-2</v>
      </c>
      <c r="R15" s="99">
        <v>-0.10620822192513371</v>
      </c>
      <c r="S15" s="99">
        <v>-5.6844442322383148E-3</v>
      </c>
      <c r="T15" s="99">
        <v>-5.4979946524064422E-3</v>
      </c>
      <c r="U15" s="99">
        <v>-0.16647464667685263</v>
      </c>
      <c r="V15" s="99">
        <v>-0.17167754488158904</v>
      </c>
      <c r="W15" s="100">
        <v>-0.16902595015278843</v>
      </c>
    </row>
    <row r="16" spans="1:23" x14ac:dyDescent="0.25">
      <c r="A16" s="98">
        <v>0.18284900000000001</v>
      </c>
      <c r="B16" s="99">
        <v>-7.1876432391138279E-2</v>
      </c>
      <c r="C16" s="99">
        <v>-7.185088808250574E-2</v>
      </c>
      <c r="D16" s="99">
        <v>-3.5718821619556924E-2</v>
      </c>
      <c r="E16" s="99">
        <v>7.3713235294117722E-3</v>
      </c>
      <c r="F16" s="99">
        <v>-9.5449770817417762E-3</v>
      </c>
      <c r="G16" s="99">
        <v>8.7911812452253643E-2</v>
      </c>
      <c r="H16" s="99">
        <v>8.8167971734148212E-2</v>
      </c>
      <c r="I16" s="99">
        <v>-9.4487442704354482E-2</v>
      </c>
      <c r="J16" s="99">
        <v>-0.1253500286478228</v>
      </c>
      <c r="K16" s="100">
        <v>-0.12203900878533233</v>
      </c>
      <c r="L16" s="109"/>
      <c r="M16" s="105">
        <v>-0.13307725362872427</v>
      </c>
      <c r="N16" s="99">
        <v>-0.13307725362872427</v>
      </c>
      <c r="O16" s="99">
        <v>-0.13305457410236826</v>
      </c>
      <c r="P16" s="99">
        <v>-9.8029984721161215E-2</v>
      </c>
      <c r="Q16" s="99">
        <v>-6.0913865546218499E-2</v>
      </c>
      <c r="R16" s="99">
        <v>-7.6003389992360615E-2</v>
      </c>
      <c r="S16" s="99">
        <v>4.1662289915966405E-2</v>
      </c>
      <c r="T16" s="99">
        <v>4.189576967150499E-2</v>
      </c>
      <c r="U16" s="99">
        <v>-0.15109195951107721</v>
      </c>
      <c r="V16" s="99">
        <v>-0.1706198195187166</v>
      </c>
      <c r="W16" s="100">
        <v>-0.16731075725744846</v>
      </c>
    </row>
    <row r="17" spans="1:23" x14ac:dyDescent="0.25">
      <c r="A17" s="98">
        <v>0.228653</v>
      </c>
      <c r="B17" s="99">
        <v>-4.5047030175706645E-2</v>
      </c>
      <c r="C17" s="99">
        <v>-4.5015278838808244E-2</v>
      </c>
      <c r="D17" s="99">
        <v>-2.9340145148968211E-4</v>
      </c>
      <c r="E17" s="99">
        <v>5.3251289152024449E-2</v>
      </c>
      <c r="F17" s="99">
        <v>3.2305911000763965E-2</v>
      </c>
      <c r="G17" s="99">
        <v>0.15091076203208556</v>
      </c>
      <c r="H17" s="99">
        <v>0.15123066271963337</v>
      </c>
      <c r="I17" s="99">
        <v>-7.3409807104660066E-2</v>
      </c>
      <c r="J17" s="99">
        <v>-0.12402573529411767</v>
      </c>
      <c r="K17" s="100">
        <v>-0.11989481474407947</v>
      </c>
      <c r="L17" s="109"/>
      <c r="M17" s="105">
        <v>-0.10924345874713522</v>
      </c>
      <c r="N17" s="99">
        <v>-0.10924345874713522</v>
      </c>
      <c r="O17" s="99">
        <v>-0.10921552711993888</v>
      </c>
      <c r="P17" s="99">
        <v>-6.5863731856378949E-2</v>
      </c>
      <c r="Q17" s="99">
        <v>-1.9730471734148214E-2</v>
      </c>
      <c r="R17" s="99">
        <v>-3.8422937356760896E-2</v>
      </c>
      <c r="S17" s="99">
        <v>0.10360723834988542</v>
      </c>
      <c r="T17" s="99">
        <v>0.10389849121466771</v>
      </c>
      <c r="U17" s="99">
        <v>-0.13189242742551571</v>
      </c>
      <c r="V17" s="99">
        <v>-0.16929858193277317</v>
      </c>
      <c r="W17" s="100">
        <v>-0.16517007257448438</v>
      </c>
    </row>
    <row r="18" spans="1:23" x14ac:dyDescent="0.25">
      <c r="A18" s="98">
        <v>0.28593000000000002</v>
      </c>
      <c r="B18" s="99">
        <v>-1.1639849121466763E-2</v>
      </c>
      <c r="C18" s="99">
        <v>-1.1599025974025998E-2</v>
      </c>
      <c r="D18" s="99">
        <v>4.3732095110771592E-2</v>
      </c>
      <c r="E18" s="99">
        <v>0.11016042780748664</v>
      </c>
      <c r="F18" s="99">
        <v>8.4291443850267392E-2</v>
      </c>
      <c r="G18" s="99">
        <v>0.23449317226890765</v>
      </c>
      <c r="H18" s="99">
        <v>0.23489066080977855</v>
      </c>
      <c r="I18" s="99">
        <v>-4.7120893812070297E-2</v>
      </c>
      <c r="J18" s="99">
        <v>-0.12237086993888467</v>
      </c>
      <c r="K18" s="100">
        <v>-0.1172205643621085</v>
      </c>
      <c r="L18" s="109"/>
      <c r="M18" s="105">
        <v>-7.9550945378151286E-2</v>
      </c>
      <c r="N18" s="99">
        <v>-7.9550945378151286E-2</v>
      </c>
      <c r="O18" s="99">
        <v>-7.951585179526359E-2</v>
      </c>
      <c r="P18" s="99">
        <v>-2.5878055767761664E-2</v>
      </c>
      <c r="Q18" s="99">
        <v>3.137652788388081E-2</v>
      </c>
      <c r="R18" s="99">
        <v>8.2765947288006153E-3</v>
      </c>
      <c r="S18" s="99">
        <v>0.18539319136745613</v>
      </c>
      <c r="T18" s="99">
        <v>0.18575487012987016</v>
      </c>
      <c r="U18" s="99">
        <v>-0.10794093773873187</v>
      </c>
      <c r="V18" s="99">
        <v>-0.16764455213903748</v>
      </c>
      <c r="W18" s="100">
        <v>-0.16249904507257451</v>
      </c>
    </row>
    <row r="19" spans="1:23" x14ac:dyDescent="0.25">
      <c r="A19" s="98">
        <v>0.35755599999999998</v>
      </c>
      <c r="B19" s="99">
        <v>2.9916682582123769E-2</v>
      </c>
      <c r="C19" s="99">
        <v>2.9967055003819736E-2</v>
      </c>
      <c r="D19" s="99">
        <v>9.8359912146676845E-2</v>
      </c>
      <c r="E19" s="99">
        <v>0.18061377960275021</v>
      </c>
      <c r="F19" s="99">
        <v>0.14875859434682967</v>
      </c>
      <c r="G19" s="99">
        <v>0.34652048319327738</v>
      </c>
      <c r="H19" s="99">
        <v>0.34700868983957228</v>
      </c>
      <c r="I19" s="99">
        <v>-1.4352320473644001E-2</v>
      </c>
      <c r="J19" s="99">
        <v>-0.12030051566080981</v>
      </c>
      <c r="K19" s="100">
        <v>-0.11388593391902219</v>
      </c>
      <c r="L19" s="109"/>
      <c r="M19" s="105">
        <v>-4.2592866692131415E-2</v>
      </c>
      <c r="N19" s="99">
        <v>-4.2592866692131415E-2</v>
      </c>
      <c r="O19" s="99">
        <v>-4.2549178762414069E-2</v>
      </c>
      <c r="P19" s="99">
        <v>2.375620702826586E-2</v>
      </c>
      <c r="Q19" s="99">
        <v>9.4681054239877799E-2</v>
      </c>
      <c r="R19" s="99">
        <v>6.621466768525594E-2</v>
      </c>
      <c r="S19" s="99">
        <v>0.29445067799847219</v>
      </c>
      <c r="T19" s="99">
        <v>0.29489352559205512</v>
      </c>
      <c r="U19" s="99">
        <v>-7.8081789533995416E-2</v>
      </c>
      <c r="V19" s="99">
        <v>-0.16557794595110775</v>
      </c>
      <c r="W19" s="100">
        <v>-0.15916661096256687</v>
      </c>
    </row>
    <row r="20" spans="1:23" x14ac:dyDescent="0.25">
      <c r="A20" s="98">
        <v>0.44712400000000002</v>
      </c>
      <c r="B20" s="99">
        <v>8.1543640183346103E-2</v>
      </c>
      <c r="C20" s="99">
        <v>8.1603323147440829E-2</v>
      </c>
      <c r="D20" s="99">
        <v>0.16601293926661581</v>
      </c>
      <c r="E20" s="99">
        <v>0.26761005538579075</v>
      </c>
      <c r="F20" s="99">
        <v>0.22853681245225366</v>
      </c>
      <c r="G20" s="99">
        <v>0.49815699006875491</v>
      </c>
      <c r="H20" s="99">
        <v>0.49874665775401078</v>
      </c>
      <c r="I20" s="99">
        <v>2.6457696715049661E-2</v>
      </c>
      <c r="J20" s="99">
        <v>-0.11771266233766237</v>
      </c>
      <c r="K20" s="100">
        <v>-0.10972753533231476</v>
      </c>
      <c r="L20" s="109"/>
      <c r="M20" s="105">
        <v>3.3541825821237626E-3</v>
      </c>
      <c r="N20" s="99">
        <v>3.3541825821237626E-3</v>
      </c>
      <c r="O20" s="99">
        <v>3.4095683728036673E-3</v>
      </c>
      <c r="P20" s="99">
        <v>8.5255920550038208E-2</v>
      </c>
      <c r="Q20" s="99">
        <v>0.17290751527883888</v>
      </c>
      <c r="R20" s="99">
        <v>0.1379583651642475</v>
      </c>
      <c r="S20" s="99">
        <v>0.44130896676852566</v>
      </c>
      <c r="T20" s="99">
        <v>0.44184969442322397</v>
      </c>
      <c r="U20" s="99">
        <v>-4.0882591673032882E-2</v>
      </c>
      <c r="V20" s="99">
        <v>-0.16299238445378156</v>
      </c>
      <c r="W20" s="100">
        <v>-0.15501363158899928</v>
      </c>
    </row>
    <row r="21" spans="1:23" x14ac:dyDescent="0.25">
      <c r="A21" s="98">
        <v>0.55912899999999999</v>
      </c>
      <c r="B21" s="99">
        <v>0.14557391138273496</v>
      </c>
      <c r="C21" s="99">
        <v>0.14564791825821238</v>
      </c>
      <c r="D21" s="99">
        <v>0.24960609243697482</v>
      </c>
      <c r="E21" s="99">
        <v>0.37470635981665396</v>
      </c>
      <c r="F21" s="99">
        <v>0.3270041539343011</v>
      </c>
      <c r="G21" s="99">
        <v>0.70498472116119182</v>
      </c>
      <c r="H21" s="99">
        <v>0.70568301184110027</v>
      </c>
      <c r="I21" s="99">
        <v>7.7233336516424791E-2</v>
      </c>
      <c r="J21" s="99">
        <v>-0.11447581646294884</v>
      </c>
      <c r="K21" s="100">
        <v>-0.10454927425515662</v>
      </c>
      <c r="L21" s="109"/>
      <c r="M21" s="105">
        <v>6.0396772345301747E-2</v>
      </c>
      <c r="N21" s="99">
        <v>6.0396772345301747E-2</v>
      </c>
      <c r="O21" s="99">
        <v>6.0464810924369741E-2</v>
      </c>
      <c r="P21" s="99">
        <v>0.16128724216959511</v>
      </c>
      <c r="Q21" s="99">
        <v>0.26929669595110783</v>
      </c>
      <c r="R21" s="99">
        <v>0.22657801757066465</v>
      </c>
      <c r="S21" s="99">
        <v>0.64075749618029043</v>
      </c>
      <c r="T21" s="99">
        <v>0.64140207219251355</v>
      </c>
      <c r="U21" s="99">
        <v>5.4149159663865664E-3</v>
      </c>
      <c r="V21" s="99">
        <v>-0.15975933441558446</v>
      </c>
      <c r="W21" s="100">
        <v>-0.14984100458365168</v>
      </c>
    </row>
    <row r="22" spans="1:23" x14ac:dyDescent="0.25">
      <c r="A22" s="98">
        <v>0.69919100000000001</v>
      </c>
      <c r="B22" s="99">
        <v>0.22482930672268914</v>
      </c>
      <c r="C22" s="99">
        <v>0.2249236058059588</v>
      </c>
      <c r="D22" s="99">
        <v>0.35258427234530187</v>
      </c>
      <c r="E22" s="99">
        <v>0.50604469060351431</v>
      </c>
      <c r="F22" s="99">
        <v>0.44814505347593586</v>
      </c>
      <c r="G22" s="99">
        <v>0.98796791443850285</v>
      </c>
      <c r="H22" s="99">
        <v>0.98876885981665419</v>
      </c>
      <c r="I22" s="99">
        <v>0.14032419786096259</v>
      </c>
      <c r="J22" s="99">
        <v>-0.11042735389610392</v>
      </c>
      <c r="K22" s="100">
        <v>-9.8105423987776955E-2</v>
      </c>
      <c r="L22" s="109"/>
      <c r="M22" s="105">
        <v>0.13108288770053483</v>
      </c>
      <c r="N22" s="99">
        <v>0.13108288770053483</v>
      </c>
      <c r="O22" s="99">
        <v>0.13116763750954927</v>
      </c>
      <c r="P22" s="99">
        <v>0.2550241119174943</v>
      </c>
      <c r="Q22" s="99">
        <v>0.38763846447669986</v>
      </c>
      <c r="R22" s="99">
        <v>0.33571189839572196</v>
      </c>
      <c r="S22" s="99">
        <v>0.91295239686783825</v>
      </c>
      <c r="T22" s="99">
        <v>0.91369962757830414</v>
      </c>
      <c r="U22" s="99">
        <v>6.2969108097784568E-2</v>
      </c>
      <c r="V22" s="99">
        <v>-0.15571681627196338</v>
      </c>
      <c r="W22" s="100">
        <v>-0.14340455500381974</v>
      </c>
    </row>
    <row r="23" spans="1:23" x14ac:dyDescent="0.25">
      <c r="A23" s="98">
        <v>0.87433899999999998</v>
      </c>
      <c r="B23" s="99">
        <v>0.32269146294881595</v>
      </c>
      <c r="C23" s="99">
        <v>0.32280724789915971</v>
      </c>
      <c r="D23" s="99">
        <v>0.47899637127578315</v>
      </c>
      <c r="E23" s="99">
        <v>0.66634955118411021</v>
      </c>
      <c r="F23" s="99">
        <v>0.59658374713521778</v>
      </c>
      <c r="G23" s="99">
        <v>1.3736690699006877</v>
      </c>
      <c r="H23" s="99">
        <v>1.374551184110008</v>
      </c>
      <c r="I23" s="99">
        <v>0.21859721161191753</v>
      </c>
      <c r="J23" s="99">
        <v>-0.10536406608097787</v>
      </c>
      <c r="K23" s="100">
        <v>-9.009573147440797E-2</v>
      </c>
      <c r="L23" s="109"/>
      <c r="M23" s="105">
        <v>0.21849097593582895</v>
      </c>
      <c r="N23" s="99">
        <v>0.21849097593582895</v>
      </c>
      <c r="O23" s="99">
        <v>0.21859601795263561</v>
      </c>
      <c r="P23" s="99">
        <v>0.37019671504965634</v>
      </c>
      <c r="Q23" s="99">
        <v>0.53228370893812071</v>
      </c>
      <c r="R23" s="99">
        <v>0.46960346638655476</v>
      </c>
      <c r="S23" s="99">
        <v>1.2839822860962571</v>
      </c>
      <c r="T23" s="99">
        <v>1.2848166539343011</v>
      </c>
      <c r="U23" s="99">
        <v>0.13440961611917498</v>
      </c>
      <c r="V23" s="99">
        <v>-0.15066009358288773</v>
      </c>
      <c r="W23" s="100">
        <v>-0.13540345683728039</v>
      </c>
    </row>
    <row r="24" spans="1:23" x14ac:dyDescent="0.25">
      <c r="A24" s="101">
        <v>1.0933600000000001</v>
      </c>
      <c r="B24" s="102">
        <v>0.44315555767761661</v>
      </c>
      <c r="C24" s="102">
        <v>0.4432976031321621</v>
      </c>
      <c r="D24" s="102">
        <v>0.63348453017570683</v>
      </c>
      <c r="E24" s="102">
        <v>0.86087423605805979</v>
      </c>
      <c r="F24" s="102">
        <v>0.77755920550038216</v>
      </c>
      <c r="G24" s="102">
        <v>1.8930569614209325</v>
      </c>
      <c r="H24" s="102">
        <v>1.8939781082887703</v>
      </c>
      <c r="I24" s="102">
        <v>0.31551040870893821</v>
      </c>
      <c r="J24" s="102">
        <v>-9.9032419786096282E-2</v>
      </c>
      <c r="K24" s="103">
        <v>-8.0153265851795288E-2</v>
      </c>
      <c r="L24" s="109"/>
      <c r="M24" s="106">
        <v>0.3262736344537816</v>
      </c>
      <c r="N24" s="102">
        <v>0.3262736344537816</v>
      </c>
      <c r="O24" s="102">
        <v>0.32640254965622617</v>
      </c>
      <c r="P24" s="102">
        <v>0.51111535523300244</v>
      </c>
      <c r="Q24" s="102">
        <v>0.70813120702826593</v>
      </c>
      <c r="R24" s="102">
        <v>0.63310375286478249</v>
      </c>
      <c r="S24" s="102">
        <v>1.785037480901452</v>
      </c>
      <c r="T24" s="102">
        <v>1.7859231760886178</v>
      </c>
      <c r="U24" s="102">
        <v>0.22292900114591294</v>
      </c>
      <c r="V24" s="102">
        <v>-0.1443368029029794</v>
      </c>
      <c r="W24" s="103">
        <v>-0.12547125668449202</v>
      </c>
    </row>
    <row r="25" spans="1:23" x14ac:dyDescent="0.25">
      <c r="A25" s="95">
        <v>1.3672500000000001</v>
      </c>
      <c r="B25" s="96">
        <v>0.59088044308632559</v>
      </c>
      <c r="C25" s="96">
        <v>0.59105710466004602</v>
      </c>
      <c r="D25" s="96">
        <v>0.8212722020626434</v>
      </c>
      <c r="E25" s="96">
        <v>1.0952504297173418</v>
      </c>
      <c r="F25" s="96">
        <v>0.99683919022154333</v>
      </c>
      <c r="G25" s="96">
        <v>2.5787812738731861</v>
      </c>
      <c r="H25" s="96">
        <v>2.5796954975171889</v>
      </c>
      <c r="I25" s="96">
        <v>0.43520936783804437</v>
      </c>
      <c r="J25" s="96">
        <v>-9.1115116501145912E-2</v>
      </c>
      <c r="K25" s="97">
        <v>-6.7831598548510313E-2</v>
      </c>
      <c r="L25" s="110" t="s">
        <v>74</v>
      </c>
      <c r="M25" s="104">
        <v>0.45874236058059603</v>
      </c>
      <c r="N25" s="96">
        <v>0.45874236058059603</v>
      </c>
      <c r="O25" s="96">
        <v>0.45889992360580606</v>
      </c>
      <c r="P25" s="96">
        <v>0.68266209893048135</v>
      </c>
      <c r="Q25" s="96">
        <v>0.92049512987013005</v>
      </c>
      <c r="R25" s="96">
        <v>0.83161525974025996</v>
      </c>
      <c r="S25" s="96">
        <v>2.4496729373567612</v>
      </c>
      <c r="T25" s="96">
        <v>2.4505419213139805</v>
      </c>
      <c r="U25" s="96">
        <v>0.33235174751718871</v>
      </c>
      <c r="V25" s="96">
        <v>-0.13642928762414058</v>
      </c>
      <c r="W25" s="97">
        <v>-0.11316343582887703</v>
      </c>
    </row>
    <row r="26" spans="1:23" x14ac:dyDescent="0.25">
      <c r="A26" s="98">
        <v>1.7097500000000001</v>
      </c>
      <c r="B26" s="99">
        <v>0.77120416348357534</v>
      </c>
      <c r="C26" s="99">
        <v>0.77141902215431635</v>
      </c>
      <c r="D26" s="99">
        <v>1.048042398777693</v>
      </c>
      <c r="E26" s="99">
        <v>1.3752112776928953</v>
      </c>
      <c r="F26" s="99">
        <v>1.2605149446142094</v>
      </c>
      <c r="G26" s="99">
        <v>3.4608292351031329</v>
      </c>
      <c r="H26" s="99">
        <v>3.461695593009932</v>
      </c>
      <c r="I26" s="99">
        <v>0.58259406035141348</v>
      </c>
      <c r="J26" s="99">
        <v>-8.1211802902979385E-2</v>
      </c>
      <c r="K26" s="100">
        <v>-5.2588808250572959E-2</v>
      </c>
      <c r="L26" s="110"/>
      <c r="M26" s="105">
        <v>0.62087351986249051</v>
      </c>
      <c r="N26" s="99">
        <v>0.62087351986249051</v>
      </c>
      <c r="O26" s="99">
        <v>0.62106689266615756</v>
      </c>
      <c r="P26" s="99">
        <v>0.89020125095492764</v>
      </c>
      <c r="Q26" s="99">
        <v>1.1748985389610391</v>
      </c>
      <c r="R26" s="99">
        <v>1.070939171122995</v>
      </c>
      <c r="S26" s="99">
        <v>3.3087889132925903</v>
      </c>
      <c r="T26" s="99">
        <v>3.309634024064172</v>
      </c>
      <c r="U26" s="99">
        <v>0.46723644003055775</v>
      </c>
      <c r="V26" s="99">
        <v>-0.12653982047364404</v>
      </c>
      <c r="W26" s="100">
        <v>-9.7938072956455319E-2</v>
      </c>
    </row>
    <row r="27" spans="1:23" x14ac:dyDescent="0.25">
      <c r="A27" s="98">
        <v>2.1380400000000002</v>
      </c>
      <c r="B27" s="99">
        <v>0.99008069136745624</v>
      </c>
      <c r="C27" s="99">
        <v>0.99033971543162735</v>
      </c>
      <c r="D27" s="99">
        <v>1.3197264132925901</v>
      </c>
      <c r="E27" s="99">
        <v>1.7061676375095498</v>
      </c>
      <c r="F27" s="99">
        <v>1.5746335466004588</v>
      </c>
      <c r="G27" s="99">
        <v>4.558767308059589</v>
      </c>
      <c r="H27" s="99">
        <v>4.5595139419404136</v>
      </c>
      <c r="I27" s="99">
        <v>0.7633797268907565</v>
      </c>
      <c r="J27" s="99">
        <v>-6.8826155462184888E-2</v>
      </c>
      <c r="K27" s="100">
        <v>-3.3774589381207039E-2</v>
      </c>
      <c r="L27" s="110"/>
      <c r="M27" s="105">
        <v>0.81831073338426297</v>
      </c>
      <c r="N27" s="99">
        <v>0.81831073338426297</v>
      </c>
      <c r="O27" s="99">
        <v>0.81854588426279618</v>
      </c>
      <c r="P27" s="99">
        <v>1.13942775974026</v>
      </c>
      <c r="Q27" s="99">
        <v>1.4767403552330023</v>
      </c>
      <c r="R27" s="99">
        <v>1.3569912624140568</v>
      </c>
      <c r="S27" s="99">
        <v>4.3820640756302529</v>
      </c>
      <c r="T27" s="99">
        <v>4.3828136936592834</v>
      </c>
      <c r="U27" s="99">
        <v>0.63291396103896114</v>
      </c>
      <c r="V27" s="99">
        <v>-0.11416945187165776</v>
      </c>
      <c r="W27" s="100">
        <v>-7.9146056149732649E-2</v>
      </c>
    </row>
    <row r="28" spans="1:23" x14ac:dyDescent="0.25">
      <c r="A28" s="98">
        <v>2.6736200000000001</v>
      </c>
      <c r="B28" s="99">
        <v>1.253942656608098</v>
      </c>
      <c r="C28" s="99">
        <v>1.2542518143621086</v>
      </c>
      <c r="D28" s="99">
        <v>1.6421624331550804</v>
      </c>
      <c r="E28" s="99">
        <v>2.0926016997708179</v>
      </c>
      <c r="F28" s="99">
        <v>1.9446536000763945</v>
      </c>
      <c r="G28" s="99">
        <v>5.8642312834224617</v>
      </c>
      <c r="H28" s="99">
        <v>5.8648339619938898</v>
      </c>
      <c r="I28" s="99">
        <v>0.98407300420168087</v>
      </c>
      <c r="J28" s="99">
        <v>-5.3334129106187948E-2</v>
      </c>
      <c r="K28" s="100">
        <v>-1.0607811306340715E-2</v>
      </c>
      <c r="L28" s="110"/>
      <c r="M28" s="105">
        <v>1.0572681913674562</v>
      </c>
      <c r="N28" s="99">
        <v>1.0572681913674562</v>
      </c>
      <c r="O28" s="99">
        <v>1.0575498949579833</v>
      </c>
      <c r="P28" s="99">
        <v>1.4360699961802903</v>
      </c>
      <c r="Q28" s="99">
        <v>1.8307916348357529</v>
      </c>
      <c r="R28" s="99">
        <v>1.695360246371276</v>
      </c>
      <c r="S28" s="99">
        <v>5.6605236583269676</v>
      </c>
      <c r="T28" s="99">
        <v>5.6611284854851043</v>
      </c>
      <c r="U28" s="99">
        <v>0.83551971925133695</v>
      </c>
      <c r="V28" s="99">
        <v>-9.8698911382734941E-2</v>
      </c>
      <c r="W28" s="100">
        <v>-5.600601604278075E-2</v>
      </c>
    </row>
    <row r="29" spans="1:23" x14ac:dyDescent="0.25">
      <c r="A29" s="98">
        <v>3.3433700000000002</v>
      </c>
      <c r="B29" s="99">
        <v>1.5694196428571432</v>
      </c>
      <c r="C29" s="99">
        <v>1.5697896772345303</v>
      </c>
      <c r="D29" s="99">
        <v>2.0205691367456078</v>
      </c>
      <c r="E29" s="99">
        <v>2.5373591482047368</v>
      </c>
      <c r="F29" s="99">
        <v>2.3746968105423991</v>
      </c>
      <c r="G29" s="99">
        <v>7.3043803714667703</v>
      </c>
      <c r="H29" s="99">
        <v>7.3048389753628742</v>
      </c>
      <c r="I29" s="99">
        <v>1.2519014992360582</v>
      </c>
      <c r="J29" s="99">
        <v>-3.3956503055767757E-2</v>
      </c>
      <c r="K29" s="100">
        <v>1.7840431627196333E-2</v>
      </c>
      <c r="L29" s="110"/>
      <c r="M29" s="105">
        <v>1.3443277310924373</v>
      </c>
      <c r="N29" s="99">
        <v>1.3443277310924373</v>
      </c>
      <c r="O29" s="99">
        <v>1.3446655366692135</v>
      </c>
      <c r="P29" s="99">
        <v>1.78546481092437</v>
      </c>
      <c r="Q29" s="99">
        <v>2.2405557677616503</v>
      </c>
      <c r="R29" s="99">
        <v>2.0906918449197862</v>
      </c>
      <c r="S29" s="99">
        <v>7.0732191797173432</v>
      </c>
      <c r="T29" s="99">
        <v>7.0737034472880076</v>
      </c>
      <c r="U29" s="99">
        <v>1.081931579449962</v>
      </c>
      <c r="V29" s="99">
        <v>-7.9347068372803684E-2</v>
      </c>
      <c r="W29" s="100">
        <v>-2.7591195569136744E-2</v>
      </c>
    </row>
    <row r="30" spans="1:23" x14ac:dyDescent="0.25">
      <c r="A30" s="98">
        <v>4.1808800000000002</v>
      </c>
      <c r="B30" s="99">
        <v>1.9429192131398014</v>
      </c>
      <c r="C30" s="99">
        <v>1.9433537051184111</v>
      </c>
      <c r="D30" s="99">
        <v>2.4589202158135985</v>
      </c>
      <c r="E30" s="99">
        <v>3.0408231474407952</v>
      </c>
      <c r="F30" s="99">
        <v>2.8667255538579073</v>
      </c>
      <c r="G30" s="99">
        <v>8.6946963330786886</v>
      </c>
      <c r="H30" s="99">
        <v>8.695010504201683</v>
      </c>
      <c r="I30" s="99">
        <v>1.5745643143621086</v>
      </c>
      <c r="J30" s="99">
        <v>-9.7180576776165015E-3</v>
      </c>
      <c r="K30" s="100">
        <v>5.2678571428571443E-2</v>
      </c>
      <c r="L30" s="110"/>
      <c r="M30" s="105">
        <v>1.6861129679144391</v>
      </c>
      <c r="N30" s="99">
        <v>1.6861129679144391</v>
      </c>
      <c r="O30" s="99">
        <v>1.6865128437738734</v>
      </c>
      <c r="P30" s="99">
        <v>2.1920156130634076</v>
      </c>
      <c r="Q30" s="99">
        <v>2.7076048032849509</v>
      </c>
      <c r="R30" s="99">
        <v>2.545916491596639</v>
      </c>
      <c r="S30" s="99">
        <v>8.4491935637891533</v>
      </c>
      <c r="T30" s="99">
        <v>8.4495329211229961</v>
      </c>
      <c r="U30" s="99">
        <v>1.3796039438502676</v>
      </c>
      <c r="V30" s="99">
        <v>-5.5140613063407194E-2</v>
      </c>
      <c r="W30" s="100">
        <v>7.2032563025210029E-3</v>
      </c>
    </row>
    <row r="31" spans="1:23" x14ac:dyDescent="0.25">
      <c r="A31" s="98">
        <v>5.2282000000000002</v>
      </c>
      <c r="B31" s="99">
        <v>2.3799763655462192</v>
      </c>
      <c r="C31" s="99">
        <v>2.380484864400306</v>
      </c>
      <c r="D31" s="99">
        <v>2.9591708842627971</v>
      </c>
      <c r="E31" s="99">
        <v>3.6003485485103139</v>
      </c>
      <c r="F31" s="99">
        <v>3.4196022727272735</v>
      </c>
      <c r="G31" s="99">
        <v>9.7974176375095503</v>
      </c>
      <c r="H31" s="99">
        <v>9.7976350028647836</v>
      </c>
      <c r="I31" s="99">
        <v>1.9597999427043549</v>
      </c>
      <c r="J31" s="99">
        <v>2.060637891520244E-2</v>
      </c>
      <c r="K31" s="100">
        <v>9.5215336134453821E-2</v>
      </c>
      <c r="L31" s="110"/>
      <c r="M31" s="105">
        <v>2.088748567608862</v>
      </c>
      <c r="N31" s="99">
        <v>2.088748567608862</v>
      </c>
      <c r="O31" s="99">
        <v>2.0892176757066463</v>
      </c>
      <c r="P31" s="99">
        <v>2.6585191462948821</v>
      </c>
      <c r="Q31" s="99">
        <v>3.2309074197860972</v>
      </c>
      <c r="R31" s="99">
        <v>3.061480614973263</v>
      </c>
      <c r="S31" s="99">
        <v>9.569087447478994</v>
      </c>
      <c r="T31" s="99">
        <v>9.5693057677616515</v>
      </c>
      <c r="U31" s="99">
        <v>1.7362275592055005</v>
      </c>
      <c r="V31" s="99">
        <v>-2.4857477081741818E-2</v>
      </c>
      <c r="W31" s="100">
        <v>4.9685828877005352E-2</v>
      </c>
    </row>
    <row r="32" spans="1:23" x14ac:dyDescent="0.25">
      <c r="A32" s="98">
        <v>6.5378699999999998</v>
      </c>
      <c r="B32" s="99">
        <v>2.8845289820473652</v>
      </c>
      <c r="C32" s="99">
        <v>2.8851091004583655</v>
      </c>
      <c r="D32" s="99">
        <v>3.5205822669977089</v>
      </c>
      <c r="E32" s="99">
        <v>4.2098918544690616</v>
      </c>
      <c r="F32" s="99">
        <v>4.0285415870893821</v>
      </c>
      <c r="G32" s="99">
        <v>10.544059873949582</v>
      </c>
      <c r="H32" s="99">
        <v>10.544180791634838</v>
      </c>
      <c r="I32" s="99">
        <v>2.4146963330786866</v>
      </c>
      <c r="J32" s="99">
        <v>5.8546122994652415E-2</v>
      </c>
      <c r="K32" s="100">
        <v>0.14701465813598166</v>
      </c>
      <c r="L32" s="110"/>
      <c r="M32" s="105">
        <v>2.5571846352177237</v>
      </c>
      <c r="N32" s="99">
        <v>2.5571846352177237</v>
      </c>
      <c r="O32" s="99">
        <v>2.5577182009167307</v>
      </c>
      <c r="P32" s="99">
        <v>3.1855089763178008</v>
      </c>
      <c r="Q32" s="99">
        <v>3.8063860771581366</v>
      </c>
      <c r="R32" s="99">
        <v>3.6346065699006882</v>
      </c>
      <c r="S32" s="99">
        <v>10.352700892857145</v>
      </c>
      <c r="T32" s="99">
        <v>10.352846161191751</v>
      </c>
      <c r="U32" s="99">
        <v>2.1591482047364408</v>
      </c>
      <c r="V32" s="99">
        <v>1.3029745989304798E-2</v>
      </c>
      <c r="W32" s="100">
        <v>0.10141806722689078</v>
      </c>
    </row>
    <row r="33" spans="1:23" x14ac:dyDescent="0.25">
      <c r="A33" s="98">
        <v>8.1756100000000007</v>
      </c>
      <c r="B33" s="99">
        <v>3.4578626336898406</v>
      </c>
      <c r="C33" s="99">
        <v>3.4585155653170365</v>
      </c>
      <c r="D33" s="99">
        <v>4.1391436688311698</v>
      </c>
      <c r="E33" s="99">
        <v>4.8602435064935072</v>
      </c>
      <c r="F33" s="99">
        <v>4.6849362585943473</v>
      </c>
      <c r="G33" s="99">
        <v>11.036622302330024</v>
      </c>
      <c r="H33" s="99">
        <v>11.036694876814362</v>
      </c>
      <c r="I33" s="99">
        <v>2.9447311879297184</v>
      </c>
      <c r="J33" s="99">
        <v>0.10602177234530176</v>
      </c>
      <c r="K33" s="100">
        <v>0.20994437547746372</v>
      </c>
      <c r="L33" s="110"/>
      <c r="M33" s="105">
        <v>3.0942907276546983</v>
      </c>
      <c r="N33" s="99">
        <v>3.0942907276546983</v>
      </c>
      <c r="O33" s="99">
        <v>3.0948971065699014</v>
      </c>
      <c r="P33" s="99">
        <v>3.7707171504965631</v>
      </c>
      <c r="Q33" s="99">
        <v>4.4270578686019872</v>
      </c>
      <c r="R33" s="99">
        <v>4.2590371944232253</v>
      </c>
      <c r="S33" s="99">
        <v>10.879799465240644</v>
      </c>
      <c r="T33" s="99">
        <v>10.879896390374334</v>
      </c>
      <c r="U33" s="99">
        <v>2.6545370989304815</v>
      </c>
      <c r="V33" s="99">
        <v>6.0439982811306352E-2</v>
      </c>
      <c r="W33" s="100">
        <v>0.16425945378151266</v>
      </c>
    </row>
    <row r="34" spans="1:23" x14ac:dyDescent="0.25">
      <c r="A34" s="101">
        <v>10.223599999999999</v>
      </c>
      <c r="B34" s="102">
        <v>4.0978967723453028</v>
      </c>
      <c r="C34" s="102">
        <v>4.0986225171886952</v>
      </c>
      <c r="D34" s="102">
        <v>4.8073626098166553</v>
      </c>
      <c r="E34" s="102">
        <v>5.5398013750954931</v>
      </c>
      <c r="F34" s="102">
        <v>5.3769671504965642</v>
      </c>
      <c r="G34" s="102">
        <v>11.378662146676856</v>
      </c>
      <c r="H34" s="102">
        <v>11.378734363063412</v>
      </c>
      <c r="I34" s="102">
        <v>3.5524147727272735</v>
      </c>
      <c r="J34" s="102">
        <v>0.16544237012987015</v>
      </c>
      <c r="K34" s="103">
        <v>0.28626933728036674</v>
      </c>
      <c r="L34" s="110"/>
      <c r="M34" s="106">
        <v>3.6999510599694432</v>
      </c>
      <c r="N34" s="102">
        <v>3.6999510599694432</v>
      </c>
      <c r="O34" s="102">
        <v>3.7006541252864791</v>
      </c>
      <c r="P34" s="102">
        <v>4.4086611917494283</v>
      </c>
      <c r="Q34" s="102">
        <v>5.0832923510313224</v>
      </c>
      <c r="R34" s="102">
        <v>4.9252399255156618</v>
      </c>
      <c r="S34" s="102">
        <v>11.247512414056535</v>
      </c>
      <c r="T34" s="102">
        <v>11.247584869174945</v>
      </c>
      <c r="U34" s="102">
        <v>3.2262366310160435</v>
      </c>
      <c r="V34" s="102">
        <v>0.11977535332314745</v>
      </c>
      <c r="W34" s="103">
        <v>0.24047579258976323</v>
      </c>
    </row>
    <row r="35" spans="1:23" x14ac:dyDescent="0.25">
      <c r="A35">
        <v>12.784599999999999</v>
      </c>
      <c r="B35" s="94">
        <v>4.7983231474407955</v>
      </c>
      <c r="C35" s="94">
        <v>4.7990968773873197</v>
      </c>
      <c r="D35" s="94">
        <v>5.5145780414438512</v>
      </c>
      <c r="E35" s="94">
        <v>6.2358252960275031</v>
      </c>
      <c r="F35" s="94">
        <v>6.0906861153552336</v>
      </c>
      <c r="G35" s="94">
        <v>11.629967413101605</v>
      </c>
      <c r="H35" s="94">
        <v>11.630039510122232</v>
      </c>
      <c r="I35" s="94">
        <v>4.2360091195569147</v>
      </c>
      <c r="J35" s="94">
        <v>0.23983121657754017</v>
      </c>
      <c r="K35" s="94">
        <v>0.3787767379679145</v>
      </c>
      <c r="M35">
        <v>4.370259978991597</v>
      </c>
      <c r="N35" s="94">
        <v>4.370259978991597</v>
      </c>
      <c r="O35" s="94">
        <v>4.3710119843391908</v>
      </c>
      <c r="P35" s="94">
        <v>5.0908529889228431</v>
      </c>
      <c r="Q35" s="94">
        <v>5.7639562643239124</v>
      </c>
      <c r="R35" s="94">
        <v>5.6212101317799856</v>
      </c>
      <c r="S35" s="94">
        <v>11.517057033040491</v>
      </c>
      <c r="T35" s="94">
        <v>11.517129249427047</v>
      </c>
      <c r="U35" s="94">
        <v>3.8744915011459136</v>
      </c>
      <c r="V35" s="94">
        <v>0.194055576776165</v>
      </c>
      <c r="W35" s="94">
        <v>0.33284472880061122</v>
      </c>
    </row>
    <row r="36" spans="1:23" x14ac:dyDescent="0.25">
      <c r="A36">
        <v>15.9872</v>
      </c>
      <c r="B36" s="94">
        <v>5.5483342484721172</v>
      </c>
      <c r="C36" s="94">
        <v>5.5491562022536307</v>
      </c>
      <c r="D36" s="94">
        <v>6.247736225171888</v>
      </c>
      <c r="E36" s="94">
        <v>6.9355760599694429</v>
      </c>
      <c r="F36" s="94">
        <v>6.8115647679526372</v>
      </c>
      <c r="G36" s="94">
        <v>11.822342795072576</v>
      </c>
      <c r="H36" s="94">
        <v>11.822390899541636</v>
      </c>
      <c r="I36" s="94">
        <v>4.9881894576012229</v>
      </c>
      <c r="J36" s="94">
        <v>0.3329903552330023</v>
      </c>
      <c r="K36" s="94">
        <v>0.49094370702826595</v>
      </c>
      <c r="M36">
        <v>5.0968976795263572</v>
      </c>
      <c r="N36" s="94">
        <v>5.0968976795263572</v>
      </c>
      <c r="O36" s="94">
        <v>5.097698624904508</v>
      </c>
      <c r="P36" s="94">
        <v>5.806135408708939</v>
      </c>
      <c r="Q36" s="94">
        <v>6.457262223071047</v>
      </c>
      <c r="R36" s="94">
        <v>6.3336540297937383</v>
      </c>
      <c r="S36" s="94">
        <v>11.722497015851799</v>
      </c>
      <c r="T36" s="94">
        <v>11.722545239686786</v>
      </c>
      <c r="U36" s="94">
        <v>4.5945998854087104</v>
      </c>
      <c r="V36" s="94">
        <v>0.28707505729564559</v>
      </c>
      <c r="W36" s="94">
        <v>0.44483264896867847</v>
      </c>
    </row>
    <row r="37" spans="1:23" x14ac:dyDescent="0.25">
      <c r="A37">
        <v>19.992000000000001</v>
      </c>
      <c r="B37" s="94">
        <v>6.3329895196715054</v>
      </c>
      <c r="C37" s="94">
        <v>6.3338595779220794</v>
      </c>
      <c r="D37" s="94">
        <v>6.9923093726126835</v>
      </c>
      <c r="E37" s="94">
        <v>7.6275223214285734</v>
      </c>
      <c r="F37" s="94">
        <v>7.5259684157754014</v>
      </c>
      <c r="G37" s="94">
        <v>11.973567931149734</v>
      </c>
      <c r="H37" s="94">
        <v>11.973615916252868</v>
      </c>
      <c r="I37" s="94">
        <v>5.7953713474025976</v>
      </c>
      <c r="J37" s="94">
        <v>0.44971471543162728</v>
      </c>
      <c r="K37" s="94">
        <v>0.62718200916730338</v>
      </c>
      <c r="M37">
        <v>5.8670550038197113</v>
      </c>
      <c r="N37" s="94">
        <v>5.8670550038197113</v>
      </c>
      <c r="O37" s="94">
        <v>5.8679036955691384</v>
      </c>
      <c r="P37" s="94">
        <v>6.5415787337662357</v>
      </c>
      <c r="Q37" s="94">
        <v>7.1518569757448445</v>
      </c>
      <c r="R37" s="94">
        <v>7.0493031417112322</v>
      </c>
      <c r="S37" s="94">
        <v>11.883374116692133</v>
      </c>
      <c r="T37" s="94">
        <v>11.883422221161194</v>
      </c>
      <c r="U37" s="94">
        <v>5.3759358288770063</v>
      </c>
      <c r="V37" s="94">
        <v>0.40361678762414072</v>
      </c>
      <c r="W37" s="94">
        <v>0.58084057486631036</v>
      </c>
    </row>
    <row r="38" spans="1:23" x14ac:dyDescent="0.25">
      <c r="A38">
        <v>25</v>
      </c>
      <c r="B38" s="94">
        <v>7.1341811497326217</v>
      </c>
      <c r="C38" s="94">
        <v>7.1350512079831949</v>
      </c>
      <c r="D38" s="94">
        <v>7.7335752482811317</v>
      </c>
      <c r="E38" s="94">
        <v>8.3017765231092469</v>
      </c>
      <c r="F38" s="94">
        <v>8.2220035571046619</v>
      </c>
      <c r="G38" s="94">
        <v>12.094710442131403</v>
      </c>
      <c r="H38" s="94">
        <v>12.094734494365932</v>
      </c>
      <c r="I38" s="94">
        <v>6.6380227033995434</v>
      </c>
      <c r="J38" s="94">
        <v>0.59605734339190231</v>
      </c>
      <c r="K38" s="94">
        <v>0.793151976699771</v>
      </c>
      <c r="M38">
        <v>6.664186640565319</v>
      </c>
      <c r="N38" s="94">
        <v>6.664186640565319</v>
      </c>
      <c r="O38" s="94">
        <v>6.6650365259740276</v>
      </c>
      <c r="P38" s="94">
        <v>7.2831881445760134</v>
      </c>
      <c r="Q38" s="94">
        <v>7.8374804239877784</v>
      </c>
      <c r="R38" s="94">
        <v>7.7558843821619572</v>
      </c>
      <c r="S38" s="94">
        <v>12.011830834606572</v>
      </c>
      <c r="T38" s="94">
        <v>12.011878819709704</v>
      </c>
      <c r="U38" s="94">
        <v>6.2018859816653951</v>
      </c>
      <c r="V38" s="94">
        <v>0.5497218773873187</v>
      </c>
      <c r="W38" s="94">
        <v>0.7465085466004584</v>
      </c>
    </row>
  </sheetData>
  <mergeCells count="4">
    <mergeCell ref="A1:K1"/>
    <mergeCell ref="M1:W1"/>
    <mergeCell ref="L3:L24"/>
    <mergeCell ref="L25:L3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7057E-CE95-4182-AC2E-24B4CC20E25D}">
  <dimension ref="A1:W38"/>
  <sheetViews>
    <sheetView zoomScale="60" zoomScaleNormal="60" workbookViewId="0">
      <selection sqref="A1:K1"/>
    </sheetView>
  </sheetViews>
  <sheetFormatPr defaultRowHeight="15" x14ac:dyDescent="0.25"/>
  <cols>
    <col min="1" max="1" width="15.28515625" bestFit="1" customWidth="1"/>
    <col min="2" max="2" width="16" bestFit="1" customWidth="1"/>
    <col min="3" max="3" width="16.28515625" bestFit="1" customWidth="1"/>
    <col min="4" max="4" width="19" bestFit="1" customWidth="1"/>
    <col min="5" max="5" width="22.42578125" bestFit="1" customWidth="1"/>
    <col min="6" max="6" width="18.5703125" bestFit="1" customWidth="1"/>
    <col min="7" max="7" width="20" bestFit="1" customWidth="1"/>
    <col min="8" max="8" width="23.85546875" bestFit="1" customWidth="1"/>
    <col min="9" max="9" width="22.140625" bestFit="1" customWidth="1"/>
    <col min="10" max="10" width="23.5703125" bestFit="1" customWidth="1"/>
    <col min="11" max="11" width="20.42578125" bestFit="1" customWidth="1"/>
    <col min="13" max="13" width="18.140625" bestFit="1" customWidth="1"/>
    <col min="14" max="14" width="16" bestFit="1" customWidth="1"/>
    <col min="15" max="15" width="16.28515625" bestFit="1" customWidth="1"/>
    <col min="16" max="16" width="19" bestFit="1" customWidth="1"/>
    <col min="17" max="17" width="22.42578125" bestFit="1" customWidth="1"/>
    <col min="18" max="18" width="18.5703125" bestFit="1" customWidth="1"/>
    <col min="19" max="19" width="20" bestFit="1" customWidth="1"/>
    <col min="20" max="20" width="23.85546875" bestFit="1" customWidth="1"/>
    <col min="21" max="21" width="22.140625" bestFit="1" customWidth="1"/>
    <col min="22" max="22" width="23.5703125" bestFit="1" customWidth="1"/>
    <col min="23" max="23" width="20.42578125" bestFit="1" customWidth="1"/>
  </cols>
  <sheetData>
    <row r="1" spans="1:23" ht="26.25" x14ac:dyDescent="0.45">
      <c r="A1" s="107" t="s">
        <v>72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M1" s="108" t="s">
        <v>71</v>
      </c>
      <c r="N1" s="108"/>
      <c r="O1" s="108"/>
      <c r="P1" s="108"/>
      <c r="Q1" s="108"/>
      <c r="R1" s="108"/>
      <c r="S1" s="108"/>
      <c r="T1" s="108"/>
      <c r="U1" s="108"/>
      <c r="V1" s="108"/>
      <c r="W1" s="108"/>
    </row>
    <row r="2" spans="1:23" ht="18.75" x14ac:dyDescent="0.35">
      <c r="A2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M2" t="s">
        <v>70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</row>
    <row r="3" spans="1:23" x14ac:dyDescent="0.25">
      <c r="A3" s="95">
        <v>0.01</v>
      </c>
      <c r="B3" s="96">
        <v>-0.10157286096256687</v>
      </c>
      <c r="C3" s="96">
        <v>-0.10157173892284188</v>
      </c>
      <c r="D3" s="96">
        <v>-9.9402740641711243E-2</v>
      </c>
      <c r="E3" s="96">
        <v>-9.7626289152024467E-2</v>
      </c>
      <c r="F3" s="96">
        <v>-9.8392236440030575E-2</v>
      </c>
      <c r="G3" s="96">
        <v>-7.6818754774637149E-2</v>
      </c>
      <c r="H3" s="96">
        <v>-7.6739185446906041E-2</v>
      </c>
      <c r="I3" s="96">
        <v>-0.10207178666921317</v>
      </c>
      <c r="J3" s="96">
        <v>-8.4808864591291069E-2</v>
      </c>
      <c r="K3" s="97">
        <v>-8.4448653552330041E-2</v>
      </c>
      <c r="L3" s="109" t="s">
        <v>73</v>
      </c>
      <c r="M3" s="104">
        <v>0.01</v>
      </c>
      <c r="N3" s="96">
        <v>-0.13905677043544695</v>
      </c>
      <c r="O3" s="96">
        <v>-0.13905782085561502</v>
      </c>
      <c r="P3" s="96">
        <v>-0.13686120129870133</v>
      </c>
      <c r="Q3" s="96">
        <v>-0.13521127769289537</v>
      </c>
      <c r="R3" s="96">
        <v>-0.13593351317799851</v>
      </c>
      <c r="S3" s="96">
        <v>-0.10900202922077924</v>
      </c>
      <c r="T3" s="96">
        <v>-0.10892596925133692</v>
      </c>
      <c r="U3" s="96">
        <v>-0.13939343009931249</v>
      </c>
      <c r="V3" s="96">
        <v>-0.11718365068754777</v>
      </c>
      <c r="W3" s="97">
        <v>-0.11681811497326205</v>
      </c>
    </row>
    <row r="4" spans="1:23" x14ac:dyDescent="0.25">
      <c r="A4" s="98">
        <v>1.2505E-2</v>
      </c>
      <c r="B4" s="99">
        <v>-0.10038860771581362</v>
      </c>
      <c r="C4" s="99">
        <v>-0.1003870798319328</v>
      </c>
      <c r="D4" s="99">
        <v>-9.7767928762414066E-2</v>
      </c>
      <c r="E4" s="99">
        <v>-9.55474360198625E-2</v>
      </c>
      <c r="F4" s="99">
        <v>-9.6504655271199419E-2</v>
      </c>
      <c r="G4" s="99">
        <v>-7.4749570282658537E-2</v>
      </c>
      <c r="H4" s="99">
        <v>-7.4649326776165037E-2</v>
      </c>
      <c r="I4" s="99">
        <v>-0.10110434969442324</v>
      </c>
      <c r="J4" s="99">
        <v>-8.47576083842628E-2</v>
      </c>
      <c r="K4" s="100">
        <v>-8.4307071237585962E-2</v>
      </c>
      <c r="L4" s="109"/>
      <c r="M4" s="105">
        <v>1.2505E-2</v>
      </c>
      <c r="N4" s="99">
        <v>-0.1379406990068755</v>
      </c>
      <c r="O4" s="99">
        <v>-0.13794201203208559</v>
      </c>
      <c r="P4" s="99">
        <v>-0.13530622135217726</v>
      </c>
      <c r="Q4" s="99">
        <v>-0.1332442465622613</v>
      </c>
      <c r="R4" s="99">
        <v>-0.13414775114591293</v>
      </c>
      <c r="S4" s="99">
        <v>-0.10688631588999238</v>
      </c>
      <c r="T4" s="99">
        <v>-0.1067905605423988</v>
      </c>
      <c r="U4" s="99">
        <v>-0.13847173414820477</v>
      </c>
      <c r="V4" s="99">
        <v>-0.11713296170741026</v>
      </c>
      <c r="W4" s="100">
        <v>-0.11667583078686021</v>
      </c>
    </row>
    <row r="5" spans="1:23" x14ac:dyDescent="0.25">
      <c r="A5" s="98">
        <v>1.5637999999999999E-2</v>
      </c>
      <c r="B5" s="99">
        <v>-9.8907968869365953E-2</v>
      </c>
      <c r="C5" s="99">
        <v>-9.8906202253628742E-2</v>
      </c>
      <c r="D5" s="99">
        <v>-9.5724407944996204E-2</v>
      </c>
      <c r="E5" s="99">
        <v>-9.2949293353705123E-2</v>
      </c>
      <c r="F5" s="99">
        <v>-9.4145268334606583E-2</v>
      </c>
      <c r="G5" s="99">
        <v>-7.2152740641711247E-2</v>
      </c>
      <c r="H5" s="99">
        <v>-7.2026570855614994E-2</v>
      </c>
      <c r="I5" s="99">
        <v>-9.989479087089384E-2</v>
      </c>
      <c r="J5" s="99">
        <v>-8.4693391902215448E-2</v>
      </c>
      <c r="K5" s="100">
        <v>-8.412999665775403E-2</v>
      </c>
      <c r="L5" s="109"/>
      <c r="M5" s="105">
        <v>1.5637999999999999E-2</v>
      </c>
      <c r="N5" s="99">
        <v>-0.13654750763941945</v>
      </c>
      <c r="O5" s="99">
        <v>-0.13654915488922845</v>
      </c>
      <c r="P5" s="99">
        <v>-0.13336375572956458</v>
      </c>
      <c r="Q5" s="99">
        <v>-0.1307860962566845</v>
      </c>
      <c r="R5" s="99">
        <v>-0.13191386554621851</v>
      </c>
      <c r="S5" s="99">
        <v>-0.10423168926661575</v>
      </c>
      <c r="T5" s="99">
        <v>-0.10411105805958751</v>
      </c>
      <c r="U5" s="99">
        <v>-0.13732056913674562</v>
      </c>
      <c r="V5" s="99">
        <v>-0.11706957362490454</v>
      </c>
      <c r="W5" s="100">
        <v>-0.11649778695569138</v>
      </c>
    </row>
    <row r="6" spans="1:23" x14ac:dyDescent="0.25">
      <c r="A6" s="98">
        <v>1.9554999999999999E-2</v>
      </c>
      <c r="B6" s="99">
        <v>-9.7057056913674583E-2</v>
      </c>
      <c r="C6" s="99">
        <v>-9.7054860580595897E-2</v>
      </c>
      <c r="D6" s="99">
        <v>-9.3170430672268933E-2</v>
      </c>
      <c r="E6" s="99">
        <v>-8.9702540106951889E-2</v>
      </c>
      <c r="F6" s="99">
        <v>-9.1196786669213159E-2</v>
      </c>
      <c r="G6" s="99">
        <v>-6.8891066653934324E-2</v>
      </c>
      <c r="H6" s="99">
        <v>-6.8731593773873195E-2</v>
      </c>
      <c r="I6" s="99">
        <v>-9.8382734912146691E-2</v>
      </c>
      <c r="J6" s="99">
        <v>-8.4613061019862504E-2</v>
      </c>
      <c r="K6" s="100">
        <v>-8.3908563311688319E-2</v>
      </c>
      <c r="L6" s="109"/>
      <c r="M6" s="105">
        <v>1.9554999999999999E-2</v>
      </c>
      <c r="N6" s="99">
        <v>-0.13480502769289537</v>
      </c>
      <c r="O6" s="99">
        <v>-0.13480708078686024</v>
      </c>
      <c r="P6" s="99">
        <v>-0.13093475458365167</v>
      </c>
      <c r="Q6" s="99">
        <v>-0.12771395148968681</v>
      </c>
      <c r="R6" s="99">
        <v>-0.12912344824293356</v>
      </c>
      <c r="S6" s="99">
        <v>-0.10089844346829642</v>
      </c>
      <c r="T6" s="99">
        <v>-0.10074603705118414</v>
      </c>
      <c r="U6" s="99">
        <v>-0.13587955977845687</v>
      </c>
      <c r="V6" s="99">
        <v>-0.11699021915584419</v>
      </c>
      <c r="W6" s="100">
        <v>-0.11627526021772347</v>
      </c>
    </row>
    <row r="7" spans="1:23" x14ac:dyDescent="0.25">
      <c r="A7" s="98">
        <v>2.4452999999999999E-2</v>
      </c>
      <c r="B7" s="99">
        <v>-9.4743506493506519E-2</v>
      </c>
      <c r="C7" s="99">
        <v>-9.4740761077158162E-2</v>
      </c>
      <c r="D7" s="99">
        <v>-8.9978681245225373E-2</v>
      </c>
      <c r="E7" s="99">
        <v>-8.5646175515660838E-2</v>
      </c>
      <c r="F7" s="99">
        <v>-8.751224694423225E-2</v>
      </c>
      <c r="G7" s="99">
        <v>-6.4789486249045097E-2</v>
      </c>
      <c r="H7" s="99">
        <v>-6.4587542971734149E-2</v>
      </c>
      <c r="I7" s="99">
        <v>-9.649228896103898E-2</v>
      </c>
      <c r="J7" s="99">
        <v>-8.4512667112299475E-2</v>
      </c>
      <c r="K7" s="100">
        <v>-8.3631691653934304E-2</v>
      </c>
      <c r="L7" s="109"/>
      <c r="M7" s="105">
        <v>2.4452999999999999E-2</v>
      </c>
      <c r="N7" s="99">
        <v>-0.13262633689839573</v>
      </c>
      <c r="O7" s="99">
        <v>-0.13262891520244463</v>
      </c>
      <c r="P7" s="99">
        <v>-0.12790011459129108</v>
      </c>
      <c r="Q7" s="99">
        <v>-0.12387631302521011</v>
      </c>
      <c r="R7" s="99">
        <v>-0.12563622039724984</v>
      </c>
      <c r="S7" s="99">
        <v>-9.6708341291061914E-2</v>
      </c>
      <c r="T7" s="99">
        <v>-9.6515804048892317E-2</v>
      </c>
      <c r="U7" s="99">
        <v>-0.13408019003055768</v>
      </c>
      <c r="V7" s="99">
        <v>-0.1168909568372804</v>
      </c>
      <c r="W7" s="100">
        <v>-0.11599696571810544</v>
      </c>
    </row>
    <row r="8" spans="1:23" x14ac:dyDescent="0.25">
      <c r="A8" s="98">
        <v>3.0578999999999999E-2</v>
      </c>
      <c r="B8" s="99">
        <v>-9.1852081741787633E-2</v>
      </c>
      <c r="C8" s="99">
        <v>-9.1848667876241435E-2</v>
      </c>
      <c r="D8" s="99">
        <v>-8.5990808823529413E-2</v>
      </c>
      <c r="E8" s="99">
        <v>-8.0578924751718892E-2</v>
      </c>
      <c r="F8" s="99">
        <v>-8.2909019289534022E-2</v>
      </c>
      <c r="G8" s="99">
        <v>-5.9624594155844174E-2</v>
      </c>
      <c r="H8" s="99">
        <v>-5.9368434873949591E-2</v>
      </c>
      <c r="I8" s="99">
        <v>-9.4129225553857943E-2</v>
      </c>
      <c r="J8" s="99">
        <v>-8.4387156226126817E-2</v>
      </c>
      <c r="K8" s="100">
        <v>-8.3285403934301006E-2</v>
      </c>
      <c r="L8" s="109"/>
      <c r="M8" s="105">
        <v>3.0578999999999999E-2</v>
      </c>
      <c r="N8" s="99">
        <v>-0.12990328972498091</v>
      </c>
      <c r="O8" s="99">
        <v>-0.12990651260504205</v>
      </c>
      <c r="P8" s="99">
        <v>-0.12410773968678383</v>
      </c>
      <c r="Q8" s="99">
        <v>-0.11908119270435449</v>
      </c>
      <c r="R8" s="99">
        <v>-0.12127926852559209</v>
      </c>
      <c r="S8" s="99">
        <v>-9.1434778456837298E-2</v>
      </c>
      <c r="T8" s="99">
        <v>-9.1190436401833483E-2</v>
      </c>
      <c r="U8" s="99">
        <v>-0.13182909186401837</v>
      </c>
      <c r="V8" s="99">
        <v>-0.11676685924369751</v>
      </c>
      <c r="W8" s="100">
        <v>-0.11564895912910621</v>
      </c>
    </row>
    <row r="9" spans="1:23" x14ac:dyDescent="0.25">
      <c r="A9" s="98">
        <v>3.8239000000000002E-2</v>
      </c>
      <c r="B9" s="99">
        <v>-8.8238875095492747E-2</v>
      </c>
      <c r="C9" s="99">
        <v>-8.8234601795263573E-2</v>
      </c>
      <c r="D9" s="99">
        <v>-8.1009238922841897E-2</v>
      </c>
      <c r="E9" s="99">
        <v>-7.4251456264323931E-2</v>
      </c>
      <c r="F9" s="99">
        <v>-7.7159329640947308E-2</v>
      </c>
      <c r="G9" s="99">
        <v>-5.3109601795263583E-2</v>
      </c>
      <c r="H9" s="99">
        <v>-5.2783255347593587E-2</v>
      </c>
      <c r="I9" s="99">
        <v>-9.1175611153552341E-2</v>
      </c>
      <c r="J9" s="99">
        <v>-8.4230116023682217E-2</v>
      </c>
      <c r="K9" s="100">
        <v>-8.2852492360580607E-2</v>
      </c>
      <c r="L9" s="109"/>
      <c r="M9" s="105">
        <v>3.8239000000000002E-2</v>
      </c>
      <c r="N9" s="99">
        <v>-0.12650121753246757</v>
      </c>
      <c r="O9" s="99">
        <v>-0.12650522822765473</v>
      </c>
      <c r="P9" s="99">
        <v>-0.11937015374331554</v>
      </c>
      <c r="Q9" s="99">
        <v>-0.11309420359052713</v>
      </c>
      <c r="R9" s="99">
        <v>-0.11583651642475175</v>
      </c>
      <c r="S9" s="99">
        <v>-8.478657372039726E-2</v>
      </c>
      <c r="T9" s="99">
        <v>-8.4475864209320115E-2</v>
      </c>
      <c r="U9" s="99">
        <v>-0.12901683059587474</v>
      </c>
      <c r="V9" s="99">
        <v>-0.11661176470588237</v>
      </c>
      <c r="W9" s="100">
        <v>-0.11521383928571431</v>
      </c>
    </row>
    <row r="10" spans="1:23" x14ac:dyDescent="0.25">
      <c r="A10" s="98">
        <v>4.7817999999999999E-2</v>
      </c>
      <c r="B10" s="99">
        <v>-8.3724479564553117E-2</v>
      </c>
      <c r="C10" s="99">
        <v>-8.3718988731856389E-2</v>
      </c>
      <c r="D10" s="99">
        <v>-7.4787648013750971E-2</v>
      </c>
      <c r="E10" s="99">
        <v>-6.6352177234530199E-2</v>
      </c>
      <c r="F10" s="99">
        <v>-6.9979707792207801E-2</v>
      </c>
      <c r="G10" s="99">
        <v>-4.4874068945760133E-2</v>
      </c>
      <c r="H10" s="99">
        <v>-4.445652692895341E-2</v>
      </c>
      <c r="I10" s="99">
        <v>-8.7484267570664645E-2</v>
      </c>
      <c r="J10" s="99">
        <v>-8.4033825916730337E-2</v>
      </c>
      <c r="K10" s="100">
        <v>-8.2311043735676104E-2</v>
      </c>
      <c r="L10" s="109"/>
      <c r="M10" s="105">
        <v>4.7817999999999999E-2</v>
      </c>
      <c r="N10" s="99">
        <v>-0.12225002387318566</v>
      </c>
      <c r="O10" s="99">
        <v>-0.12225506111535527</v>
      </c>
      <c r="P10" s="99">
        <v>-0.11345325630252102</v>
      </c>
      <c r="Q10" s="99">
        <v>-0.10561807677616504</v>
      </c>
      <c r="R10" s="99">
        <v>-0.10904125286478228</v>
      </c>
      <c r="S10" s="99">
        <v>-7.6388583842627977E-2</v>
      </c>
      <c r="T10" s="99">
        <v>-7.5992050229182595E-2</v>
      </c>
      <c r="U10" s="99">
        <v>-0.12550052521008404</v>
      </c>
      <c r="V10" s="99">
        <v>-0.11641773061497328</v>
      </c>
      <c r="W10" s="100">
        <v>-0.11466964285714289</v>
      </c>
    </row>
    <row r="11" spans="1:23" x14ac:dyDescent="0.25">
      <c r="A11" s="98">
        <v>5.9796000000000002E-2</v>
      </c>
      <c r="B11" s="99">
        <v>-7.8085131779984746E-2</v>
      </c>
      <c r="C11" s="99">
        <v>-7.8078327922077945E-2</v>
      </c>
      <c r="D11" s="99">
        <v>-6.702038770053477E-2</v>
      </c>
      <c r="E11" s="99">
        <v>-5.6495058250572973E-2</v>
      </c>
      <c r="F11" s="99">
        <v>-6.1017594537815134E-2</v>
      </c>
      <c r="G11" s="99">
        <v>-3.44350410618793E-2</v>
      </c>
      <c r="H11" s="99">
        <v>-3.3898491214667696E-2</v>
      </c>
      <c r="I11" s="99">
        <v>-8.2871490641711246E-2</v>
      </c>
      <c r="J11" s="99">
        <v>-8.3788278265851807E-2</v>
      </c>
      <c r="K11" s="100">
        <v>-8.1633976317799867E-2</v>
      </c>
      <c r="L11" s="109"/>
      <c r="M11" s="105">
        <v>5.9796000000000002E-2</v>
      </c>
      <c r="N11" s="99">
        <v>-0.11693993506493508</v>
      </c>
      <c r="O11" s="99">
        <v>-0.11694614209320094</v>
      </c>
      <c r="P11" s="99">
        <v>-0.10606641520244463</v>
      </c>
      <c r="Q11" s="99">
        <v>-9.629034568372806E-2</v>
      </c>
      <c r="R11" s="99">
        <v>-0.10055743888464477</v>
      </c>
      <c r="S11" s="99">
        <v>-6.5754153934301007E-2</v>
      </c>
      <c r="T11" s="99">
        <v>-6.5245655080213932E-2</v>
      </c>
      <c r="U11" s="99">
        <v>-0.1211079067990833</v>
      </c>
      <c r="V11" s="99">
        <v>-0.11617511936592821</v>
      </c>
      <c r="W11" s="100">
        <v>-0.11398908995416351</v>
      </c>
    </row>
    <row r="12" spans="1:23" x14ac:dyDescent="0.25">
      <c r="A12" s="98">
        <v>7.4774999999999994E-2</v>
      </c>
      <c r="B12" s="99">
        <v>-7.1042900114591315E-2</v>
      </c>
      <c r="C12" s="99">
        <v>-7.1034425133689863E-2</v>
      </c>
      <c r="D12" s="99">
        <v>-5.732703877005349E-2</v>
      </c>
      <c r="E12" s="99">
        <v>-4.4201680672268928E-2</v>
      </c>
      <c r="F12" s="99">
        <v>-4.983575248281133E-2</v>
      </c>
      <c r="G12" s="99">
        <v>-2.1159639992360584E-2</v>
      </c>
      <c r="H12" s="99">
        <v>-2.0466482047364416E-2</v>
      </c>
      <c r="I12" s="99">
        <v>-7.7108479755538598E-2</v>
      </c>
      <c r="J12" s="99">
        <v>-8.3481281035141339E-2</v>
      </c>
      <c r="K12" s="100">
        <v>-8.0787266042780775E-2</v>
      </c>
      <c r="L12" s="109"/>
      <c r="M12" s="105">
        <v>7.4774999999999994E-2</v>
      </c>
      <c r="N12" s="99">
        <v>-0.11030629297173417</v>
      </c>
      <c r="O12" s="99">
        <v>-0.11031417112299467</v>
      </c>
      <c r="P12" s="99">
        <v>-9.6847545836516433E-2</v>
      </c>
      <c r="Q12" s="99">
        <v>-8.4654793735676095E-2</v>
      </c>
      <c r="R12" s="99">
        <v>-8.997087471352179E-2</v>
      </c>
      <c r="S12" s="99">
        <v>-5.224551184110008E-2</v>
      </c>
      <c r="T12" s="99">
        <v>-5.1590312261268159E-2</v>
      </c>
      <c r="U12" s="99">
        <v>-0.11561927043544692</v>
      </c>
      <c r="V12" s="99">
        <v>-0.11587176279602751</v>
      </c>
      <c r="W12" s="100">
        <v>-0.11313815412528649</v>
      </c>
    </row>
    <row r="13" spans="1:23" x14ac:dyDescent="0.25">
      <c r="A13" s="98">
        <v>9.3506000000000006E-2</v>
      </c>
      <c r="B13" s="99">
        <v>-6.225124140565319E-2</v>
      </c>
      <c r="C13" s="99">
        <v>-6.2240617838044333E-2</v>
      </c>
      <c r="D13" s="99">
        <v>-4.5236344537815137E-2</v>
      </c>
      <c r="E13" s="99">
        <v>-2.8879870129870127E-2</v>
      </c>
      <c r="F13" s="99">
        <v>-3.5891902215431627E-2</v>
      </c>
      <c r="G13" s="99">
        <v>-4.2064553093964837E-3</v>
      </c>
      <c r="H13" s="99">
        <v>-3.3058393812070278E-3</v>
      </c>
      <c r="I13" s="99">
        <v>-6.9909878724216973E-2</v>
      </c>
      <c r="J13" s="99">
        <v>-8.3097378724216991E-2</v>
      </c>
      <c r="K13" s="100">
        <v>-7.9728561879297194E-2</v>
      </c>
      <c r="L13" s="109"/>
      <c r="M13" s="105">
        <v>9.3506000000000006E-2</v>
      </c>
      <c r="N13" s="99">
        <v>-0.10202540106951874</v>
      </c>
      <c r="O13" s="99">
        <v>-0.10203518907563028</v>
      </c>
      <c r="P13" s="99">
        <v>-8.5346161191749453E-2</v>
      </c>
      <c r="Q13" s="99">
        <v>-7.0151594728800629E-2</v>
      </c>
      <c r="R13" s="99">
        <v>-7.676828686019864E-2</v>
      </c>
      <c r="S13" s="99">
        <v>-3.5020172841864025E-2</v>
      </c>
      <c r="T13" s="99">
        <v>-3.4171242360580598E-2</v>
      </c>
      <c r="U13" s="99">
        <v>-0.10876241405653174</v>
      </c>
      <c r="V13" s="99">
        <v>-0.11549247278456841</v>
      </c>
      <c r="W13" s="100">
        <v>-0.11207398300229185</v>
      </c>
    </row>
    <row r="14" spans="1:23" x14ac:dyDescent="0.25">
      <c r="A14" s="98">
        <v>0.11692900000000001</v>
      </c>
      <c r="B14" s="99">
        <v>-5.1280318945760135E-2</v>
      </c>
      <c r="C14" s="99">
        <v>-5.1267069327731105E-2</v>
      </c>
      <c r="D14" s="99">
        <v>-3.0164963712757831E-2</v>
      </c>
      <c r="E14" s="99">
        <v>-9.7994652406417134E-3</v>
      </c>
      <c r="F14" s="99">
        <v>-1.8516281512605037E-2</v>
      </c>
      <c r="G14" s="99">
        <v>1.7553117838044304E-2</v>
      </c>
      <c r="H14" s="99">
        <v>1.8731378915202466E-2</v>
      </c>
      <c r="I14" s="99">
        <v>-6.0920669404125299E-2</v>
      </c>
      <c r="J14" s="99">
        <v>-8.2617222116119188E-2</v>
      </c>
      <c r="K14" s="100">
        <v>-7.8404626623376633E-2</v>
      </c>
      <c r="L14" s="109"/>
      <c r="M14" s="105">
        <v>0.11692900000000001</v>
      </c>
      <c r="N14" s="99">
        <v>-9.1690699006875501E-2</v>
      </c>
      <c r="O14" s="99">
        <v>-9.1702874331550804E-2</v>
      </c>
      <c r="P14" s="99">
        <v>-7.1009119556913691E-2</v>
      </c>
      <c r="Q14" s="99">
        <v>-5.208794881589001E-2</v>
      </c>
      <c r="R14" s="99">
        <v>-6.0314648586707417E-2</v>
      </c>
      <c r="S14" s="99">
        <v>-1.2951083842627966E-2</v>
      </c>
      <c r="T14" s="99">
        <v>-1.1844681054239886E-2</v>
      </c>
      <c r="U14" s="99">
        <v>-0.10020005729564556</v>
      </c>
      <c r="V14" s="99">
        <v>-0.11501805051566084</v>
      </c>
      <c r="W14" s="100">
        <v>-0.11074326776165015</v>
      </c>
    </row>
    <row r="15" spans="1:23" x14ac:dyDescent="0.25">
      <c r="A15" s="98">
        <v>0.14621999999999999</v>
      </c>
      <c r="B15" s="99">
        <v>-3.7597283231474411E-2</v>
      </c>
      <c r="C15" s="99">
        <v>-3.758093009931246E-2</v>
      </c>
      <c r="D15" s="99">
        <v>-1.1392642284186414E-2</v>
      </c>
      <c r="E15" s="99">
        <v>1.3937285141329256E-2</v>
      </c>
      <c r="F15" s="99">
        <v>3.1168831168831217E-3</v>
      </c>
      <c r="G15" s="99">
        <v>4.5656990068754788E-2</v>
      </c>
      <c r="H15" s="99">
        <v>4.7208747135217721E-2</v>
      </c>
      <c r="I15" s="99">
        <v>-4.9699675324675334E-2</v>
      </c>
      <c r="J15" s="99">
        <v>-8.2016854469060374E-2</v>
      </c>
      <c r="K15" s="100">
        <v>-7.674906894576014E-2</v>
      </c>
      <c r="L15" s="109"/>
      <c r="M15" s="105">
        <v>0.14621999999999999</v>
      </c>
      <c r="N15" s="99">
        <v>-7.8798462566844946E-2</v>
      </c>
      <c r="O15" s="99">
        <v>-7.8813502673796818E-2</v>
      </c>
      <c r="P15" s="99">
        <v>-5.315006684491981E-2</v>
      </c>
      <c r="Q15" s="99">
        <v>-2.9611583269671511E-2</v>
      </c>
      <c r="R15" s="99">
        <v>-3.9827158135981665E-2</v>
      </c>
      <c r="S15" s="99">
        <v>1.5488803475935835E-2</v>
      </c>
      <c r="T15" s="99">
        <v>1.6939338235294123E-2</v>
      </c>
      <c r="U15" s="99">
        <v>-8.9510838426279632E-2</v>
      </c>
      <c r="V15" s="99">
        <v>-0.1144248233384263</v>
      </c>
      <c r="W15" s="100">
        <v>-0.10907928284950347</v>
      </c>
    </row>
    <row r="16" spans="1:23" x14ac:dyDescent="0.25">
      <c r="A16" s="98">
        <v>0.18284900000000001</v>
      </c>
      <c r="B16" s="99">
        <v>-2.0542637509549287E-2</v>
      </c>
      <c r="C16" s="99">
        <v>-2.0522345301757054E-2</v>
      </c>
      <c r="D16" s="99">
        <v>1.1966314935064948E-2</v>
      </c>
      <c r="E16" s="99">
        <v>4.3428189457601234E-2</v>
      </c>
      <c r="F16" s="99">
        <v>3.002124713521772E-2</v>
      </c>
      <c r="G16" s="99">
        <v>8.2232859052711993E-2</v>
      </c>
      <c r="H16" s="99">
        <v>8.4289533995416346E-2</v>
      </c>
      <c r="I16" s="99">
        <v>-3.5698290679908332E-2</v>
      </c>
      <c r="J16" s="99">
        <v>-8.1266114400305581E-2</v>
      </c>
      <c r="K16" s="100">
        <v>-7.4678738540870912E-2</v>
      </c>
      <c r="L16" s="109"/>
      <c r="M16" s="105">
        <v>0.18284900000000001</v>
      </c>
      <c r="N16" s="99">
        <v>-6.2726556531703601E-2</v>
      </c>
      <c r="O16" s="99">
        <v>-6.2745655080213916E-2</v>
      </c>
      <c r="P16" s="99">
        <v>-3.0922698624904509E-2</v>
      </c>
      <c r="Q16" s="99">
        <v>-1.6804335370511729E-3</v>
      </c>
      <c r="R16" s="99">
        <v>-1.434133880825058E-2</v>
      </c>
      <c r="S16" s="99">
        <v>5.2398538961038951E-2</v>
      </c>
      <c r="T16" s="99">
        <v>5.4311377960275048E-2</v>
      </c>
      <c r="U16" s="99">
        <v>-7.6171457219251337E-2</v>
      </c>
      <c r="V16" s="99">
        <v>-0.1136829402215432</v>
      </c>
      <c r="W16" s="100">
        <v>-0.10699849598930485</v>
      </c>
    </row>
    <row r="17" spans="1:23" x14ac:dyDescent="0.25">
      <c r="A17" s="98">
        <v>0.228653</v>
      </c>
      <c r="B17" s="99">
        <v>6.9661955691366427E-4</v>
      </c>
      <c r="C17" s="99">
        <v>7.2216386554622535E-4</v>
      </c>
      <c r="D17" s="99">
        <v>4.0997302330022932E-2</v>
      </c>
      <c r="E17" s="99">
        <v>8.0009549274255173E-2</v>
      </c>
      <c r="F17" s="99">
        <v>6.343594824293354E-2</v>
      </c>
      <c r="G17" s="99">
        <v>0.13027203495034381</v>
      </c>
      <c r="H17" s="99">
        <v>0.13301100553857909</v>
      </c>
      <c r="I17" s="99">
        <v>-1.8238158899923616E-2</v>
      </c>
      <c r="J17" s="99">
        <v>-8.0327182009167317E-2</v>
      </c>
      <c r="K17" s="100">
        <v>-7.2089978036669236E-2</v>
      </c>
      <c r="L17" s="109"/>
      <c r="M17" s="105">
        <v>0.228653</v>
      </c>
      <c r="N17" s="99">
        <v>-4.2706025592055025E-2</v>
      </c>
      <c r="O17" s="99">
        <v>-4.2729660045836532E-2</v>
      </c>
      <c r="P17" s="99">
        <v>-3.2935446906035108E-3</v>
      </c>
      <c r="Q17" s="99">
        <v>3.297603132161956E-2</v>
      </c>
      <c r="R17" s="99">
        <v>1.7319279984721159E-2</v>
      </c>
      <c r="S17" s="99">
        <v>0.10071058537051186</v>
      </c>
      <c r="T17" s="99">
        <v>0.10324364973262032</v>
      </c>
      <c r="U17" s="99">
        <v>-5.9535427807486635E-2</v>
      </c>
      <c r="V17" s="99">
        <v>-0.11275520435446909</v>
      </c>
      <c r="W17" s="100">
        <v>-0.10439639037433159</v>
      </c>
    </row>
    <row r="18" spans="1:23" x14ac:dyDescent="0.25">
      <c r="A18" s="98">
        <v>0.28593000000000002</v>
      </c>
      <c r="B18" s="99">
        <v>2.712113254392667E-2</v>
      </c>
      <c r="C18" s="99">
        <v>2.7152764514896885E-2</v>
      </c>
      <c r="D18" s="99">
        <v>7.7021939457601232E-2</v>
      </c>
      <c r="E18" s="99">
        <v>0.12529614686783805</v>
      </c>
      <c r="F18" s="99">
        <v>0.10486619079449963</v>
      </c>
      <c r="G18" s="99">
        <v>0.1940508021390375</v>
      </c>
      <c r="H18" s="99">
        <v>0.1977043544690604</v>
      </c>
      <c r="I18" s="99">
        <v>3.5210561497326133E-3</v>
      </c>
      <c r="J18" s="99">
        <v>-7.9153170359052727E-2</v>
      </c>
      <c r="K18" s="100">
        <v>-6.8852678571428585E-2</v>
      </c>
      <c r="L18" s="109"/>
      <c r="M18" s="105">
        <v>0.28593000000000002</v>
      </c>
      <c r="N18" s="99">
        <v>-1.7789343009931267E-2</v>
      </c>
      <c r="O18" s="99">
        <v>-1.7819900687547748E-2</v>
      </c>
      <c r="P18" s="99">
        <v>3.0999809014514903E-2</v>
      </c>
      <c r="Q18" s="99">
        <v>7.5892618411000798E-2</v>
      </c>
      <c r="R18" s="99">
        <v>5.6585895721925156E-2</v>
      </c>
      <c r="S18" s="99">
        <v>0.16458580022918262</v>
      </c>
      <c r="T18" s="99">
        <v>0.16794404125286483</v>
      </c>
      <c r="U18" s="99">
        <v>-3.8800372421695963E-2</v>
      </c>
      <c r="V18" s="99">
        <v>-0.11159503915202446</v>
      </c>
      <c r="W18" s="100">
        <v>-0.10114264228418642</v>
      </c>
    </row>
    <row r="19" spans="1:23" x14ac:dyDescent="0.25">
      <c r="A19" s="98">
        <v>0.35755599999999998</v>
      </c>
      <c r="B19" s="99">
        <v>5.9954760313216206E-2</v>
      </c>
      <c r="C19" s="99">
        <v>5.9993912337662346E-2</v>
      </c>
      <c r="D19" s="99">
        <v>0.12164152024446144</v>
      </c>
      <c r="E19" s="99">
        <v>0.18122123281130637</v>
      </c>
      <c r="F19" s="99">
        <v>0.15612645626432392</v>
      </c>
      <c r="G19" s="99">
        <v>0.27976771390374339</v>
      </c>
      <c r="H19" s="99">
        <v>0.28462638464476703</v>
      </c>
      <c r="I19" s="99">
        <v>3.0614137700534755E-2</v>
      </c>
      <c r="J19" s="99">
        <v>-7.7684993315508044E-2</v>
      </c>
      <c r="K19" s="100">
        <v>-6.4804478609625696E-2</v>
      </c>
      <c r="L19" s="109"/>
      <c r="M19" s="105">
        <v>0.35755599999999998</v>
      </c>
      <c r="N19" s="99">
        <v>1.3182056913674564E-2</v>
      </c>
      <c r="O19" s="99">
        <v>1.3145530939648601E-2</v>
      </c>
      <c r="P19" s="99">
        <v>7.3486678762414048E-2</v>
      </c>
      <c r="Q19" s="99">
        <v>0.12891520244461424</v>
      </c>
      <c r="R19" s="99">
        <v>0.10518525592055004</v>
      </c>
      <c r="S19" s="99">
        <v>0.25001659186401837</v>
      </c>
      <c r="T19" s="99">
        <v>0.25444852941176471</v>
      </c>
      <c r="U19" s="99">
        <v>-1.2978418640183341E-2</v>
      </c>
      <c r="V19" s="99">
        <v>-0.11014424178762415</v>
      </c>
      <c r="W19" s="100">
        <v>-9.7073839763178016E-2</v>
      </c>
    </row>
    <row r="20" spans="1:23" x14ac:dyDescent="0.25">
      <c r="A20" s="98">
        <v>0.44712400000000002</v>
      </c>
      <c r="B20" s="99">
        <v>0.10068814457601225</v>
      </c>
      <c r="C20" s="99">
        <v>0.10073696524064173</v>
      </c>
      <c r="D20" s="99">
        <v>0.17677652310924372</v>
      </c>
      <c r="E20" s="99">
        <v>0.25007150019098551</v>
      </c>
      <c r="F20" s="99">
        <v>0.21938025210084042</v>
      </c>
      <c r="G20" s="99">
        <v>0.39648550897631785</v>
      </c>
      <c r="H20" s="99">
        <v>0.40285487490450733</v>
      </c>
      <c r="I20" s="99">
        <v>6.4312332887700538E-2</v>
      </c>
      <c r="J20" s="99">
        <v>-7.5848882734912165E-2</v>
      </c>
      <c r="K20" s="100">
        <v>-5.9742408326967159E-2</v>
      </c>
      <c r="L20" s="109"/>
      <c r="M20" s="105">
        <v>0.44712400000000002</v>
      </c>
      <c r="N20" s="99">
        <v>5.1624092818945755E-2</v>
      </c>
      <c r="O20" s="99">
        <v>5.1578733766233766E-2</v>
      </c>
      <c r="P20" s="99">
        <v>0.12600625477463714</v>
      </c>
      <c r="Q20" s="99">
        <v>0.19422865737203973</v>
      </c>
      <c r="R20" s="99">
        <v>0.16519050802139043</v>
      </c>
      <c r="S20" s="99">
        <v>0.36569876814362112</v>
      </c>
      <c r="T20" s="99">
        <v>0.37146032276546992</v>
      </c>
      <c r="U20" s="99">
        <v>1.9145339954163478E-2</v>
      </c>
      <c r="V20" s="99">
        <v>-0.10832985580595876</v>
      </c>
      <c r="W20" s="100">
        <v>-9.1985890947288027E-2</v>
      </c>
    </row>
    <row r="21" spans="1:23" x14ac:dyDescent="0.25">
      <c r="A21" s="98">
        <v>0.55912899999999999</v>
      </c>
      <c r="B21" s="99">
        <v>0.15112502387318569</v>
      </c>
      <c r="C21" s="99">
        <v>0.15118542303284954</v>
      </c>
      <c r="D21" s="99">
        <v>0.24470946333078694</v>
      </c>
      <c r="E21" s="99">
        <v>0.3345163292589764</v>
      </c>
      <c r="F21" s="99">
        <v>0.29718308346065708</v>
      </c>
      <c r="G21" s="99">
        <v>0.55740868506493513</v>
      </c>
      <c r="H21" s="99">
        <v>0.56549584606569914</v>
      </c>
      <c r="I21" s="99">
        <v>0.1061699054621849</v>
      </c>
      <c r="J21" s="99">
        <v>-7.3552664247517205E-2</v>
      </c>
      <c r="K21" s="100">
        <v>-5.3412313789152038E-2</v>
      </c>
      <c r="L21" s="109"/>
      <c r="M21" s="105">
        <v>0.55912899999999999</v>
      </c>
      <c r="N21" s="99">
        <v>9.9252769289534012E-2</v>
      </c>
      <c r="O21" s="99">
        <v>9.9195473644003079E-2</v>
      </c>
      <c r="P21" s="99">
        <v>0.19074794690603519</v>
      </c>
      <c r="Q21" s="99">
        <v>0.27439004010695189</v>
      </c>
      <c r="R21" s="99">
        <v>0.23903862681436217</v>
      </c>
      <c r="S21" s="99">
        <v>0.5242532467532468</v>
      </c>
      <c r="T21" s="99">
        <v>0.53149923605805971</v>
      </c>
      <c r="U21" s="99">
        <v>5.9060351413292578E-2</v>
      </c>
      <c r="V21" s="99">
        <v>-0.10606106760886175</v>
      </c>
      <c r="W21" s="100">
        <v>-8.5623806340718131E-2</v>
      </c>
    </row>
    <row r="22" spans="1:23" x14ac:dyDescent="0.25">
      <c r="A22" s="98">
        <v>0.69919100000000001</v>
      </c>
      <c r="B22" s="99">
        <v>0.21342269862490454</v>
      </c>
      <c r="C22" s="99">
        <v>0.21349754106187935</v>
      </c>
      <c r="D22" s="99">
        <v>0.32810888559969448</v>
      </c>
      <c r="E22" s="99">
        <v>0.43760480328495038</v>
      </c>
      <c r="F22" s="99">
        <v>0.39249737394957995</v>
      </c>
      <c r="G22" s="99">
        <v>0.78130108861726522</v>
      </c>
      <c r="H22" s="99">
        <v>0.79092377291825833</v>
      </c>
      <c r="I22" s="99">
        <v>0.15807546313980142</v>
      </c>
      <c r="J22" s="99">
        <v>-7.0681197478991611E-2</v>
      </c>
      <c r="K22" s="100">
        <v>-4.5497159090909095E-2</v>
      </c>
      <c r="L22" s="109"/>
      <c r="M22" s="105">
        <v>0.69919100000000001</v>
      </c>
      <c r="N22" s="99">
        <v>0.1581264323911383</v>
      </c>
      <c r="O22" s="99">
        <v>0.15805600649350651</v>
      </c>
      <c r="P22" s="99">
        <v>0.27027430290297938</v>
      </c>
      <c r="Q22" s="99">
        <v>0.37233097784568381</v>
      </c>
      <c r="R22" s="99">
        <v>0.32957171504965632</v>
      </c>
      <c r="S22" s="99">
        <v>0.74362538197097039</v>
      </c>
      <c r="T22" s="99">
        <v>0.75213414343009943</v>
      </c>
      <c r="U22" s="99">
        <v>0.10857286096256689</v>
      </c>
      <c r="V22" s="99">
        <v>-0.10322364400305581</v>
      </c>
      <c r="W22" s="100">
        <v>-7.7668186592818961E-2</v>
      </c>
    </row>
    <row r="23" spans="1:23" x14ac:dyDescent="0.25">
      <c r="A23" s="98">
        <v>0.87433899999999998</v>
      </c>
      <c r="B23" s="99">
        <v>0.29014729755538582</v>
      </c>
      <c r="C23" s="99">
        <v>0.29023897058823539</v>
      </c>
      <c r="D23" s="99">
        <v>0.43005061115355236</v>
      </c>
      <c r="E23" s="99">
        <v>0.56273419595110774</v>
      </c>
      <c r="F23" s="99">
        <v>0.50867670932009168</v>
      </c>
      <c r="G23" s="99">
        <v>1.0932910380061118</v>
      </c>
      <c r="H23" s="99">
        <v>1.1033527501909857</v>
      </c>
      <c r="I23" s="99">
        <v>0.22230961134453786</v>
      </c>
      <c r="J23" s="99">
        <v>-6.7090240641711235E-2</v>
      </c>
      <c r="K23" s="100">
        <v>-3.5599455691367472E-2</v>
      </c>
      <c r="L23" s="109"/>
      <c r="M23" s="105">
        <v>0.87433899999999998</v>
      </c>
      <c r="N23" s="99">
        <v>0.23070091673032855</v>
      </c>
      <c r="O23" s="99">
        <v>0.23061377960275029</v>
      </c>
      <c r="P23" s="99">
        <v>0.36755156608097794</v>
      </c>
      <c r="Q23" s="99">
        <v>0.491340001909855</v>
      </c>
      <c r="R23" s="99">
        <v>0.44003413865546226</v>
      </c>
      <c r="S23" s="99">
        <v>1.0480450248281132</v>
      </c>
      <c r="T23" s="99">
        <v>1.0567191080977847</v>
      </c>
      <c r="U23" s="99">
        <v>0.16986965240641713</v>
      </c>
      <c r="V23" s="99">
        <v>-9.9675276928953421E-2</v>
      </c>
      <c r="W23" s="100">
        <v>-6.7720110771581368E-2</v>
      </c>
    </row>
    <row r="24" spans="1:23" x14ac:dyDescent="0.25">
      <c r="A24" s="101">
        <v>1.0933600000000001</v>
      </c>
      <c r="B24" s="102">
        <v>0.38429025019098556</v>
      </c>
      <c r="C24" s="102">
        <v>0.38440376718869368</v>
      </c>
      <c r="D24" s="102">
        <v>0.553984912146677</v>
      </c>
      <c r="E24" s="102">
        <v>0.71356223739495817</v>
      </c>
      <c r="F24" s="102">
        <v>0.64943193754774653</v>
      </c>
      <c r="G24" s="102">
        <v>1.5235918401451491</v>
      </c>
      <c r="H24" s="102">
        <v>1.5313162480901454</v>
      </c>
      <c r="I24" s="102">
        <v>0.30159031226126815</v>
      </c>
      <c r="J24" s="102">
        <v>-6.2599240832696731E-2</v>
      </c>
      <c r="K24" s="103">
        <v>-2.3223357524828118E-2</v>
      </c>
      <c r="L24" s="109"/>
      <c r="M24" s="106">
        <v>1.0933600000000001</v>
      </c>
      <c r="N24" s="102">
        <v>0.31985055385790689</v>
      </c>
      <c r="O24" s="102">
        <v>0.31974431818181831</v>
      </c>
      <c r="P24" s="102">
        <v>0.48592317608861735</v>
      </c>
      <c r="Q24" s="102">
        <v>0.6349837662337664</v>
      </c>
      <c r="R24" s="102">
        <v>0.57401881207028282</v>
      </c>
      <c r="S24" s="102">
        <v>1.4671952587853325</v>
      </c>
      <c r="T24" s="102">
        <v>1.4732737299465244</v>
      </c>
      <c r="U24" s="102">
        <v>0.24556674942704357</v>
      </c>
      <c r="V24" s="102">
        <v>-9.5237657563025227E-2</v>
      </c>
      <c r="W24" s="103">
        <v>-5.5281226126814367E-2</v>
      </c>
    </row>
    <row r="25" spans="1:23" x14ac:dyDescent="0.25">
      <c r="A25" s="95">
        <v>1.3672500000000001</v>
      </c>
      <c r="B25" s="96">
        <v>0.49929251814362119</v>
      </c>
      <c r="C25" s="96">
        <v>0.49942775974025982</v>
      </c>
      <c r="D25" s="96">
        <v>0.7036783804430865</v>
      </c>
      <c r="E25" s="96">
        <v>0.89384107620320874</v>
      </c>
      <c r="F25" s="96">
        <v>0.8186866166921315</v>
      </c>
      <c r="G25" s="96">
        <v>2.1025028647822768</v>
      </c>
      <c r="H25" s="96">
        <v>2.102611249045073</v>
      </c>
      <c r="I25" s="96">
        <v>0.39913089667685259</v>
      </c>
      <c r="J25" s="96">
        <v>-5.6982548701298701E-2</v>
      </c>
      <c r="K25" s="97">
        <v>-7.7480423987776837E-3</v>
      </c>
      <c r="L25" s="110" t="s">
        <v>74</v>
      </c>
      <c r="M25" s="104">
        <v>1.3672500000000001</v>
      </c>
      <c r="N25" s="96">
        <v>0.42890326585179528</v>
      </c>
      <c r="O25" s="96">
        <v>0.42877435064935077</v>
      </c>
      <c r="P25" s="96">
        <v>0.62905724789915973</v>
      </c>
      <c r="Q25" s="96">
        <v>0.8069542589763179</v>
      </c>
      <c r="R25" s="96">
        <v>0.73537051184110025</v>
      </c>
      <c r="S25" s="96">
        <v>2.0316906990068757</v>
      </c>
      <c r="T25" s="96">
        <v>2.0298747851413297</v>
      </c>
      <c r="U25" s="96">
        <v>0.33876289152024452</v>
      </c>
      <c r="V25" s="96">
        <v>-8.9687858097784595E-2</v>
      </c>
      <c r="W25" s="97">
        <v>-3.9727487585943487E-2</v>
      </c>
    </row>
    <row r="26" spans="1:23" x14ac:dyDescent="0.25">
      <c r="A26" s="98">
        <v>1.7097500000000001</v>
      </c>
      <c r="B26" s="99">
        <v>0.63900281703590545</v>
      </c>
      <c r="C26" s="99">
        <v>0.63916706455309413</v>
      </c>
      <c r="D26" s="99">
        <v>0.88305433537051203</v>
      </c>
      <c r="E26" s="99">
        <v>1.1071512127578307</v>
      </c>
      <c r="F26" s="99">
        <v>1.0203714667685257</v>
      </c>
      <c r="G26" s="99">
        <v>2.8509312929717345</v>
      </c>
      <c r="H26" s="99">
        <v>2.8349677711993895</v>
      </c>
      <c r="I26" s="99">
        <v>0.51865677521008413</v>
      </c>
      <c r="J26" s="99">
        <v>-4.9958102559205519E-2</v>
      </c>
      <c r="K26" s="100">
        <v>1.1601771390374339E-2</v>
      </c>
      <c r="L26" s="110"/>
      <c r="M26" s="105">
        <v>1.7097500000000001</v>
      </c>
      <c r="N26" s="99">
        <v>0.56161072383498867</v>
      </c>
      <c r="O26" s="99">
        <v>0.56145554812834231</v>
      </c>
      <c r="P26" s="99">
        <v>0.80081288197097034</v>
      </c>
      <c r="Q26" s="99">
        <v>1.0108455882352942</v>
      </c>
      <c r="R26" s="99">
        <v>0.92799011650114616</v>
      </c>
      <c r="S26" s="99">
        <v>2.7636806483957228</v>
      </c>
      <c r="T26" s="99">
        <v>2.7453694375477471</v>
      </c>
      <c r="U26" s="99">
        <v>0.4530569614209321</v>
      </c>
      <c r="V26" s="99">
        <v>-8.274708747135219E-2</v>
      </c>
      <c r="W26" s="100">
        <v>-2.0279555003819713E-2</v>
      </c>
    </row>
    <row r="27" spans="1:23" x14ac:dyDescent="0.25">
      <c r="A27" s="98">
        <v>2.1380400000000002</v>
      </c>
      <c r="B27" s="99">
        <v>0.80760325152788415</v>
      </c>
      <c r="C27" s="99">
        <v>0.80780354755538586</v>
      </c>
      <c r="D27" s="99">
        <v>1.0959710418258215</v>
      </c>
      <c r="E27" s="99">
        <v>1.3565301518334607</v>
      </c>
      <c r="F27" s="99">
        <v>1.2580864448051952</v>
      </c>
      <c r="G27" s="99">
        <v>3.7651888368983961</v>
      </c>
      <c r="H27" s="99">
        <v>3.721323768143622</v>
      </c>
      <c r="I27" s="99">
        <v>0.66439565030557679</v>
      </c>
      <c r="J27" s="99">
        <v>-4.1172292780748666E-2</v>
      </c>
      <c r="K27" s="100">
        <v>3.5795812643239125E-2</v>
      </c>
      <c r="L27" s="110"/>
      <c r="M27" s="105">
        <v>2.1380400000000002</v>
      </c>
      <c r="N27" s="99">
        <v>0.72209224598930488</v>
      </c>
      <c r="O27" s="99">
        <v>0.72190245416348364</v>
      </c>
      <c r="P27" s="99">
        <v>1.0050336611917499</v>
      </c>
      <c r="Q27" s="99">
        <v>1.2498078208556151</v>
      </c>
      <c r="R27" s="99">
        <v>1.1555409663865548</v>
      </c>
      <c r="S27" s="99">
        <v>3.661276857333843</v>
      </c>
      <c r="T27" s="99">
        <v>3.6145064218869374</v>
      </c>
      <c r="U27" s="99">
        <v>0.59256588999236082</v>
      </c>
      <c r="V27" s="99">
        <v>-7.4066080977845714E-2</v>
      </c>
      <c r="W27" s="100">
        <v>4.0367169595110688E-3</v>
      </c>
    </row>
    <row r="28" spans="1:23" x14ac:dyDescent="0.25">
      <c r="A28" s="98">
        <v>2.6736200000000001</v>
      </c>
      <c r="B28" s="99">
        <v>1.0094469776546986</v>
      </c>
      <c r="C28" s="99">
        <v>1.0096835609243699</v>
      </c>
      <c r="D28" s="99">
        <v>1.3458812786478229</v>
      </c>
      <c r="E28" s="99">
        <v>1.6440207219251339</v>
      </c>
      <c r="F28" s="99">
        <v>1.5346589715431631</v>
      </c>
      <c r="G28" s="99">
        <v>4.7927275114591295</v>
      </c>
      <c r="H28" s="99">
        <v>4.7083947669977091</v>
      </c>
      <c r="I28" s="99">
        <v>0.84101234243697498</v>
      </c>
      <c r="J28" s="99">
        <v>-3.0183346065699009E-2</v>
      </c>
      <c r="K28" s="100">
        <v>6.6046003628724217E-2</v>
      </c>
      <c r="L28" s="110"/>
      <c r="M28" s="105">
        <v>2.6736200000000001</v>
      </c>
      <c r="N28" s="99">
        <v>0.91468678380443103</v>
      </c>
      <c r="O28" s="99">
        <v>0.91445879488158921</v>
      </c>
      <c r="P28" s="99">
        <v>1.2452432677616503</v>
      </c>
      <c r="Q28" s="99">
        <v>1.5261161907945</v>
      </c>
      <c r="R28" s="99">
        <v>1.4210334702062644</v>
      </c>
      <c r="S28" s="99">
        <v>4.6748357524828128</v>
      </c>
      <c r="T28" s="99">
        <v>4.5870344728800623</v>
      </c>
      <c r="U28" s="99">
        <v>0.7618542303284952</v>
      </c>
      <c r="V28" s="99">
        <v>-6.3208317417876247E-2</v>
      </c>
      <c r="W28" s="100">
        <v>3.4439576967150491E-2</v>
      </c>
    </row>
    <row r="29" spans="1:23" x14ac:dyDescent="0.25">
      <c r="A29" s="98">
        <v>3.3433700000000002</v>
      </c>
      <c r="B29" s="99">
        <v>1.2487716052330025</v>
      </c>
      <c r="C29" s="99">
        <v>1.2490517570664632</v>
      </c>
      <c r="D29" s="99">
        <v>1.6353736153552334</v>
      </c>
      <c r="E29" s="99">
        <v>1.9701640087853327</v>
      </c>
      <c r="F29" s="99">
        <v>1.8516104851031325</v>
      </c>
      <c r="G29" s="99">
        <v>5.8105758212375864</v>
      </c>
      <c r="H29" s="99">
        <v>5.6823918544690608</v>
      </c>
      <c r="I29" s="99">
        <v>1.0534392904889229</v>
      </c>
      <c r="J29" s="99">
        <v>-1.6437881970970201E-2</v>
      </c>
      <c r="K29" s="100">
        <v>0.10386662051184115</v>
      </c>
      <c r="L29" s="110"/>
      <c r="M29" s="105">
        <v>3.3433700000000002</v>
      </c>
      <c r="N29" s="99">
        <v>1.1437153838808252</v>
      </c>
      <c r="O29" s="99">
        <v>1.1434491978609629</v>
      </c>
      <c r="P29" s="99">
        <v>1.5242199436592823</v>
      </c>
      <c r="Q29" s="99">
        <v>1.8407030653170362</v>
      </c>
      <c r="R29" s="99">
        <v>1.7263201871657758</v>
      </c>
      <c r="S29" s="99">
        <v>5.6868643764323927</v>
      </c>
      <c r="T29" s="99">
        <v>5.5544046027501919</v>
      </c>
      <c r="U29" s="99">
        <v>0.96579688693659294</v>
      </c>
      <c r="V29" s="99">
        <v>-4.9627458938120719E-2</v>
      </c>
      <c r="W29" s="100">
        <v>7.2450224407945019E-2</v>
      </c>
    </row>
    <row r="30" spans="1:23" x14ac:dyDescent="0.25">
      <c r="A30" s="98">
        <v>4.1808800000000002</v>
      </c>
      <c r="B30" s="99">
        <v>1.52932952158136</v>
      </c>
      <c r="C30" s="99">
        <v>1.5296555099312457</v>
      </c>
      <c r="D30" s="99">
        <v>1.9656916061879302</v>
      </c>
      <c r="E30" s="99">
        <v>2.3335526881207032</v>
      </c>
      <c r="F30" s="99">
        <v>2.2085886172650881</v>
      </c>
      <c r="G30" s="99">
        <v>6.6649440173796801</v>
      </c>
      <c r="H30" s="99">
        <v>6.5088053857906809</v>
      </c>
      <c r="I30" s="99">
        <v>1.3065854182582126</v>
      </c>
      <c r="J30" s="99">
        <v>7.5701871657754311E-4</v>
      </c>
      <c r="K30" s="100">
        <v>0.15115021008403365</v>
      </c>
      <c r="L30" s="110"/>
      <c r="M30" s="105">
        <v>4.1808800000000002</v>
      </c>
      <c r="N30" s="99">
        <v>1.4131362203972502</v>
      </c>
      <c r="O30" s="99">
        <v>1.4128234816653935</v>
      </c>
      <c r="P30" s="99">
        <v>1.8435240402979378</v>
      </c>
      <c r="Q30" s="99">
        <v>2.1927061449579837</v>
      </c>
      <c r="R30" s="99">
        <v>2.0715627387318567</v>
      </c>
      <c r="S30" s="99">
        <v>6.5481869509167323</v>
      </c>
      <c r="T30" s="99">
        <v>6.3861888846447687</v>
      </c>
      <c r="U30" s="99">
        <v>1.2093248663101606</v>
      </c>
      <c r="V30" s="99">
        <v>-3.2639061306340734E-2</v>
      </c>
      <c r="W30" s="100">
        <v>0.1199708747135218</v>
      </c>
    </row>
    <row r="31" spans="1:23" x14ac:dyDescent="0.25">
      <c r="A31" s="98">
        <v>5.2282000000000002</v>
      </c>
      <c r="B31" s="99">
        <v>1.8538731856378918</v>
      </c>
      <c r="C31" s="99">
        <v>1.8542450105042021</v>
      </c>
      <c r="D31" s="99">
        <v>2.3362103705118415</v>
      </c>
      <c r="E31" s="99">
        <v>2.7306014849121474</v>
      </c>
      <c r="F31" s="99">
        <v>2.6029525162337666</v>
      </c>
      <c r="G31" s="99">
        <v>7.2837846161191759</v>
      </c>
      <c r="H31" s="99">
        <v>7.1235021963330798</v>
      </c>
      <c r="I31" s="99">
        <v>1.6048858861726512</v>
      </c>
      <c r="J31" s="99">
        <v>2.226854946524064E-2</v>
      </c>
      <c r="K31" s="100">
        <v>0.21026200821237592</v>
      </c>
      <c r="L31" s="110"/>
      <c r="M31" s="105">
        <v>5.2282000000000002</v>
      </c>
      <c r="N31" s="99">
        <v>1.7260578208556154</v>
      </c>
      <c r="O31" s="99">
        <v>1.7256990068754778</v>
      </c>
      <c r="P31" s="99">
        <v>2.2030247326203214</v>
      </c>
      <c r="Q31" s="99">
        <v>2.5791854469060356</v>
      </c>
      <c r="R31" s="99">
        <v>2.4547674751718871</v>
      </c>
      <c r="S31" s="99">
        <v>7.1828770769671531</v>
      </c>
      <c r="T31" s="99">
        <v>7.0149487920168072</v>
      </c>
      <c r="U31" s="99">
        <v>1.4970046313980143</v>
      </c>
      <c r="V31" s="99">
        <v>-1.1386554621848744E-2</v>
      </c>
      <c r="W31" s="100">
        <v>0.17937583556149736</v>
      </c>
    </row>
    <row r="32" spans="1:23" x14ac:dyDescent="0.25">
      <c r="A32" s="98">
        <v>6.5378699999999998</v>
      </c>
      <c r="B32" s="99">
        <v>2.2235566271963338</v>
      </c>
      <c r="C32" s="99">
        <v>2.2239791825821245</v>
      </c>
      <c r="D32" s="99">
        <v>2.7441003389992367</v>
      </c>
      <c r="E32" s="99">
        <v>3.155538220970207</v>
      </c>
      <c r="F32" s="99">
        <v>3.029627100840337</v>
      </c>
      <c r="G32" s="99">
        <v>7.7027022058823542</v>
      </c>
      <c r="H32" s="99">
        <v>7.5522508833078703</v>
      </c>
      <c r="I32" s="99">
        <v>1.9516539343009938</v>
      </c>
      <c r="J32" s="99">
        <v>4.9183656417112309E-2</v>
      </c>
      <c r="K32" s="100">
        <v>0.28415154698242945</v>
      </c>
      <c r="L32" s="110"/>
      <c r="M32" s="105">
        <v>6.5378699999999998</v>
      </c>
      <c r="N32" s="99">
        <v>2.0841658708938127</v>
      </c>
      <c r="O32" s="99">
        <v>2.0837562070282662</v>
      </c>
      <c r="P32" s="99">
        <v>2.6004947717723459</v>
      </c>
      <c r="Q32" s="99">
        <v>2.9950805720015286</v>
      </c>
      <c r="R32" s="99">
        <v>2.8716313741405659</v>
      </c>
      <c r="S32" s="99">
        <v>7.6185300085943481</v>
      </c>
      <c r="T32" s="99">
        <v>7.4595047507639425</v>
      </c>
      <c r="U32" s="99">
        <v>1.8324528504583657</v>
      </c>
      <c r="V32" s="99">
        <v>1.5202922077922077E-2</v>
      </c>
      <c r="W32" s="100">
        <v>0.25363373758594354</v>
      </c>
    </row>
    <row r="33" spans="1:23" x14ac:dyDescent="0.25">
      <c r="A33" s="98">
        <v>8.1756100000000007</v>
      </c>
      <c r="B33" s="99">
        <v>2.6373418401451496</v>
      </c>
      <c r="C33" s="99">
        <v>2.6378245559587481</v>
      </c>
      <c r="D33" s="99">
        <v>3.1841277931627205</v>
      </c>
      <c r="E33" s="99">
        <v>3.6008781751336905</v>
      </c>
      <c r="F33" s="99">
        <v>3.4812202778838821</v>
      </c>
      <c r="G33" s="99">
        <v>7.9873957935446933</v>
      </c>
      <c r="H33" s="99">
        <v>7.8505205548128352</v>
      </c>
      <c r="I33" s="99">
        <v>2.348311807677617</v>
      </c>
      <c r="J33" s="99">
        <v>8.2864901642475189E-2</v>
      </c>
      <c r="K33" s="100">
        <v>0.37651344060351422</v>
      </c>
      <c r="L33" s="110"/>
      <c r="M33" s="105">
        <v>8.1756100000000007</v>
      </c>
      <c r="N33" s="99">
        <v>2.4871168353705126</v>
      </c>
      <c r="O33" s="99">
        <v>2.4866563216195572</v>
      </c>
      <c r="P33" s="99">
        <v>3.0314189027883889</v>
      </c>
      <c r="Q33" s="99">
        <v>3.4335682056913681</v>
      </c>
      <c r="R33" s="99">
        <v>3.3155000238731867</v>
      </c>
      <c r="S33" s="99">
        <v>7.9170454545454554</v>
      </c>
      <c r="T33" s="99">
        <v>7.771442656608099</v>
      </c>
      <c r="U33" s="99">
        <v>2.2175851079067996</v>
      </c>
      <c r="V33" s="99">
        <v>4.8474742169595117E-2</v>
      </c>
      <c r="W33" s="100">
        <v>0.34644790870893827</v>
      </c>
    </row>
    <row r="34" spans="1:23" x14ac:dyDescent="0.25">
      <c r="A34" s="101">
        <v>10.223599999999999</v>
      </c>
      <c r="B34" s="102">
        <v>3.0915173796791451</v>
      </c>
      <c r="C34" s="102">
        <v>3.0920244461420943</v>
      </c>
      <c r="D34" s="102">
        <v>3.6489769146294884</v>
      </c>
      <c r="E34" s="102">
        <v>4.0581228514132937</v>
      </c>
      <c r="F34" s="102">
        <v>3.9488465670359063</v>
      </c>
      <c r="G34" s="102">
        <v>8.1875319900687575</v>
      </c>
      <c r="H34" s="102">
        <v>8.0636503533231494</v>
      </c>
      <c r="I34" s="102">
        <v>2.7934819041252874</v>
      </c>
      <c r="J34" s="102">
        <v>0.12502088903743319</v>
      </c>
      <c r="K34" s="103">
        <v>0.49194661955691382</v>
      </c>
      <c r="L34" s="110"/>
      <c r="M34" s="106">
        <v>10.223599999999999</v>
      </c>
      <c r="N34" s="102">
        <v>2.9319585561497328</v>
      </c>
      <c r="O34" s="102">
        <v>2.9314735723834993</v>
      </c>
      <c r="P34" s="102">
        <v>3.4891776881207033</v>
      </c>
      <c r="Q34" s="102">
        <v>3.8866739877769301</v>
      </c>
      <c r="R34" s="102">
        <v>3.778107095110772</v>
      </c>
      <c r="S34" s="102">
        <v>8.1277641567990848</v>
      </c>
      <c r="T34" s="102">
        <v>7.9954660045836539</v>
      </c>
      <c r="U34" s="102">
        <v>2.6517693611535527</v>
      </c>
      <c r="V34" s="102">
        <v>9.0114830022918285E-2</v>
      </c>
      <c r="W34" s="103">
        <v>0.46244198815889997</v>
      </c>
    </row>
    <row r="35" spans="1:23" x14ac:dyDescent="0.25">
      <c r="A35">
        <v>12.784599999999999</v>
      </c>
      <c r="B35" s="94">
        <v>3.5794240593964868</v>
      </c>
      <c r="C35" s="94">
        <v>3.5799553571428584</v>
      </c>
      <c r="D35" s="94">
        <v>4.129642618411002</v>
      </c>
      <c r="E35" s="94">
        <v>4.5186528361344545</v>
      </c>
      <c r="F35" s="94">
        <v>4.4228247946906043</v>
      </c>
      <c r="G35" s="94">
        <v>8.3337631421886957</v>
      </c>
      <c r="H35" s="94">
        <v>8.2213450988349912</v>
      </c>
      <c r="I35" s="94">
        <v>3.2823783661191759</v>
      </c>
      <c r="J35" s="94">
        <v>0.17779674369747903</v>
      </c>
      <c r="K35" s="94">
        <v>0.63620129870129882</v>
      </c>
      <c r="M35">
        <v>12.784599999999999</v>
      </c>
      <c r="N35" s="94">
        <v>3.412918377578305</v>
      </c>
      <c r="O35" s="94">
        <v>3.4123851699770817</v>
      </c>
      <c r="P35" s="94">
        <v>3.9654330595874718</v>
      </c>
      <c r="Q35" s="94">
        <v>4.3460596113445389</v>
      </c>
      <c r="R35" s="94">
        <v>4.2501942083651647</v>
      </c>
      <c r="S35" s="94">
        <v>8.2819663149350671</v>
      </c>
      <c r="T35" s="94">
        <v>8.1615879249427064</v>
      </c>
      <c r="U35" s="94">
        <v>3.1310528074866317</v>
      </c>
      <c r="V35" s="94">
        <v>0.14224073720397254</v>
      </c>
      <c r="W35" s="94">
        <v>0.60738719919786099</v>
      </c>
    </row>
    <row r="36" spans="1:23" x14ac:dyDescent="0.25">
      <c r="A36">
        <v>15.9872</v>
      </c>
      <c r="B36" s="94">
        <v>4.0915971161191758</v>
      </c>
      <c r="C36" s="94">
        <v>4.0921525257830416</v>
      </c>
      <c r="D36" s="94">
        <v>4.6164425372421709</v>
      </c>
      <c r="E36" s="94">
        <v>4.9744522297555394</v>
      </c>
      <c r="F36" s="94">
        <v>4.8938588617265095</v>
      </c>
      <c r="G36" s="94">
        <v>8.4442706503055778</v>
      </c>
      <c r="H36" s="94">
        <v>8.3420709988540889</v>
      </c>
      <c r="I36" s="94">
        <v>3.8062139514896876</v>
      </c>
      <c r="J36" s="94">
        <v>0.24389264228418644</v>
      </c>
      <c r="K36" s="94">
        <v>0.81644552139037452</v>
      </c>
      <c r="M36">
        <v>15.9872</v>
      </c>
      <c r="N36" s="94">
        <v>3.9212221877387328</v>
      </c>
      <c r="O36" s="94">
        <v>3.9206646294881597</v>
      </c>
      <c r="P36" s="94">
        <v>4.4508292351031331</v>
      </c>
      <c r="Q36" s="94">
        <v>4.8037749474789928</v>
      </c>
      <c r="R36" s="94">
        <v>4.7225981187929733</v>
      </c>
      <c r="S36" s="94">
        <v>8.3985124379297194</v>
      </c>
      <c r="T36" s="94">
        <v>8.2889518477845687</v>
      </c>
      <c r="U36" s="94">
        <v>3.647715455500383</v>
      </c>
      <c r="V36" s="94">
        <v>0.20751050420168074</v>
      </c>
      <c r="W36" s="94">
        <v>0.78847987490450733</v>
      </c>
    </row>
    <row r="37" spans="1:23" x14ac:dyDescent="0.25">
      <c r="A37">
        <v>19.992000000000001</v>
      </c>
      <c r="B37" s="94">
        <v>4.6164222450343786</v>
      </c>
      <c r="C37" s="94">
        <v>4.6169776546982444</v>
      </c>
      <c r="D37" s="94">
        <v>5.0995745798319341</v>
      </c>
      <c r="E37" s="94">
        <v>5.4186879297173425</v>
      </c>
      <c r="F37" s="94">
        <v>5.3536436449579847</v>
      </c>
      <c r="G37" s="94">
        <v>8.5301631135408709</v>
      </c>
      <c r="H37" s="94">
        <v>8.437512593105426</v>
      </c>
      <c r="I37" s="94">
        <v>4.3526513559969455</v>
      </c>
      <c r="J37" s="94">
        <v>0.32670120320855622</v>
      </c>
      <c r="K37" s="94">
        <v>1.0416268382352942</v>
      </c>
      <c r="M37">
        <v>19.992000000000001</v>
      </c>
      <c r="N37" s="94">
        <v>4.44574305290298</v>
      </c>
      <c r="O37" s="94">
        <v>4.4451853752864796</v>
      </c>
      <c r="P37" s="94">
        <v>4.9358397393048135</v>
      </c>
      <c r="Q37" s="94">
        <v>5.2528142904889235</v>
      </c>
      <c r="R37" s="94">
        <v>5.1868839524446155</v>
      </c>
      <c r="S37" s="94">
        <v>8.4891125620702841</v>
      </c>
      <c r="T37" s="94">
        <v>8.3897488063407195</v>
      </c>
      <c r="U37" s="94">
        <v>4.1902690508021401</v>
      </c>
      <c r="V37" s="94">
        <v>0.2892727033995417</v>
      </c>
      <c r="W37" s="94">
        <v>1.014690484148205</v>
      </c>
    </row>
    <row r="38" spans="1:23" x14ac:dyDescent="0.25">
      <c r="A38">
        <v>25</v>
      </c>
      <c r="B38" s="94">
        <v>5.1410300085943481</v>
      </c>
      <c r="C38" s="94">
        <v>5.1415852988922852</v>
      </c>
      <c r="D38" s="94">
        <v>5.5701051613827364</v>
      </c>
      <c r="E38" s="94">
        <v>5.8457825630252112</v>
      </c>
      <c r="F38" s="94">
        <v>5.7954179001145922</v>
      </c>
      <c r="G38" s="94">
        <v>8.5985403576203225</v>
      </c>
      <c r="H38" s="94">
        <v>8.5153941940412547</v>
      </c>
      <c r="I38" s="94">
        <v>4.9067687643239122</v>
      </c>
      <c r="J38" s="94">
        <v>0.43051255729564558</v>
      </c>
      <c r="K38" s="94">
        <v>1.3229079927425518</v>
      </c>
      <c r="M38">
        <v>25</v>
      </c>
      <c r="N38" s="94">
        <v>4.9738269910236834</v>
      </c>
      <c r="O38" s="94">
        <v>4.97326943277311</v>
      </c>
      <c r="P38" s="94">
        <v>5.4113987299465256</v>
      </c>
      <c r="Q38" s="94">
        <v>5.6872874092818968</v>
      </c>
      <c r="R38" s="94">
        <v>5.6359007352941184</v>
      </c>
      <c r="S38" s="94">
        <v>8.5612111225171894</v>
      </c>
      <c r="T38" s="94">
        <v>8.4720251384644776</v>
      </c>
      <c r="U38" s="94">
        <v>4.7444118840718108</v>
      </c>
      <c r="V38" s="94">
        <v>0.39174930767761657</v>
      </c>
      <c r="W38" s="94">
        <v>1.2972091052330026</v>
      </c>
    </row>
  </sheetData>
  <mergeCells count="4">
    <mergeCell ref="A1:K1"/>
    <mergeCell ref="M1:W1"/>
    <mergeCell ref="L3:L24"/>
    <mergeCell ref="L25:L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1C32C-4657-4B40-9CAB-1EF78028FAD2}">
  <dimension ref="A1:W38"/>
  <sheetViews>
    <sheetView zoomScale="60" zoomScaleNormal="60" workbookViewId="0">
      <selection sqref="A1:K1"/>
    </sheetView>
  </sheetViews>
  <sheetFormatPr defaultRowHeight="15" x14ac:dyDescent="0.25"/>
  <cols>
    <col min="1" max="1" width="15.28515625" bestFit="1" customWidth="1"/>
    <col min="2" max="2" width="16" bestFit="1" customWidth="1"/>
    <col min="3" max="3" width="16.28515625" bestFit="1" customWidth="1"/>
    <col min="4" max="4" width="19" bestFit="1" customWidth="1"/>
    <col min="5" max="5" width="22.42578125" bestFit="1" customWidth="1"/>
    <col min="6" max="6" width="18.5703125" bestFit="1" customWidth="1"/>
    <col min="7" max="7" width="20" bestFit="1" customWidth="1"/>
    <col min="8" max="8" width="23.85546875" bestFit="1" customWidth="1"/>
    <col min="9" max="9" width="22.140625" bestFit="1" customWidth="1"/>
    <col min="10" max="10" width="23.5703125" bestFit="1" customWidth="1"/>
    <col min="11" max="11" width="20.42578125" bestFit="1" customWidth="1"/>
    <col min="13" max="13" width="18.140625" bestFit="1" customWidth="1"/>
    <col min="14" max="14" width="16" bestFit="1" customWidth="1"/>
    <col min="15" max="15" width="16.28515625" bestFit="1" customWidth="1"/>
    <col min="16" max="16" width="19" bestFit="1" customWidth="1"/>
    <col min="17" max="17" width="22.42578125" bestFit="1" customWidth="1"/>
    <col min="18" max="18" width="18.5703125" bestFit="1" customWidth="1"/>
    <col min="19" max="19" width="20" bestFit="1" customWidth="1"/>
    <col min="20" max="20" width="23.85546875" bestFit="1" customWidth="1"/>
    <col min="21" max="21" width="22.140625" bestFit="1" customWidth="1"/>
    <col min="22" max="22" width="23.5703125" bestFit="1" customWidth="1"/>
    <col min="23" max="23" width="20.42578125" bestFit="1" customWidth="1"/>
  </cols>
  <sheetData>
    <row r="1" spans="1:23" ht="26.25" x14ac:dyDescent="0.45">
      <c r="A1" s="107" t="s">
        <v>72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M1" s="108" t="s">
        <v>71</v>
      </c>
      <c r="N1" s="108"/>
      <c r="O1" s="108"/>
      <c r="P1" s="108"/>
      <c r="Q1" s="108"/>
      <c r="R1" s="108"/>
      <c r="S1" s="108"/>
      <c r="T1" s="108"/>
      <c r="U1" s="108"/>
      <c r="V1" s="108"/>
      <c r="W1" s="108"/>
    </row>
    <row r="2" spans="1:23" ht="18.75" x14ac:dyDescent="0.35">
      <c r="A2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M2" t="s">
        <v>70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</row>
    <row r="3" spans="1:23" x14ac:dyDescent="0.25">
      <c r="A3" s="95">
        <v>0.01</v>
      </c>
      <c r="B3" s="96">
        <v>-0.10729664820473646</v>
      </c>
      <c r="C3" s="96">
        <v>-0.10729521581359819</v>
      </c>
      <c r="D3" s="96">
        <v>-0.10501587566844924</v>
      </c>
      <c r="E3" s="96">
        <v>-0.10276699770817418</v>
      </c>
      <c r="F3" s="96">
        <v>-0.103687237394958</v>
      </c>
      <c r="G3" s="96">
        <v>-8.366040393430102E-2</v>
      </c>
      <c r="H3" s="96">
        <v>-8.3646461993888477E-2</v>
      </c>
      <c r="I3" s="96">
        <v>-0.10817964572192516</v>
      </c>
      <c r="J3" s="96">
        <v>-9.3130230614973289E-2</v>
      </c>
      <c r="K3" s="97">
        <v>-9.294467866692134E-2</v>
      </c>
      <c r="L3" s="109" t="s">
        <v>73</v>
      </c>
      <c r="M3" s="104">
        <v>0.01</v>
      </c>
      <c r="N3" s="96">
        <v>-0.1348904220779221</v>
      </c>
      <c r="O3" s="96">
        <v>-0.13488927616501151</v>
      </c>
      <c r="P3" s="96">
        <v>-0.13272610294117651</v>
      </c>
      <c r="Q3" s="96">
        <v>-0.13085217723453019</v>
      </c>
      <c r="R3" s="96">
        <v>-0.13165424465240647</v>
      </c>
      <c r="S3" s="96">
        <v>-0.11147025401069521</v>
      </c>
      <c r="T3" s="96">
        <v>-0.11145805481283425</v>
      </c>
      <c r="U3" s="96">
        <v>-0.13552313311688313</v>
      </c>
      <c r="V3" s="96">
        <v>-0.12060863493124525</v>
      </c>
      <c r="W3" s="97">
        <v>-0.12042183919022156</v>
      </c>
    </row>
    <row r="4" spans="1:23" x14ac:dyDescent="0.25">
      <c r="A4" s="98">
        <v>1.2505E-2</v>
      </c>
      <c r="B4" s="99">
        <v>-0.10586721734148206</v>
      </c>
      <c r="C4" s="99">
        <v>-0.10586557009167305</v>
      </c>
      <c r="D4" s="99">
        <v>-0.10309472880061117</v>
      </c>
      <c r="E4" s="99">
        <v>-0.10028690794499621</v>
      </c>
      <c r="F4" s="99">
        <v>-0.10143570951107718</v>
      </c>
      <c r="G4" s="99">
        <v>-8.1199579831932794E-2</v>
      </c>
      <c r="H4" s="99">
        <v>-8.118222402597404E-2</v>
      </c>
      <c r="I4" s="99">
        <v>-0.10704714954163486</v>
      </c>
      <c r="J4" s="99">
        <v>-9.3056701203208581E-2</v>
      </c>
      <c r="K4" s="100">
        <v>-9.2824701585179553E-2</v>
      </c>
      <c r="L4" s="109"/>
      <c r="M4" s="105">
        <v>1.2505E-2</v>
      </c>
      <c r="N4" s="99">
        <v>-0.13365140374331555</v>
      </c>
      <c r="O4" s="99">
        <v>-0.13364997135217727</v>
      </c>
      <c r="P4" s="99">
        <v>-0.13101616214667688</v>
      </c>
      <c r="Q4" s="99">
        <v>-0.12867728227654701</v>
      </c>
      <c r="R4" s="99">
        <v>-0.12967787910618797</v>
      </c>
      <c r="S4" s="99">
        <v>-0.10909575534759361</v>
      </c>
      <c r="T4" s="99">
        <v>-0.10908050038197099</v>
      </c>
      <c r="U4" s="99">
        <v>-0.13451086229946527</v>
      </c>
      <c r="V4" s="99">
        <v>-0.12053391424751722</v>
      </c>
      <c r="W4" s="100">
        <v>-0.12030215336134456</v>
      </c>
    </row>
    <row r="5" spans="1:23" x14ac:dyDescent="0.25">
      <c r="A5" s="98">
        <v>1.5637999999999999E-2</v>
      </c>
      <c r="B5" s="99">
        <v>-0.10408174178762415</v>
      </c>
      <c r="C5" s="99">
        <v>-0.10407956932773112</v>
      </c>
      <c r="D5" s="99">
        <v>-0.10069521103896106</v>
      </c>
      <c r="E5" s="99">
        <v>-9.7191224216959526E-2</v>
      </c>
      <c r="F5" s="99">
        <v>-9.8624689648586727E-2</v>
      </c>
      <c r="G5" s="99">
        <v>-7.8113946715049662E-2</v>
      </c>
      <c r="H5" s="99">
        <v>-7.8092102750190989E-2</v>
      </c>
      <c r="I5" s="99">
        <v>-0.10563180385790681</v>
      </c>
      <c r="J5" s="99">
        <v>-9.2964756016042802E-2</v>
      </c>
      <c r="K5" s="100">
        <v>-9.2674749331550815E-2</v>
      </c>
      <c r="L5" s="109"/>
      <c r="M5" s="105">
        <v>1.5637999999999999E-2</v>
      </c>
      <c r="N5" s="99">
        <v>-0.13210189075630258</v>
      </c>
      <c r="O5" s="99">
        <v>-0.13210010026737973</v>
      </c>
      <c r="P5" s="99">
        <v>-0.12888092055003822</v>
      </c>
      <c r="Q5" s="99">
        <v>-0.12596032276546984</v>
      </c>
      <c r="R5" s="99">
        <v>-0.12720982142857146</v>
      </c>
      <c r="S5" s="99">
        <v>-0.10611853036669215</v>
      </c>
      <c r="T5" s="99">
        <v>-0.10609947956455312</v>
      </c>
      <c r="U5" s="99">
        <v>-0.13324546409472882</v>
      </c>
      <c r="V5" s="99">
        <v>-0.12044256827731095</v>
      </c>
      <c r="W5" s="100">
        <v>-0.12015101222307106</v>
      </c>
    </row>
    <row r="6" spans="1:23" x14ac:dyDescent="0.25">
      <c r="A6" s="98">
        <v>1.9554999999999999E-2</v>
      </c>
      <c r="B6" s="99">
        <v>-0.10185193850267382</v>
      </c>
      <c r="C6" s="99">
        <v>-0.10184924083269675</v>
      </c>
      <c r="D6" s="99">
        <v>-9.7699484339190248E-2</v>
      </c>
      <c r="E6" s="99">
        <v>-9.3328805385790706E-2</v>
      </c>
      <c r="F6" s="99">
        <v>-9.511640565317038E-2</v>
      </c>
      <c r="G6" s="99">
        <v>-7.4241978609625683E-2</v>
      </c>
      <c r="H6" s="99">
        <v>-7.4214715431627207E-2</v>
      </c>
      <c r="I6" s="99">
        <v>-0.10386349312452256</v>
      </c>
      <c r="J6" s="99">
        <v>-9.2849897345301788E-2</v>
      </c>
      <c r="K6" s="100">
        <v>-9.2487266042780764E-2</v>
      </c>
      <c r="L6" s="109"/>
      <c r="M6" s="105">
        <v>1.9554999999999999E-2</v>
      </c>
      <c r="N6" s="99">
        <v>-0.13016637223071048</v>
      </c>
      <c r="O6" s="99">
        <v>-0.1301641758976318</v>
      </c>
      <c r="P6" s="99">
        <v>-0.1262151451489687</v>
      </c>
      <c r="Q6" s="99">
        <v>-0.12257087948815892</v>
      </c>
      <c r="R6" s="99">
        <v>-0.12412975076394196</v>
      </c>
      <c r="S6" s="99">
        <v>-0.1023856951871658</v>
      </c>
      <c r="T6" s="99">
        <v>-0.10236069996180293</v>
      </c>
      <c r="U6" s="99">
        <v>-0.13166455786860201</v>
      </c>
      <c r="V6" s="99">
        <v>-0.12032655175706648</v>
      </c>
      <c r="W6" s="100">
        <v>-0.11996353609625671</v>
      </c>
    </row>
    <row r="7" spans="1:23" x14ac:dyDescent="0.25">
      <c r="A7" s="98">
        <v>2.4452999999999999E-2</v>
      </c>
      <c r="B7" s="99">
        <v>-9.9068253437738743E-2</v>
      </c>
      <c r="C7" s="99">
        <v>-9.9064911191749455E-2</v>
      </c>
      <c r="D7" s="99">
        <v>-9.3960871848739511E-2</v>
      </c>
      <c r="E7" s="99">
        <v>-8.8512557295645541E-2</v>
      </c>
      <c r="F7" s="99">
        <v>-9.0740498472116141E-2</v>
      </c>
      <c r="G7" s="99">
        <v>-6.9379416539343014E-2</v>
      </c>
      <c r="H7" s="99">
        <v>-6.9345301757066477E-2</v>
      </c>
      <c r="I7" s="99">
        <v>-0.10165448338426283</v>
      </c>
      <c r="J7" s="99">
        <v>-9.2706149732620341E-2</v>
      </c>
      <c r="K7" s="100">
        <v>-9.2252862394958016E-2</v>
      </c>
      <c r="L7" s="109"/>
      <c r="M7" s="105">
        <v>2.4452999999999999E-2</v>
      </c>
      <c r="N7" s="99">
        <v>-0.12775028647822767</v>
      </c>
      <c r="O7" s="99">
        <v>-0.12774751718869368</v>
      </c>
      <c r="P7" s="99">
        <v>-0.1228868888464477</v>
      </c>
      <c r="Q7" s="99">
        <v>-0.11834322478991599</v>
      </c>
      <c r="R7" s="99">
        <v>-0.12028576203208557</v>
      </c>
      <c r="S7" s="99">
        <v>-9.7698768143621106E-2</v>
      </c>
      <c r="T7" s="99">
        <v>-9.7669046027501927E-2</v>
      </c>
      <c r="U7" s="99">
        <v>-0.12969096161191751</v>
      </c>
      <c r="V7" s="99">
        <v>-0.12018267045454546</v>
      </c>
      <c r="W7" s="100">
        <v>-0.11972824436592822</v>
      </c>
    </row>
    <row r="8" spans="1:23" x14ac:dyDescent="0.25">
      <c r="A8" s="98">
        <v>3.0578999999999999E-2</v>
      </c>
      <c r="B8" s="99">
        <v>-9.55943707028266E-2</v>
      </c>
      <c r="C8" s="99">
        <v>-9.559024064171126E-2</v>
      </c>
      <c r="D8" s="99">
        <v>-8.9297340527119948E-2</v>
      </c>
      <c r="E8" s="99">
        <v>-8.251098166539346E-2</v>
      </c>
      <c r="F8" s="99">
        <v>-8.5285523300229205E-2</v>
      </c>
      <c r="G8" s="99">
        <v>-6.3266567990832703E-2</v>
      </c>
      <c r="H8" s="99">
        <v>-6.3223954354469064E-2</v>
      </c>
      <c r="I8" s="99">
        <v>-9.8895769671504985E-2</v>
      </c>
      <c r="J8" s="99">
        <v>-9.2526365546218514E-2</v>
      </c>
      <c r="K8" s="100">
        <v>-9.1959752196333081E-2</v>
      </c>
      <c r="L8" s="109"/>
      <c r="M8" s="105">
        <v>3.0578999999999999E-2</v>
      </c>
      <c r="N8" s="99">
        <v>-0.12473448242933539</v>
      </c>
      <c r="O8" s="99">
        <v>-0.12473102081741791</v>
      </c>
      <c r="P8" s="99">
        <v>-0.11873522249809018</v>
      </c>
      <c r="Q8" s="99">
        <v>-0.11307200152788391</v>
      </c>
      <c r="R8" s="99">
        <v>-0.11549290966386556</v>
      </c>
      <c r="S8" s="99">
        <v>-9.1813645912910635E-2</v>
      </c>
      <c r="T8" s="99">
        <v>-9.1775210084033637E-2</v>
      </c>
      <c r="U8" s="99">
        <v>-0.12722436019862493</v>
      </c>
      <c r="V8" s="99">
        <v>-0.12000274780366695</v>
      </c>
      <c r="W8" s="100">
        <v>-0.11943498137891523</v>
      </c>
    </row>
    <row r="9" spans="1:23" x14ac:dyDescent="0.25">
      <c r="A9" s="98">
        <v>3.8239000000000002E-2</v>
      </c>
      <c r="B9" s="99">
        <v>-9.1261721734148232E-2</v>
      </c>
      <c r="C9" s="99">
        <v>-9.1256612872421705E-2</v>
      </c>
      <c r="D9" s="99">
        <v>-8.3483813980137531E-2</v>
      </c>
      <c r="E9" s="99">
        <v>-7.5039271390374349E-2</v>
      </c>
      <c r="F9" s="99">
        <v>-7.8490259740259763E-2</v>
      </c>
      <c r="G9" s="99">
        <v>-5.5572120893812083E-2</v>
      </c>
      <c r="H9" s="99">
        <v>-5.551900305576777E-2</v>
      </c>
      <c r="I9" s="99">
        <v>-9.5451680672268932E-2</v>
      </c>
      <c r="J9" s="99">
        <v>-9.2301635313216224E-2</v>
      </c>
      <c r="K9" s="100">
        <v>-9.1593415775401088E-2</v>
      </c>
      <c r="L9" s="109"/>
      <c r="M9" s="105">
        <v>3.8239000000000002E-2</v>
      </c>
      <c r="N9" s="99">
        <v>-0.12097135217723455</v>
      </c>
      <c r="O9" s="99">
        <v>-0.12096583747135221</v>
      </c>
      <c r="P9" s="99">
        <v>-0.1135575821237586</v>
      </c>
      <c r="Q9" s="99">
        <v>-0.10650711420932012</v>
      </c>
      <c r="R9" s="99">
        <v>-0.10952062643239116</v>
      </c>
      <c r="S9" s="99">
        <v>-8.4411287242169619E-2</v>
      </c>
      <c r="T9" s="99">
        <v>-8.4363779602750197E-2</v>
      </c>
      <c r="U9" s="99">
        <v>-0.12414405080213907</v>
      </c>
      <c r="V9" s="99">
        <v>-0.11977805815508025</v>
      </c>
      <c r="W9" s="100">
        <v>-0.11906717436974791</v>
      </c>
    </row>
    <row r="10" spans="1:23" x14ac:dyDescent="0.25">
      <c r="A10" s="98">
        <v>4.7817999999999999E-2</v>
      </c>
      <c r="B10" s="99">
        <v>-8.5861225171886935E-2</v>
      </c>
      <c r="C10" s="99">
        <v>-8.5854779411764712E-2</v>
      </c>
      <c r="D10" s="99">
        <v>-7.6242479946524083E-2</v>
      </c>
      <c r="E10" s="99">
        <v>-6.5747350076394206E-2</v>
      </c>
      <c r="F10" s="99">
        <v>-7.0034616119174956E-2</v>
      </c>
      <c r="G10" s="99">
        <v>-4.5872206837280376E-2</v>
      </c>
      <c r="H10" s="99">
        <v>-4.5805839381207046E-2</v>
      </c>
      <c r="I10" s="99">
        <v>-9.1153671695951122E-2</v>
      </c>
      <c r="J10" s="99">
        <v>-9.2020616883116912E-2</v>
      </c>
      <c r="K10" s="100">
        <v>-9.1135303666921352E-2</v>
      </c>
      <c r="L10" s="109"/>
      <c r="M10" s="105">
        <v>4.7817999999999999E-2</v>
      </c>
      <c r="N10" s="99">
        <v>-0.11627848071046602</v>
      </c>
      <c r="O10" s="99">
        <v>-0.11627191558441562</v>
      </c>
      <c r="P10" s="99">
        <v>-0.10710585370511842</v>
      </c>
      <c r="Q10" s="99">
        <v>-9.8337710084033622E-2</v>
      </c>
      <c r="R10" s="99">
        <v>-0.10208365164247518</v>
      </c>
      <c r="S10" s="99">
        <v>-7.5090837471352187E-2</v>
      </c>
      <c r="T10" s="99">
        <v>-7.5030796409472897E-2</v>
      </c>
      <c r="U10" s="99">
        <v>-0.1203011363636364</v>
      </c>
      <c r="V10" s="99">
        <v>-0.1194952945951108</v>
      </c>
      <c r="W10" s="100">
        <v>-0.11860829593200918</v>
      </c>
    </row>
    <row r="11" spans="1:23" x14ac:dyDescent="0.25">
      <c r="A11" s="98">
        <v>5.9796000000000002E-2</v>
      </c>
      <c r="B11" s="99">
        <v>-7.9135671313980152E-2</v>
      </c>
      <c r="C11" s="99">
        <v>-7.9127435064935081E-2</v>
      </c>
      <c r="D11" s="99">
        <v>-6.723130729564554E-2</v>
      </c>
      <c r="E11" s="99">
        <v>-5.4207290870893828E-2</v>
      </c>
      <c r="F11" s="99">
        <v>-5.9524923605805968E-2</v>
      </c>
      <c r="G11" s="99">
        <v>-3.3620965431627202E-2</v>
      </c>
      <c r="H11" s="99">
        <v>-3.3538364209320104E-2</v>
      </c>
      <c r="I11" s="99">
        <v>-8.5792589763178023E-2</v>
      </c>
      <c r="J11" s="99">
        <v>-9.1669205977845711E-2</v>
      </c>
      <c r="K11" s="100">
        <v>-9.0562905844155869E-2</v>
      </c>
      <c r="L11" s="109"/>
      <c r="M11" s="105">
        <v>5.9796000000000002E-2</v>
      </c>
      <c r="N11" s="99">
        <v>-0.11042995607333846</v>
      </c>
      <c r="O11" s="99">
        <v>-0.11042327158135985</v>
      </c>
      <c r="P11" s="99">
        <v>-9.9073720397249834E-2</v>
      </c>
      <c r="Q11" s="99">
        <v>-8.8184682964094735E-2</v>
      </c>
      <c r="R11" s="99">
        <v>-9.2834940794499637E-2</v>
      </c>
      <c r="S11" s="99">
        <v>-6.3336277692895349E-2</v>
      </c>
      <c r="T11" s="99">
        <v>-6.3261673987776948E-2</v>
      </c>
      <c r="U11" s="99">
        <v>-0.11550606378915206</v>
      </c>
      <c r="V11" s="99">
        <v>-0.11914320091673035</v>
      </c>
      <c r="W11" s="100">
        <v>-0.11803382830404893</v>
      </c>
    </row>
    <row r="12" spans="1:23" x14ac:dyDescent="0.25">
      <c r="A12" s="98">
        <v>7.4774999999999994E-2</v>
      </c>
      <c r="B12" s="99">
        <v>-7.0767522918258233E-2</v>
      </c>
      <c r="C12" s="99">
        <v>-7.0757615546218497E-2</v>
      </c>
      <c r="D12" s="99">
        <v>-5.6031560351413309E-2</v>
      </c>
      <c r="E12" s="99">
        <v>-3.9899971352177238E-2</v>
      </c>
      <c r="F12" s="99">
        <v>-4.6482166730328497E-2</v>
      </c>
      <c r="G12" s="99">
        <v>-1.8113421504965626E-2</v>
      </c>
      <c r="H12" s="99">
        <v>-1.8010528074866309E-2</v>
      </c>
      <c r="I12" s="99">
        <v>-7.9110246371275797E-2</v>
      </c>
      <c r="J12" s="99">
        <v>-9.1229745989304833E-2</v>
      </c>
      <c r="K12" s="100">
        <v>-8.9847354851031333E-2</v>
      </c>
      <c r="L12" s="109"/>
      <c r="M12" s="105">
        <v>7.4774999999999994E-2</v>
      </c>
      <c r="N12" s="99">
        <v>-0.10314887318563792</v>
      </c>
      <c r="O12" s="99">
        <v>-0.10314051757066466</v>
      </c>
      <c r="P12" s="99">
        <v>-8.9086850649350666E-2</v>
      </c>
      <c r="Q12" s="99">
        <v>-7.5585131779984729E-2</v>
      </c>
      <c r="R12" s="99">
        <v>-8.1346447669977104E-2</v>
      </c>
      <c r="S12" s="99">
        <v>-4.848369461420933E-2</v>
      </c>
      <c r="T12" s="99">
        <v>-4.8390469824293361E-2</v>
      </c>
      <c r="U12" s="99">
        <v>-0.10952659472880062</v>
      </c>
      <c r="V12" s="99">
        <v>-0.11870351413292592</v>
      </c>
      <c r="W12" s="100">
        <v>-0.1173173940030558</v>
      </c>
    </row>
    <row r="13" spans="1:23" x14ac:dyDescent="0.25">
      <c r="A13" s="98">
        <v>9.3506000000000006E-2</v>
      </c>
      <c r="B13" s="99">
        <v>-6.0369198815890007E-2</v>
      </c>
      <c r="C13" s="99">
        <v>-6.0356784759358295E-2</v>
      </c>
      <c r="D13" s="99">
        <v>-4.2132114209320101E-2</v>
      </c>
      <c r="E13" s="99">
        <v>-2.2199317226890752E-2</v>
      </c>
      <c r="F13" s="99">
        <v>-3.0325988349885421E-2</v>
      </c>
      <c r="G13" s="99">
        <v>1.568587662337668E-3</v>
      </c>
      <c r="H13" s="99">
        <v>1.6967866692131452E-3</v>
      </c>
      <c r="I13" s="99">
        <v>-7.0787457028265874E-2</v>
      </c>
      <c r="J13" s="99">
        <v>-9.0680147058823532E-2</v>
      </c>
      <c r="K13" s="100">
        <v>-8.8953375668449214E-2</v>
      </c>
      <c r="L13" s="109"/>
      <c r="M13" s="105">
        <v>9.3506000000000006E-2</v>
      </c>
      <c r="N13" s="99">
        <v>-9.4093535141329274E-2</v>
      </c>
      <c r="O13" s="99">
        <v>-9.4083269671504988E-2</v>
      </c>
      <c r="P13" s="99">
        <v>-7.6683059587471361E-2</v>
      </c>
      <c r="Q13" s="99">
        <v>-5.997994652406418E-2</v>
      </c>
      <c r="R13" s="99">
        <v>-6.7102033995416366E-2</v>
      </c>
      <c r="S13" s="99">
        <v>-2.967353418640185E-2</v>
      </c>
      <c r="T13" s="99">
        <v>-2.9557749236058067E-2</v>
      </c>
      <c r="U13" s="99">
        <v>-0.10207744461420933</v>
      </c>
      <c r="V13" s="99">
        <v>-0.11815250190985487</v>
      </c>
      <c r="W13" s="100">
        <v>-0.11642090813598169</v>
      </c>
    </row>
    <row r="14" spans="1:23" x14ac:dyDescent="0.25">
      <c r="A14" s="98">
        <v>0.11692900000000001</v>
      </c>
      <c r="B14" s="99">
        <v>-4.7468009931245239E-2</v>
      </c>
      <c r="C14" s="99">
        <v>-4.745273109243698E-2</v>
      </c>
      <c r="D14" s="99">
        <v>-2.4915608288770062E-2</v>
      </c>
      <c r="E14" s="99">
        <v>-3.5773968678380272E-4</v>
      </c>
      <c r="F14" s="99">
        <v>-1.036024637127579E-2</v>
      </c>
      <c r="G14" s="99">
        <v>2.6624689648586698E-2</v>
      </c>
      <c r="H14" s="99">
        <v>2.6783804430863253E-2</v>
      </c>
      <c r="I14" s="99">
        <v>-6.0431507830404907E-2</v>
      </c>
      <c r="J14" s="99">
        <v>-8.9992838044308646E-2</v>
      </c>
      <c r="K14" s="100">
        <v>-8.7836301566080979E-2</v>
      </c>
      <c r="L14" s="109"/>
      <c r="M14" s="105">
        <v>0.11692900000000001</v>
      </c>
      <c r="N14" s="99">
        <v>-8.2846161191749451E-2</v>
      </c>
      <c r="O14" s="99">
        <v>-8.2833269671504978E-2</v>
      </c>
      <c r="P14" s="99">
        <v>-6.1307773109243714E-2</v>
      </c>
      <c r="Q14" s="99">
        <v>-4.0695187165775408E-2</v>
      </c>
      <c r="R14" s="99">
        <v>-4.9475983575248295E-2</v>
      </c>
      <c r="S14" s="99">
        <v>-5.7896056149732734E-3</v>
      </c>
      <c r="T14" s="99">
        <v>-5.6456503055767743E-3</v>
      </c>
      <c r="U14" s="99">
        <v>-9.2803189457601243E-2</v>
      </c>
      <c r="V14" s="99">
        <v>-0.11746347402597405</v>
      </c>
      <c r="W14" s="100">
        <v>-0.11530144671504967</v>
      </c>
    </row>
    <row r="15" spans="1:23" x14ac:dyDescent="0.25">
      <c r="A15" s="98">
        <v>0.14621999999999999</v>
      </c>
      <c r="B15" s="99">
        <v>-3.1492790297937369E-2</v>
      </c>
      <c r="C15" s="99">
        <v>-3.1473691749427053E-2</v>
      </c>
      <c r="D15" s="99">
        <v>-3.6401833460657064E-3</v>
      </c>
      <c r="E15" s="99">
        <v>2.6505920550038201E-2</v>
      </c>
      <c r="F15" s="99">
        <v>1.4242265087853329E-2</v>
      </c>
      <c r="G15" s="99">
        <v>5.8631708365164258E-2</v>
      </c>
      <c r="H15" s="99">
        <v>5.8828900878533257E-2</v>
      </c>
      <c r="I15" s="99">
        <v>-4.75623090145149E-2</v>
      </c>
      <c r="J15" s="99">
        <v>-8.9133474980901461E-2</v>
      </c>
      <c r="K15" s="100">
        <v>-8.6441033231474437E-2</v>
      </c>
      <c r="L15" s="109"/>
      <c r="M15" s="105">
        <v>0.14621999999999999</v>
      </c>
      <c r="N15" s="99">
        <v>-6.8900878533231485E-2</v>
      </c>
      <c r="O15" s="99">
        <v>-6.8883689839572215E-2</v>
      </c>
      <c r="P15" s="99">
        <v>-4.2286812452253651E-2</v>
      </c>
      <c r="Q15" s="99">
        <v>-1.6933966768525589E-2</v>
      </c>
      <c r="R15" s="99">
        <v>-2.7721781894576022E-2</v>
      </c>
      <c r="S15" s="99">
        <v>2.4626504010695202E-2</v>
      </c>
      <c r="T15" s="99">
        <v>2.4804836707410256E-2</v>
      </c>
      <c r="U15" s="99">
        <v>-8.127435064935068E-2</v>
      </c>
      <c r="V15" s="99">
        <v>-0.11660189075630255</v>
      </c>
      <c r="W15" s="100">
        <v>-0.11390192895339957</v>
      </c>
    </row>
    <row r="16" spans="1:23" x14ac:dyDescent="0.25">
      <c r="A16" s="98">
        <v>0.18284900000000001</v>
      </c>
      <c r="B16" s="99">
        <v>-1.1757663292589768E-2</v>
      </c>
      <c r="C16" s="99">
        <v>-1.173414820473645E-2</v>
      </c>
      <c r="D16" s="99">
        <v>2.2574364973262036E-2</v>
      </c>
      <c r="E16" s="99">
        <v>5.9414032658517975E-2</v>
      </c>
      <c r="F16" s="99">
        <v>4.4449484339190215E-2</v>
      </c>
      <c r="G16" s="99">
        <v>9.9667207792207821E-2</v>
      </c>
      <c r="H16" s="99">
        <v>9.9910117456073366E-2</v>
      </c>
      <c r="I16" s="99">
        <v>-3.1594609434682966E-2</v>
      </c>
      <c r="J16" s="99">
        <v>-8.8058871275783046E-2</v>
      </c>
      <c r="K16" s="100">
        <v>-8.4698768143621109E-2</v>
      </c>
      <c r="L16" s="109"/>
      <c r="M16" s="105">
        <v>0.18284900000000001</v>
      </c>
      <c r="N16" s="99">
        <v>-5.1642952635599718E-2</v>
      </c>
      <c r="O16" s="99">
        <v>-5.1622182964094737E-2</v>
      </c>
      <c r="P16" s="99">
        <v>-1.8819470970206278E-2</v>
      </c>
      <c r="Q16" s="99">
        <v>1.2237633689839584E-2</v>
      </c>
      <c r="R16" s="99">
        <v>-9.5898586707410249E-4</v>
      </c>
      <c r="S16" s="99">
        <v>6.3483336516424752E-2</v>
      </c>
      <c r="T16" s="99">
        <v>6.3703208556149735E-2</v>
      </c>
      <c r="U16" s="99">
        <v>-6.6958078686019884E-2</v>
      </c>
      <c r="V16" s="99">
        <v>-0.11552478036669214</v>
      </c>
      <c r="W16" s="100">
        <v>-0.11215570091673036</v>
      </c>
    </row>
    <row r="17" spans="1:23" x14ac:dyDescent="0.25">
      <c r="A17" s="98">
        <v>0.228653</v>
      </c>
      <c r="B17" s="99">
        <v>1.2550014323911375E-2</v>
      </c>
      <c r="C17" s="99">
        <v>1.2579020244461432E-2</v>
      </c>
      <c r="D17" s="99">
        <v>5.4757806531703597E-2</v>
      </c>
      <c r="E17" s="99">
        <v>9.9527191558441558E-2</v>
      </c>
      <c r="F17" s="99">
        <v>8.1374379297173435E-2</v>
      </c>
      <c r="G17" s="99">
        <v>0.15246514514896869</v>
      </c>
      <c r="H17" s="99">
        <v>0.1527618888464477</v>
      </c>
      <c r="I17" s="99">
        <v>-1.1821285332314753E-2</v>
      </c>
      <c r="J17" s="99">
        <v>-8.6715073529411782E-2</v>
      </c>
      <c r="K17" s="100">
        <v>-8.2523658326967161E-2</v>
      </c>
      <c r="L17" s="109"/>
      <c r="M17" s="105">
        <v>0.228653</v>
      </c>
      <c r="N17" s="99">
        <v>-3.0343535141329255E-2</v>
      </c>
      <c r="O17" s="99">
        <v>-3.0318229564553104E-2</v>
      </c>
      <c r="P17" s="99">
        <v>1.0036287242169609E-2</v>
      </c>
      <c r="Q17" s="99">
        <v>4.7893430099312455E-2</v>
      </c>
      <c r="R17" s="99">
        <v>3.1835847975553874E-2</v>
      </c>
      <c r="S17" s="99">
        <v>0.11327647536287246</v>
      </c>
      <c r="T17" s="99">
        <v>0.11354624236058063</v>
      </c>
      <c r="U17" s="99">
        <v>-4.9214094728800617E-2</v>
      </c>
      <c r="V17" s="99">
        <v>-0.11417764037433158</v>
      </c>
      <c r="W17" s="100">
        <v>-0.10997517188693662</v>
      </c>
    </row>
    <row r="18" spans="1:23" x14ac:dyDescent="0.25">
      <c r="A18" s="98">
        <v>0.28593000000000002</v>
      </c>
      <c r="B18" s="99">
        <v>4.2381350267379693E-2</v>
      </c>
      <c r="C18" s="99">
        <v>4.2416921313980144E-2</v>
      </c>
      <c r="D18" s="99">
        <v>9.4091505920550059E-2</v>
      </c>
      <c r="E18" s="99">
        <v>0.14812547746371277</v>
      </c>
      <c r="F18" s="99">
        <v>0.12626480137509552</v>
      </c>
      <c r="G18" s="99">
        <v>0.22058238636363639</v>
      </c>
      <c r="H18" s="99">
        <v>0.22094299083269675</v>
      </c>
      <c r="I18" s="99">
        <v>1.2605638846447671E-2</v>
      </c>
      <c r="J18" s="99">
        <v>-8.5034592245989318E-2</v>
      </c>
      <c r="K18" s="100">
        <v>-7.9809659090909105E-2</v>
      </c>
      <c r="L18" s="109"/>
      <c r="M18" s="105">
        <v>0.28593000000000002</v>
      </c>
      <c r="N18" s="99">
        <v>-4.1365068754774569E-3</v>
      </c>
      <c r="O18" s="99">
        <v>-4.1057104660045859E-3</v>
      </c>
      <c r="P18" s="99">
        <v>4.5375525210084054E-2</v>
      </c>
      <c r="Q18" s="99">
        <v>9.1237347211611933E-2</v>
      </c>
      <c r="R18" s="99">
        <v>7.1825821237585963E-2</v>
      </c>
      <c r="S18" s="99">
        <v>0.17724216959511083</v>
      </c>
      <c r="T18" s="99">
        <v>0.17757126145912913</v>
      </c>
      <c r="U18" s="99">
        <v>-2.7270817417876247E-2</v>
      </c>
      <c r="V18" s="99">
        <v>-0.11249398395721928</v>
      </c>
      <c r="W18" s="100">
        <v>-0.10725508498854087</v>
      </c>
    </row>
    <row r="19" spans="1:23" x14ac:dyDescent="0.25">
      <c r="A19" s="98">
        <v>0.35755599999999998</v>
      </c>
      <c r="B19" s="99">
        <v>7.8829020244461437E-2</v>
      </c>
      <c r="C19" s="99">
        <v>7.8872111344537824E-2</v>
      </c>
      <c r="D19" s="99">
        <v>0.14189839572192514</v>
      </c>
      <c r="E19" s="99">
        <v>0.20657288483575251</v>
      </c>
      <c r="F19" s="99">
        <v>0.18047638941940417</v>
      </c>
      <c r="G19" s="99">
        <v>0.30854982333842634</v>
      </c>
      <c r="H19" s="99">
        <v>0.30898407658517957</v>
      </c>
      <c r="I19" s="99">
        <v>4.269014992360582E-2</v>
      </c>
      <c r="J19" s="99">
        <v>-8.2933226699770837E-2</v>
      </c>
      <c r="K19" s="100">
        <v>-7.6424775592055016E-2</v>
      </c>
      <c r="L19" s="109"/>
      <c r="M19" s="105">
        <v>0.35755599999999998</v>
      </c>
      <c r="N19" s="99">
        <v>2.7981283422459896E-2</v>
      </c>
      <c r="O19" s="99">
        <v>2.8020196715049659E-2</v>
      </c>
      <c r="P19" s="99">
        <v>8.8436306340718127E-2</v>
      </c>
      <c r="Q19" s="99">
        <v>0.14358050038197101</v>
      </c>
      <c r="R19" s="99">
        <v>0.12030056340718105</v>
      </c>
      <c r="S19" s="99">
        <v>0.25949567895339959</v>
      </c>
      <c r="T19" s="99">
        <v>0.25989173510313224</v>
      </c>
      <c r="U19" s="99">
        <v>-2.0769671504967005E-4</v>
      </c>
      <c r="V19" s="99">
        <v>-0.11038748567608864</v>
      </c>
      <c r="W19" s="100">
        <v>-0.10386194136745611</v>
      </c>
    </row>
    <row r="20" spans="1:23" x14ac:dyDescent="0.25">
      <c r="A20" s="98">
        <v>0.44712400000000002</v>
      </c>
      <c r="B20" s="99">
        <v>0.12311807677616506</v>
      </c>
      <c r="C20" s="99">
        <v>0.12317047841864021</v>
      </c>
      <c r="D20" s="99">
        <v>0.19960919595110774</v>
      </c>
      <c r="E20" s="99">
        <v>0.27623233384262802</v>
      </c>
      <c r="F20" s="99">
        <v>0.24541145435446912</v>
      </c>
      <c r="G20" s="99">
        <v>0.42183835466004588</v>
      </c>
      <c r="H20" s="99">
        <v>0.42234637605042019</v>
      </c>
      <c r="I20" s="99">
        <v>7.960334702062645E-2</v>
      </c>
      <c r="J20" s="99">
        <v>-8.0305576776165025E-2</v>
      </c>
      <c r="K20" s="100">
        <v>-7.220604946524066E-2</v>
      </c>
      <c r="L20" s="109"/>
      <c r="M20" s="105">
        <v>0.44712400000000002</v>
      </c>
      <c r="N20" s="99">
        <v>6.7159329640947313E-2</v>
      </c>
      <c r="O20" s="99">
        <v>6.7206121084797565E-2</v>
      </c>
      <c r="P20" s="99">
        <v>0.14057964094728803</v>
      </c>
      <c r="Q20" s="99">
        <v>0.20627745416348361</v>
      </c>
      <c r="R20" s="99">
        <v>0.17862991787624144</v>
      </c>
      <c r="S20" s="99">
        <v>0.36503891329258981</v>
      </c>
      <c r="T20" s="99">
        <v>0.36550455977845692</v>
      </c>
      <c r="U20" s="99">
        <v>3.3054335370511848E-2</v>
      </c>
      <c r="V20" s="99">
        <v>-0.1077537719633308</v>
      </c>
      <c r="W20" s="100">
        <v>-9.963316462948818E-2</v>
      </c>
    </row>
    <row r="21" spans="1:23" x14ac:dyDescent="0.25">
      <c r="A21" s="98">
        <v>0.55912899999999999</v>
      </c>
      <c r="B21" s="99">
        <v>0.17658100171886942</v>
      </c>
      <c r="C21" s="99">
        <v>0.17664545932009171</v>
      </c>
      <c r="D21" s="99">
        <v>0.26869580786860209</v>
      </c>
      <c r="E21" s="99">
        <v>0.35836146390374335</v>
      </c>
      <c r="F21" s="99">
        <v>0.32242682868601991</v>
      </c>
      <c r="G21" s="99">
        <v>0.56639180672268918</v>
      </c>
      <c r="H21" s="99">
        <v>0.56696655366692139</v>
      </c>
      <c r="I21" s="99">
        <v>0.12468368029029794</v>
      </c>
      <c r="J21" s="99">
        <v>-7.701986249045073E-2</v>
      </c>
      <c r="K21" s="100">
        <v>-6.6952229755538592E-2</v>
      </c>
      <c r="L21" s="109"/>
      <c r="M21" s="105">
        <v>0.55912899999999999</v>
      </c>
      <c r="N21" s="99">
        <v>0.11467126623376624</v>
      </c>
      <c r="O21" s="99">
        <v>0.1147285618792972</v>
      </c>
      <c r="P21" s="99">
        <v>0.2032419786096257</v>
      </c>
      <c r="Q21" s="99">
        <v>0.28065197669977088</v>
      </c>
      <c r="R21" s="99">
        <v>0.24819757448433927</v>
      </c>
      <c r="S21" s="99">
        <v>0.4994320569136747</v>
      </c>
      <c r="T21" s="99">
        <v>0.49996490641711239</v>
      </c>
      <c r="U21" s="99">
        <v>7.3762891520244456E-2</v>
      </c>
      <c r="V21" s="99">
        <v>-0.10446053762414061</v>
      </c>
      <c r="W21" s="100">
        <v>-9.4366883116883141E-2</v>
      </c>
    </row>
    <row r="22" spans="1:23" x14ac:dyDescent="0.25">
      <c r="A22" s="98">
        <v>0.69919100000000001</v>
      </c>
      <c r="B22" s="99">
        <v>0.24060769194041257</v>
      </c>
      <c r="C22" s="99">
        <v>0.24068217627960284</v>
      </c>
      <c r="D22" s="99">
        <v>0.35056209415584422</v>
      </c>
      <c r="E22" s="99">
        <v>0.45395495129870139</v>
      </c>
      <c r="F22" s="99">
        <v>0.41269802807486639</v>
      </c>
      <c r="G22" s="99">
        <v>0.7472616262414058</v>
      </c>
      <c r="H22" s="99">
        <v>0.74789080404889241</v>
      </c>
      <c r="I22" s="99">
        <v>0.17942023968678386</v>
      </c>
      <c r="J22" s="99">
        <v>-7.2911144003055775E-2</v>
      </c>
      <c r="K22" s="100">
        <v>-6.0415393430099329E-2</v>
      </c>
      <c r="L22" s="109"/>
      <c r="M22" s="105">
        <v>0.69919100000000001</v>
      </c>
      <c r="N22" s="99">
        <v>0.17188932391138276</v>
      </c>
      <c r="O22" s="99">
        <v>0.17195616883116888</v>
      </c>
      <c r="P22" s="99">
        <v>0.2778576203208557</v>
      </c>
      <c r="Q22" s="99">
        <v>0.3678534425133691</v>
      </c>
      <c r="R22" s="99">
        <v>0.33028934300993129</v>
      </c>
      <c r="S22" s="99">
        <v>0.66773264419404132</v>
      </c>
      <c r="T22" s="99">
        <v>0.66832278934301015</v>
      </c>
      <c r="U22" s="99">
        <v>0.12332410236822004</v>
      </c>
      <c r="V22" s="99">
        <v>-0.10034243697478992</v>
      </c>
      <c r="W22" s="100">
        <v>-8.7815126050420189E-2</v>
      </c>
    </row>
    <row r="23" spans="1:23" x14ac:dyDescent="0.25">
      <c r="A23" s="98">
        <v>0.87433899999999998</v>
      </c>
      <c r="B23" s="99">
        <v>0.31655521867838049</v>
      </c>
      <c r="C23" s="99">
        <v>0.31664450439266617</v>
      </c>
      <c r="D23" s="99">
        <v>0.44639359721161198</v>
      </c>
      <c r="E23" s="99">
        <v>0.56354624236058071</v>
      </c>
      <c r="F23" s="99">
        <v>0.51702886268143633</v>
      </c>
      <c r="G23" s="99">
        <v>0.96587196810542431</v>
      </c>
      <c r="H23" s="99">
        <v>0.96652143812070301</v>
      </c>
      <c r="I23" s="99">
        <v>0.2454044117647059</v>
      </c>
      <c r="J23" s="99">
        <v>-6.7773586707410238E-2</v>
      </c>
      <c r="K23" s="100">
        <v>-5.2291706455309402E-2</v>
      </c>
      <c r="L23" s="109"/>
      <c r="M23" s="105">
        <v>0.87433899999999998</v>
      </c>
      <c r="N23" s="99">
        <v>0.2402096065699007</v>
      </c>
      <c r="O23" s="99">
        <v>0.24028958174178763</v>
      </c>
      <c r="P23" s="99">
        <v>0.365716911764706</v>
      </c>
      <c r="Q23" s="99">
        <v>0.46869174942704367</v>
      </c>
      <c r="R23" s="99">
        <v>0.42593535141329264</v>
      </c>
      <c r="S23" s="99">
        <v>0.87226496848739521</v>
      </c>
      <c r="T23" s="99">
        <v>0.87289032658517973</v>
      </c>
      <c r="U23" s="99">
        <v>0.18327325248281134</v>
      </c>
      <c r="V23" s="99">
        <v>-9.5194088999236079E-2</v>
      </c>
      <c r="W23" s="100">
        <v>-7.967222116119177E-2</v>
      </c>
    </row>
    <row r="24" spans="1:23" x14ac:dyDescent="0.25">
      <c r="A24" s="101">
        <v>1.0933600000000001</v>
      </c>
      <c r="B24" s="102">
        <v>0.40563156512605048</v>
      </c>
      <c r="C24" s="102">
        <v>0.4057332648968679</v>
      </c>
      <c r="D24" s="102">
        <v>0.5569422030175708</v>
      </c>
      <c r="E24" s="102">
        <v>0.68700164724980906</v>
      </c>
      <c r="F24" s="102">
        <v>0.63564541157372045</v>
      </c>
      <c r="G24" s="102">
        <v>1.2161207266997711</v>
      </c>
      <c r="H24" s="102">
        <v>1.2167460847975555</v>
      </c>
      <c r="I24" s="102">
        <v>0.32425253055767767</v>
      </c>
      <c r="J24" s="102">
        <v>-6.1349312452253633E-2</v>
      </c>
      <c r="K24" s="103">
        <v>-4.2210179526356001E-2</v>
      </c>
      <c r="L24" s="109"/>
      <c r="M24" s="106">
        <v>1.0933600000000001</v>
      </c>
      <c r="N24" s="102">
        <v>0.32097581646294887</v>
      </c>
      <c r="O24" s="102">
        <v>0.32107083174178769</v>
      </c>
      <c r="P24" s="102">
        <v>0.46779877291825833</v>
      </c>
      <c r="Q24" s="102">
        <v>0.58344752673796807</v>
      </c>
      <c r="R24" s="102">
        <v>0.53571416634835756</v>
      </c>
      <c r="S24" s="102">
        <v>1.1092415488922844</v>
      </c>
      <c r="T24" s="102">
        <v>1.1098575964476702</v>
      </c>
      <c r="U24" s="102">
        <v>0.25520912910618798</v>
      </c>
      <c r="V24" s="102">
        <v>-8.8755968296409499E-2</v>
      </c>
      <c r="W24" s="103">
        <v>-6.9568611535523309E-2</v>
      </c>
    </row>
    <row r="25" spans="1:23" x14ac:dyDescent="0.25">
      <c r="A25" s="95">
        <v>1.3672500000000001</v>
      </c>
      <c r="B25" s="96">
        <v>0.50872958842627969</v>
      </c>
      <c r="C25" s="96">
        <v>0.50884859625668455</v>
      </c>
      <c r="D25" s="96">
        <v>0.68229480996944247</v>
      </c>
      <c r="E25" s="96">
        <v>0.82333448720397262</v>
      </c>
      <c r="F25" s="96">
        <v>0.76797997039724997</v>
      </c>
      <c r="G25" s="96">
        <v>1.4816225410618797</v>
      </c>
      <c r="H25" s="96">
        <v>1.48217962184874</v>
      </c>
      <c r="I25" s="96">
        <v>0.41746013177998481</v>
      </c>
      <c r="J25" s="96">
        <v>-5.3316821046600474E-2</v>
      </c>
      <c r="K25" s="97">
        <v>-2.9719490068754784E-2</v>
      </c>
      <c r="L25" s="110" t="s">
        <v>74</v>
      </c>
      <c r="M25" s="104">
        <v>1.3672500000000001</v>
      </c>
      <c r="N25" s="96">
        <v>0.41532276546982438</v>
      </c>
      <c r="O25" s="96">
        <v>0.41543043353705128</v>
      </c>
      <c r="P25" s="96">
        <v>0.5845588235294118</v>
      </c>
      <c r="Q25" s="96">
        <v>0.71165823147440799</v>
      </c>
      <c r="R25" s="96">
        <v>0.65955321333078698</v>
      </c>
      <c r="S25" s="96">
        <v>1.3658163435828881</v>
      </c>
      <c r="T25" s="96">
        <v>1.3663809444232242</v>
      </c>
      <c r="U25" s="96">
        <v>0.3406938741405654</v>
      </c>
      <c r="V25" s="96">
        <v>-8.0705452635599723E-2</v>
      </c>
      <c r="W25" s="97">
        <v>-5.705094537815128E-2</v>
      </c>
    </row>
    <row r="26" spans="1:23" x14ac:dyDescent="0.25">
      <c r="A26" s="98">
        <v>1.7097500000000001</v>
      </c>
      <c r="B26" s="99">
        <v>0.62624379297173427</v>
      </c>
      <c r="C26" s="99">
        <v>0.62637772154316285</v>
      </c>
      <c r="D26" s="99">
        <v>0.82163841673032867</v>
      </c>
      <c r="E26" s="99">
        <v>0.97059826203208577</v>
      </c>
      <c r="F26" s="99">
        <v>0.91251515947288042</v>
      </c>
      <c r="G26" s="99">
        <v>1.738478800611154</v>
      </c>
      <c r="H26" s="99">
        <v>1.7389377626050424</v>
      </c>
      <c r="I26" s="99">
        <v>0.52621048987776942</v>
      </c>
      <c r="J26" s="99">
        <v>-4.3272894385026746E-2</v>
      </c>
      <c r="K26" s="100">
        <v>-1.4274374522536295E-2</v>
      </c>
      <c r="L26" s="110"/>
      <c r="M26" s="105">
        <v>1.7097500000000001</v>
      </c>
      <c r="N26" s="99">
        <v>0.52400675611153558</v>
      </c>
      <c r="O26" s="99">
        <v>0.52413185160427822</v>
      </c>
      <c r="P26" s="99">
        <v>0.71568468296409493</v>
      </c>
      <c r="Q26" s="99">
        <v>0.85197562547746397</v>
      </c>
      <c r="R26" s="99">
        <v>0.79652478036669228</v>
      </c>
      <c r="S26" s="99">
        <v>1.6212044022154322</v>
      </c>
      <c r="T26" s="99">
        <v>1.6216848500763945</v>
      </c>
      <c r="U26" s="99">
        <v>0.44107680003819721</v>
      </c>
      <c r="V26" s="99">
        <v>-7.0640159472880062E-2</v>
      </c>
      <c r="W26" s="100">
        <v>-4.1573959129106199E-2</v>
      </c>
    </row>
    <row r="27" spans="1:23" x14ac:dyDescent="0.25">
      <c r="A27" s="98">
        <v>2.1380400000000002</v>
      </c>
      <c r="B27" s="99">
        <v>0.75787636077158149</v>
      </c>
      <c r="C27" s="99">
        <v>0.7580252100840339</v>
      </c>
      <c r="D27" s="99">
        <v>0.97309372612681444</v>
      </c>
      <c r="E27" s="99">
        <v>1.1259139849121469</v>
      </c>
      <c r="F27" s="99">
        <v>1.0667365355233005</v>
      </c>
      <c r="G27" s="99">
        <v>1.9649078495034382</v>
      </c>
      <c r="H27" s="99">
        <v>1.9652611726508789</v>
      </c>
      <c r="I27" s="99">
        <v>0.65111416157372048</v>
      </c>
      <c r="J27" s="99">
        <v>-3.0715001909854857E-2</v>
      </c>
      <c r="K27" s="100">
        <v>4.7807247899159678E-3</v>
      </c>
      <c r="L27" s="110"/>
      <c r="M27" s="105">
        <v>2.1380400000000002</v>
      </c>
      <c r="N27" s="99">
        <v>0.64722521963330804</v>
      </c>
      <c r="O27" s="99">
        <v>0.64736535523300243</v>
      </c>
      <c r="P27" s="99">
        <v>0.8599230089763179</v>
      </c>
      <c r="Q27" s="99">
        <v>1.0021202969824294</v>
      </c>
      <c r="R27" s="99">
        <v>0.94474491501145941</v>
      </c>
      <c r="S27" s="99">
        <v>1.8539536382734914</v>
      </c>
      <c r="T27" s="99">
        <v>1.8543372803666924</v>
      </c>
      <c r="U27" s="99">
        <v>0.55729385504201678</v>
      </c>
      <c r="V27" s="99">
        <v>-5.8056364591291078E-2</v>
      </c>
      <c r="W27" s="100">
        <v>-2.2481020817417874E-2</v>
      </c>
    </row>
    <row r="28" spans="1:23" x14ac:dyDescent="0.25">
      <c r="A28" s="98">
        <v>2.6736200000000001</v>
      </c>
      <c r="B28" s="99">
        <v>0.90247159090909113</v>
      </c>
      <c r="C28" s="99">
        <v>0.90263285427807516</v>
      </c>
      <c r="D28" s="99">
        <v>1.1337045215813599</v>
      </c>
      <c r="E28" s="99">
        <v>1.2856682104660047</v>
      </c>
      <c r="F28" s="99">
        <v>1.2272465861344541</v>
      </c>
      <c r="G28" s="99">
        <v>2.1501733193277315</v>
      </c>
      <c r="H28" s="99">
        <v>2.1504353275401074</v>
      </c>
      <c r="I28" s="99">
        <v>0.79193086325439277</v>
      </c>
      <c r="J28" s="99">
        <v>-1.5014085179526366E-2</v>
      </c>
      <c r="K28" s="100">
        <v>2.8229683919022162E-2</v>
      </c>
      <c r="L28" s="110"/>
      <c r="M28" s="105">
        <v>2.6736200000000001</v>
      </c>
      <c r="N28" s="99">
        <v>0.78441021294881608</v>
      </c>
      <c r="O28" s="99">
        <v>0.78456526928953407</v>
      </c>
      <c r="P28" s="99">
        <v>1.0149598930481285</v>
      </c>
      <c r="Q28" s="99">
        <v>1.1589598453017573</v>
      </c>
      <c r="R28" s="99">
        <v>1.1013861965240643</v>
      </c>
      <c r="S28" s="99">
        <v>2.0506369365928192</v>
      </c>
      <c r="T28" s="99">
        <v>2.0509287862872427</v>
      </c>
      <c r="U28" s="99">
        <v>0.68957828017570688</v>
      </c>
      <c r="V28" s="99">
        <v>-4.232429335370512E-2</v>
      </c>
      <c r="W28" s="100">
        <v>1.011506875477461E-3</v>
      </c>
    </row>
    <row r="29" spans="1:23" x14ac:dyDescent="0.25">
      <c r="A29" s="98">
        <v>3.3433700000000002</v>
      </c>
      <c r="B29" s="99">
        <v>1.0579409377387321</v>
      </c>
      <c r="C29" s="99">
        <v>1.0581121084797558</v>
      </c>
      <c r="D29" s="99">
        <v>1.2995996466768527</v>
      </c>
      <c r="E29" s="99">
        <v>1.445870535714286</v>
      </c>
      <c r="F29" s="99">
        <v>1.3900624283804432</v>
      </c>
      <c r="G29" s="99">
        <v>2.2949148920932014</v>
      </c>
      <c r="H29" s="99">
        <v>2.2951102941176473</v>
      </c>
      <c r="I29" s="99">
        <v>0.94729218391902226</v>
      </c>
      <c r="J29" s="99">
        <v>4.6154029793735764E-3</v>
      </c>
      <c r="K29" s="100">
        <v>5.7003437738731864E-2</v>
      </c>
      <c r="L29" s="110"/>
      <c r="M29" s="105">
        <v>3.3433700000000002</v>
      </c>
      <c r="N29" s="99">
        <v>0.93410021963330803</v>
      </c>
      <c r="O29" s="99">
        <v>0.93426780939648602</v>
      </c>
      <c r="P29" s="99">
        <v>1.1775121753246756</v>
      </c>
      <c r="Q29" s="99">
        <v>1.3187910618792975</v>
      </c>
      <c r="R29" s="99">
        <v>1.262863469251337</v>
      </c>
      <c r="S29" s="99">
        <v>2.2084610150878539</v>
      </c>
      <c r="T29" s="99">
        <v>2.2086805290297944</v>
      </c>
      <c r="U29" s="99">
        <v>0.83720970206264334</v>
      </c>
      <c r="V29" s="99">
        <v>-2.2658159854851027E-2</v>
      </c>
      <c r="W29" s="100">
        <v>2.9834081359816658E-2</v>
      </c>
    </row>
    <row r="30" spans="1:23" x14ac:dyDescent="0.25">
      <c r="A30" s="98">
        <v>4.1808800000000002</v>
      </c>
      <c r="B30" s="99">
        <v>1.2213003724216962</v>
      </c>
      <c r="C30" s="99">
        <v>1.2214789438502676</v>
      </c>
      <c r="D30" s="99">
        <v>1.466377124713522</v>
      </c>
      <c r="E30" s="99">
        <v>1.6025774684873955</v>
      </c>
      <c r="F30" s="99">
        <v>1.5510396772345303</v>
      </c>
      <c r="G30" s="99">
        <v>2.4056994843391908</v>
      </c>
      <c r="H30" s="99">
        <v>2.40584785618793</v>
      </c>
      <c r="I30" s="99">
        <v>1.1145521390374333</v>
      </c>
      <c r="J30" s="99">
        <v>2.9154531130634084E-2</v>
      </c>
      <c r="K30" s="100">
        <v>9.2204091864018331E-2</v>
      </c>
      <c r="L30" s="110"/>
      <c r="M30" s="105">
        <v>4.1808800000000002</v>
      </c>
      <c r="N30" s="99">
        <v>1.0938853609625672</v>
      </c>
      <c r="O30" s="99">
        <v>1.0940605901451492</v>
      </c>
      <c r="P30" s="99">
        <v>1.3435667733002294</v>
      </c>
      <c r="Q30" s="99">
        <v>1.4777028027119941</v>
      </c>
      <c r="R30" s="99">
        <v>1.4251828686019863</v>
      </c>
      <c r="S30" s="99">
        <v>2.3316778074866313</v>
      </c>
      <c r="T30" s="99">
        <v>2.3318425324675331</v>
      </c>
      <c r="U30" s="99">
        <v>0.99828423414820477</v>
      </c>
      <c r="V30" s="99">
        <v>1.9241787624140611E-3</v>
      </c>
      <c r="W30" s="100">
        <v>6.5087137127578312E-2</v>
      </c>
    </row>
    <row r="31" spans="1:23" x14ac:dyDescent="0.25">
      <c r="A31" s="98">
        <v>5.2282000000000002</v>
      </c>
      <c r="B31" s="99">
        <v>1.3888518191367456</v>
      </c>
      <c r="C31" s="99">
        <v>1.3890328972498092</v>
      </c>
      <c r="D31" s="99">
        <v>1.6296148061497329</v>
      </c>
      <c r="E31" s="99">
        <v>1.752329067990833</v>
      </c>
      <c r="F31" s="99">
        <v>1.7063290202444616</v>
      </c>
      <c r="G31" s="99">
        <v>2.4902036382734916</v>
      </c>
      <c r="H31" s="99">
        <v>2.4903029507257455</v>
      </c>
      <c r="I31" s="99">
        <v>1.2898223834988545</v>
      </c>
      <c r="J31" s="99">
        <v>5.9828113063407191E-2</v>
      </c>
      <c r="K31" s="100">
        <v>0.13513070569136748</v>
      </c>
      <c r="L31" s="110"/>
      <c r="M31" s="105">
        <v>5.2282000000000002</v>
      </c>
      <c r="N31" s="99">
        <v>1.2604972784568376</v>
      </c>
      <c r="O31" s="99">
        <v>1.2606775210084036</v>
      </c>
      <c r="P31" s="99">
        <v>1.5088146963330789</v>
      </c>
      <c r="Q31" s="99">
        <v>1.6320168067226892</v>
      </c>
      <c r="R31" s="99">
        <v>1.5843684348739497</v>
      </c>
      <c r="S31" s="99">
        <v>2.4269681054239882</v>
      </c>
      <c r="T31" s="99">
        <v>2.4270929621848745</v>
      </c>
      <c r="U31" s="99">
        <v>1.1696423796791444</v>
      </c>
      <c r="V31" s="99">
        <v>3.2647178189457622E-2</v>
      </c>
      <c r="W31" s="100">
        <v>0.10806734625668453</v>
      </c>
    </row>
    <row r="32" spans="1:23" x14ac:dyDescent="0.25">
      <c r="A32" s="98">
        <v>6.5378699999999998</v>
      </c>
      <c r="B32" s="99">
        <v>1.5564999522536289</v>
      </c>
      <c r="C32" s="99">
        <v>1.5566785236822007</v>
      </c>
      <c r="D32" s="99">
        <v>1.7853787480901457</v>
      </c>
      <c r="E32" s="99">
        <v>1.8924561927043548</v>
      </c>
      <c r="F32" s="99">
        <v>1.8527680958747141</v>
      </c>
      <c r="G32" s="99">
        <v>2.5550496562261271</v>
      </c>
      <c r="H32" s="99">
        <v>2.5551241405653173</v>
      </c>
      <c r="I32" s="99">
        <v>1.4682643000381974</v>
      </c>
      <c r="J32" s="99">
        <v>9.8164748854087103E-2</v>
      </c>
      <c r="K32" s="100">
        <v>0.18731844442322387</v>
      </c>
      <c r="L32" s="110"/>
      <c r="M32" s="105">
        <v>6.5378699999999998</v>
      </c>
      <c r="N32" s="99">
        <v>1.4300323481665398</v>
      </c>
      <c r="O32" s="99">
        <v>1.4302149780366697</v>
      </c>
      <c r="P32" s="99">
        <v>1.6691372230710471</v>
      </c>
      <c r="Q32" s="99">
        <v>1.7786425706646298</v>
      </c>
      <c r="R32" s="99">
        <v>1.7368967245989309</v>
      </c>
      <c r="S32" s="99">
        <v>2.5008040488922845</v>
      </c>
      <c r="T32" s="99">
        <v>2.500903838808251</v>
      </c>
      <c r="U32" s="99">
        <v>1.3470250429717343</v>
      </c>
      <c r="V32" s="99">
        <v>7.1037767379679137E-2</v>
      </c>
      <c r="W32" s="100">
        <v>0.1603048605805959</v>
      </c>
    </row>
    <row r="33" spans="1:23" x14ac:dyDescent="0.25">
      <c r="A33" s="98">
        <v>8.1756100000000007</v>
      </c>
      <c r="B33" s="99">
        <v>1.7201372708174183</v>
      </c>
      <c r="C33" s="99">
        <v>1.7203108288770057</v>
      </c>
      <c r="D33" s="99">
        <v>1.9306230901451495</v>
      </c>
      <c r="E33" s="99">
        <v>2.0212226652024454</v>
      </c>
      <c r="F33" s="99">
        <v>1.9881118697478997</v>
      </c>
      <c r="G33" s="99">
        <v>2.6053724336325441</v>
      </c>
      <c r="H33" s="99">
        <v>2.6054463330786866</v>
      </c>
      <c r="I33" s="99">
        <v>1.6446275783040489</v>
      </c>
      <c r="J33" s="99">
        <v>0.14606999618029035</v>
      </c>
      <c r="K33" s="100">
        <v>0.25058644480519487</v>
      </c>
      <c r="L33" s="110"/>
      <c r="M33" s="105">
        <v>8.1756100000000007</v>
      </c>
      <c r="N33" s="99">
        <v>1.5983134788006117</v>
      </c>
      <c r="O33" s="99">
        <v>1.5984934826203212</v>
      </c>
      <c r="P33" s="99">
        <v>1.8210608050038199</v>
      </c>
      <c r="Q33" s="99">
        <v>1.9153325534759362</v>
      </c>
      <c r="R33" s="99">
        <v>1.8800050133689843</v>
      </c>
      <c r="S33" s="99">
        <v>2.55846722211612</v>
      </c>
      <c r="T33" s="99">
        <v>2.5585421839190223</v>
      </c>
      <c r="U33" s="99">
        <v>1.5254532324293355</v>
      </c>
      <c r="V33" s="99">
        <v>0.11899720683728039</v>
      </c>
      <c r="W33" s="100">
        <v>0.2236044929335371</v>
      </c>
    </row>
    <row r="34" spans="1:23" x14ac:dyDescent="0.25">
      <c r="A34" s="101">
        <v>10.223599999999999</v>
      </c>
      <c r="B34" s="102">
        <v>1.8760406321619558</v>
      </c>
      <c r="C34" s="102">
        <v>1.8762018955309401</v>
      </c>
      <c r="D34" s="102">
        <v>2.0633534663865549</v>
      </c>
      <c r="E34" s="102">
        <v>2.1378046218487397</v>
      </c>
      <c r="F34" s="102">
        <v>2.1110827683346072</v>
      </c>
      <c r="G34" s="102">
        <v>2.6449772966004588</v>
      </c>
      <c r="H34" s="102">
        <v>2.6450268215240649</v>
      </c>
      <c r="I34" s="102">
        <v>1.8138969394576014</v>
      </c>
      <c r="J34" s="102">
        <v>0.20591589476699773</v>
      </c>
      <c r="K34" s="103">
        <v>0.32710895721925137</v>
      </c>
      <c r="L34" s="110"/>
      <c r="M34" s="106">
        <v>10.223599999999999</v>
      </c>
      <c r="N34" s="102">
        <v>1.7612792446524066</v>
      </c>
      <c r="O34" s="102">
        <v>1.7614493411000767</v>
      </c>
      <c r="P34" s="102">
        <v>1.9620230137509556</v>
      </c>
      <c r="Q34" s="102">
        <v>2.0407278934300996</v>
      </c>
      <c r="R34" s="102">
        <v>2.0118463521772347</v>
      </c>
      <c r="S34" s="102">
        <v>2.6040448338426283</v>
      </c>
      <c r="T34" s="102">
        <v>2.6040950868983961</v>
      </c>
      <c r="U34" s="102">
        <v>1.6998071046600463</v>
      </c>
      <c r="V34" s="102">
        <v>0.17889085179526362</v>
      </c>
      <c r="W34" s="103">
        <v>0.30012998949579839</v>
      </c>
    </row>
    <row r="35" spans="1:23" x14ac:dyDescent="0.25">
      <c r="A35">
        <v>12.784599999999999</v>
      </c>
      <c r="B35" s="94">
        <v>2.0211864973262035</v>
      </c>
      <c r="C35" s="94">
        <v>2.0213353466386557</v>
      </c>
      <c r="D35" s="94">
        <v>2.1826318993506497</v>
      </c>
      <c r="E35" s="94">
        <v>2.2421396342627964</v>
      </c>
      <c r="F35" s="94">
        <v>2.221273634453782</v>
      </c>
      <c r="G35" s="94">
        <v>2.6765864448051953</v>
      </c>
      <c r="H35" s="94">
        <v>2.6766355758212383</v>
      </c>
      <c r="I35" s="94">
        <v>1.9718856235676094</v>
      </c>
      <c r="J35" s="94">
        <v>0.28064529220779222</v>
      </c>
      <c r="K35" s="94">
        <v>0.41950439266615747</v>
      </c>
      <c r="M35">
        <v>12.784599999999999</v>
      </c>
      <c r="N35" s="94">
        <v>1.9153687213521775</v>
      </c>
      <c r="O35" s="94">
        <v>1.9155287910618797</v>
      </c>
      <c r="P35" s="94">
        <v>2.0904792542016812</v>
      </c>
      <c r="Q35" s="94">
        <v>2.1542879822383503</v>
      </c>
      <c r="R35" s="94">
        <v>2.1314745273109246</v>
      </c>
      <c r="S35" s="94">
        <v>2.6405564242742559</v>
      </c>
      <c r="T35" s="94">
        <v>2.6406061640565324</v>
      </c>
      <c r="U35" s="94">
        <v>1.8654369986631021</v>
      </c>
      <c r="V35" s="94">
        <v>0.25364603227654703</v>
      </c>
      <c r="W35" s="94">
        <v>0.39246502578304054</v>
      </c>
    </row>
    <row r="36" spans="1:23" x14ac:dyDescent="0.25">
      <c r="A36">
        <v>15.9872</v>
      </c>
      <c r="B36" s="94">
        <v>2.1534441844919794</v>
      </c>
      <c r="C36" s="94">
        <v>2.153578113063408</v>
      </c>
      <c r="D36" s="94">
        <v>2.288378652597403</v>
      </c>
      <c r="E36" s="94">
        <v>2.3347138798701303</v>
      </c>
      <c r="F36" s="94">
        <v>2.3189446858288774</v>
      </c>
      <c r="G36" s="94">
        <v>2.7023008021390376</v>
      </c>
      <c r="H36" s="94">
        <v>2.7023257615546221</v>
      </c>
      <c r="I36" s="94">
        <v>2.1156170024828116</v>
      </c>
      <c r="J36" s="94">
        <v>0.37390159472880069</v>
      </c>
      <c r="K36" s="94">
        <v>0.53095719537815134</v>
      </c>
      <c r="M36">
        <v>15.9872</v>
      </c>
      <c r="N36" s="94">
        <v>2.0578139323911389</v>
      </c>
      <c r="O36" s="94">
        <v>2.0579590813598174</v>
      </c>
      <c r="P36" s="94">
        <v>2.2058039295263563</v>
      </c>
      <c r="Q36" s="94">
        <v>2.2561175038197101</v>
      </c>
      <c r="R36" s="94">
        <v>2.2386991501145919</v>
      </c>
      <c r="S36" s="94">
        <v>2.6702977702444621</v>
      </c>
      <c r="T36" s="94">
        <v>2.6703231951871662</v>
      </c>
      <c r="U36" s="94">
        <v>2.0186543878915209</v>
      </c>
      <c r="V36" s="94">
        <v>0.34687679048892295</v>
      </c>
      <c r="W36" s="94">
        <v>0.50374701585179538</v>
      </c>
    </row>
    <row r="37" spans="1:23" x14ac:dyDescent="0.25">
      <c r="A37">
        <v>19.992000000000001</v>
      </c>
      <c r="B37" s="94">
        <v>2.2716181245225364</v>
      </c>
      <c r="C37" s="94">
        <v>2.2717372517188696</v>
      </c>
      <c r="D37" s="94">
        <v>2.3811369604660051</v>
      </c>
      <c r="E37" s="94">
        <v>2.4163308107333847</v>
      </c>
      <c r="F37" s="94">
        <v>2.4047979134835757</v>
      </c>
      <c r="G37" s="94">
        <v>2.7235826967150505</v>
      </c>
      <c r="H37" s="94">
        <v>2.7236074054621855</v>
      </c>
      <c r="I37" s="94">
        <v>2.243443587662338</v>
      </c>
      <c r="J37" s="94">
        <v>0.49016293449197867</v>
      </c>
      <c r="K37" s="94">
        <v>0.6653325534759359</v>
      </c>
      <c r="M37">
        <v>19.992000000000001</v>
      </c>
      <c r="N37" s="94">
        <v>2.1867631541252868</v>
      </c>
      <c r="O37" s="94">
        <v>2.1868932629870135</v>
      </c>
      <c r="P37" s="94">
        <v>2.3081043496944238</v>
      </c>
      <c r="Q37" s="94">
        <v>2.3467468009931252</v>
      </c>
      <c r="R37" s="94">
        <v>2.3338926422841868</v>
      </c>
      <c r="S37" s="94">
        <v>2.6949673414820476</v>
      </c>
      <c r="T37" s="94">
        <v>2.6949924202635605</v>
      </c>
      <c r="U37" s="94">
        <v>2.1570213426279605</v>
      </c>
      <c r="V37" s="94">
        <v>0.46300885695187177</v>
      </c>
      <c r="W37" s="94">
        <v>0.63776511172650896</v>
      </c>
    </row>
    <row r="38" spans="1:23" x14ac:dyDescent="0.25">
      <c r="A38">
        <v>25</v>
      </c>
      <c r="B38" s="94">
        <v>2.3753758833078695</v>
      </c>
      <c r="C38" s="94">
        <v>2.3754751957601226</v>
      </c>
      <c r="D38" s="94">
        <v>2.4618463521772349</v>
      </c>
      <c r="E38" s="94">
        <v>2.4879862967914441</v>
      </c>
      <c r="F38" s="94">
        <v>2.4798024493888469</v>
      </c>
      <c r="G38" s="94">
        <v>2.7415708794881595</v>
      </c>
      <c r="H38" s="94">
        <v>2.7415953972498097</v>
      </c>
      <c r="I38" s="94">
        <v>2.354923367074103</v>
      </c>
      <c r="J38" s="94">
        <v>0.63484792780748678</v>
      </c>
      <c r="K38" s="94">
        <v>0.8272668783422461</v>
      </c>
      <c r="M38">
        <v>25</v>
      </c>
      <c r="N38" s="94">
        <v>2.3013078924751724</v>
      </c>
      <c r="O38" s="94">
        <v>2.3014230805958751</v>
      </c>
      <c r="P38" s="94">
        <v>2.3979952492360588</v>
      </c>
      <c r="Q38" s="94">
        <v>2.4269461420932013</v>
      </c>
      <c r="R38" s="94">
        <v>2.4177634406035149</v>
      </c>
      <c r="S38" s="94">
        <v>2.7158637079831935</v>
      </c>
      <c r="T38" s="94">
        <v>2.7158646271008409</v>
      </c>
      <c r="U38" s="94">
        <v>2.2793415775401074</v>
      </c>
      <c r="V38" s="94">
        <v>0.60736487776928971</v>
      </c>
      <c r="W38" s="94">
        <v>0.79900747230710478</v>
      </c>
    </row>
  </sheetData>
  <mergeCells count="4">
    <mergeCell ref="A1:K1"/>
    <mergeCell ref="M1:W1"/>
    <mergeCell ref="L3:L24"/>
    <mergeCell ref="L25:L3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2D8B1-DF39-4DAE-93B6-B9947518D8AD}">
  <dimension ref="A1:L38"/>
  <sheetViews>
    <sheetView zoomScale="60" zoomScaleNormal="60" workbookViewId="0">
      <selection sqref="A1:K1"/>
    </sheetView>
  </sheetViews>
  <sheetFormatPr defaultRowHeight="15" x14ac:dyDescent="0.25"/>
  <cols>
    <col min="1" max="1" width="15.28515625" bestFit="1" customWidth="1"/>
    <col min="2" max="2" width="16" bestFit="1" customWidth="1"/>
    <col min="3" max="3" width="16.28515625" bestFit="1" customWidth="1"/>
    <col min="4" max="4" width="19" bestFit="1" customWidth="1"/>
    <col min="5" max="5" width="22.42578125" bestFit="1" customWidth="1"/>
    <col min="6" max="6" width="18.5703125" bestFit="1" customWidth="1"/>
    <col min="7" max="7" width="20" bestFit="1" customWidth="1"/>
    <col min="8" max="8" width="23.85546875" bestFit="1" customWidth="1"/>
    <col min="9" max="9" width="22.140625" bestFit="1" customWidth="1"/>
    <col min="10" max="10" width="23.5703125" bestFit="1" customWidth="1"/>
    <col min="11" max="11" width="20.42578125" bestFit="1" customWidth="1"/>
  </cols>
  <sheetData>
    <row r="1" spans="1:12" ht="26.25" x14ac:dyDescent="0.45">
      <c r="A1" s="107" t="s">
        <v>72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</row>
    <row r="2" spans="1:12" ht="18.75" x14ac:dyDescent="0.35">
      <c r="A2" t="s">
        <v>7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</row>
    <row r="3" spans="1:12" x14ac:dyDescent="0.25">
      <c r="A3" s="95">
        <v>0.01</v>
      </c>
      <c r="B3" s="96">
        <v>-0.17636253819709707</v>
      </c>
      <c r="C3" s="96">
        <v>-0.17636253819709707</v>
      </c>
      <c r="D3" s="96">
        <v>-0.16794630920550041</v>
      </c>
      <c r="E3" s="96">
        <v>-0.15124785141329261</v>
      </c>
      <c r="F3" s="96">
        <v>-0.1534573147440795</v>
      </c>
      <c r="G3" s="96">
        <v>-4.4128690794499631E-2</v>
      </c>
      <c r="H3" s="96">
        <v>-1.2190842245989309E-2</v>
      </c>
      <c r="I3" s="96">
        <v>-0.17659668640183351</v>
      </c>
      <c r="J3" s="96">
        <v>-4.4363292589763188E-2</v>
      </c>
      <c r="K3" s="97">
        <v>-4.4128690794499631E-2</v>
      </c>
      <c r="L3" s="109"/>
    </row>
    <row r="4" spans="1:12" x14ac:dyDescent="0.25">
      <c r="A4" s="98">
        <v>1.2505E-2</v>
      </c>
      <c r="B4" s="99">
        <v>-0.17303318372803669</v>
      </c>
      <c r="C4" s="99">
        <v>-0.17303318372803669</v>
      </c>
      <c r="D4" s="99">
        <v>-0.16379531130634076</v>
      </c>
      <c r="E4" s="99">
        <v>-0.14302139037433159</v>
      </c>
      <c r="F4" s="99">
        <v>-0.14571667303284952</v>
      </c>
      <c r="G4" s="99">
        <v>-4.3948885122230712E-2</v>
      </c>
      <c r="H4" s="99">
        <v>-4.3556627196333075E-3</v>
      </c>
      <c r="I4" s="99">
        <v>-0.17450066844919793</v>
      </c>
      <c r="J4" s="99">
        <v>-4.4238294977081753E-2</v>
      </c>
      <c r="K4" s="100">
        <v>-4.3948885122230712E-2</v>
      </c>
      <c r="L4" s="109"/>
    </row>
    <row r="5" spans="1:12" x14ac:dyDescent="0.25">
      <c r="A5" s="98">
        <v>1.5637999999999999E-2</v>
      </c>
      <c r="B5" s="99">
        <v>-0.16888056245225366</v>
      </c>
      <c r="C5" s="99">
        <v>-0.16888056245225366</v>
      </c>
      <c r="D5" s="99">
        <v>-0.15866596638655464</v>
      </c>
      <c r="E5" s="99">
        <v>-0.13285833651642479</v>
      </c>
      <c r="F5" s="99">
        <v>-0.13612657563025216</v>
      </c>
      <c r="G5" s="99">
        <v>-4.3725814075630261E-2</v>
      </c>
      <c r="H5" s="99">
        <v>5.1944470970206299E-3</v>
      </c>
      <c r="I5" s="99">
        <v>-0.17188383307868602</v>
      </c>
      <c r="J5" s="99">
        <v>-4.4082004392666171E-2</v>
      </c>
      <c r="K5" s="100">
        <v>-4.3725814075630261E-2</v>
      </c>
      <c r="L5" s="109"/>
    </row>
    <row r="6" spans="1:12" x14ac:dyDescent="0.25">
      <c r="A6" s="98">
        <v>1.9554999999999999E-2</v>
      </c>
      <c r="B6" s="99">
        <v>-0.16370750572956458</v>
      </c>
      <c r="C6" s="99">
        <v>-0.16370750572956458</v>
      </c>
      <c r="D6" s="99">
        <v>-0.15234673414820479</v>
      </c>
      <c r="E6" s="99">
        <v>-0.12033828304048892</v>
      </c>
      <c r="F6" s="99">
        <v>-0.12427497135217727</v>
      </c>
      <c r="G6" s="99">
        <v>-4.3449952253628736E-2</v>
      </c>
      <c r="H6" s="99">
        <v>1.6693563789152027E-2</v>
      </c>
      <c r="I6" s="99">
        <v>-0.16861757543926661</v>
      </c>
      <c r="J6" s="99">
        <v>-4.3886568945760131E-2</v>
      </c>
      <c r="K6" s="100">
        <v>-4.3449952253628736E-2</v>
      </c>
      <c r="L6" s="109"/>
    </row>
    <row r="7" spans="1:12" x14ac:dyDescent="0.25">
      <c r="A7" s="98">
        <v>2.4452999999999999E-2</v>
      </c>
      <c r="B7" s="99">
        <v>-0.15726580404889232</v>
      </c>
      <c r="C7" s="99">
        <v>-0.15726580404889232</v>
      </c>
      <c r="D7" s="99">
        <v>-0.14458245798319333</v>
      </c>
      <c r="E7" s="99">
        <v>-0.1049732620320856</v>
      </c>
      <c r="F7" s="99">
        <v>-0.10966983384262798</v>
      </c>
      <c r="G7" s="99">
        <v>-4.3109141042780755E-2</v>
      </c>
      <c r="H7" s="99">
        <v>3.0262724407945005E-2</v>
      </c>
      <c r="I7" s="99">
        <v>-0.16454001145912914</v>
      </c>
      <c r="J7" s="99">
        <v>-4.3642043067226896E-2</v>
      </c>
      <c r="K7" s="100">
        <v>-4.3109141042780755E-2</v>
      </c>
      <c r="L7" s="109"/>
    </row>
    <row r="8" spans="1:12" x14ac:dyDescent="0.25">
      <c r="A8" s="98">
        <v>3.0578999999999999E-2</v>
      </c>
      <c r="B8" s="99">
        <v>-0.14925563407181056</v>
      </c>
      <c r="C8" s="99">
        <v>-0.14925563407181056</v>
      </c>
      <c r="D8" s="99">
        <v>-0.13508021390374333</v>
      </c>
      <c r="E8" s="99">
        <v>-8.6201776165011484E-2</v>
      </c>
      <c r="F8" s="99">
        <v>-9.1743697478991623E-2</v>
      </c>
      <c r="G8" s="99">
        <v>-4.2689292876241416E-2</v>
      </c>
      <c r="H8" s="99">
        <v>4.5736965240641726E-2</v>
      </c>
      <c r="I8" s="99">
        <v>-0.15945659854851035</v>
      </c>
      <c r="J8" s="99">
        <v>-4.333627530557678E-2</v>
      </c>
      <c r="K8" s="100">
        <v>-4.2689292876241416E-2</v>
      </c>
      <c r="L8" s="109"/>
    </row>
    <row r="9" spans="1:12" x14ac:dyDescent="0.25">
      <c r="A9" s="98">
        <v>3.8239000000000002E-2</v>
      </c>
      <c r="B9" s="99">
        <v>-0.13930743888464481</v>
      </c>
      <c r="C9" s="99">
        <v>-0.13930743888464481</v>
      </c>
      <c r="D9" s="99">
        <v>-0.12349503437738735</v>
      </c>
      <c r="E9" s="99">
        <v>-6.3397393048128359E-2</v>
      </c>
      <c r="F9" s="99">
        <v>-6.9849598930481288E-2</v>
      </c>
      <c r="G9" s="99">
        <v>-4.2173149828113078E-2</v>
      </c>
      <c r="H9" s="99">
        <v>6.2399493888464497E-2</v>
      </c>
      <c r="I9" s="99">
        <v>-0.15311903170359056</v>
      </c>
      <c r="J9" s="99">
        <v>-4.2953748090145148E-2</v>
      </c>
      <c r="K9" s="100">
        <v>-4.2173149828113078E-2</v>
      </c>
      <c r="L9" s="109"/>
    </row>
    <row r="10" spans="1:12" x14ac:dyDescent="0.25">
      <c r="A10" s="98">
        <v>4.7817999999999999E-2</v>
      </c>
      <c r="B10" s="99">
        <v>-0.1269728800611154</v>
      </c>
      <c r="C10" s="99">
        <v>-0.1269728800611154</v>
      </c>
      <c r="D10" s="99">
        <v>-0.10943730901451493</v>
      </c>
      <c r="E10" s="99">
        <v>-3.5882830404889245E-2</v>
      </c>
      <c r="F10" s="99">
        <v>-4.3272536287242196E-2</v>
      </c>
      <c r="G10" s="99">
        <v>-4.1540154698242938E-2</v>
      </c>
      <c r="H10" s="99">
        <v>7.8804669595110774E-2</v>
      </c>
      <c r="I10" s="99">
        <v>-0.14522703399541637</v>
      </c>
      <c r="J10" s="99">
        <v>-4.2475145626432405E-2</v>
      </c>
      <c r="K10" s="100">
        <v>-4.1540154698242938E-2</v>
      </c>
      <c r="L10" s="109"/>
    </row>
    <row r="11" spans="1:12" x14ac:dyDescent="0.25">
      <c r="A11" s="98">
        <v>5.9796000000000002E-2</v>
      </c>
      <c r="B11" s="99">
        <v>-0.11171170741023682</v>
      </c>
      <c r="C11" s="99">
        <v>-0.11171170741023682</v>
      </c>
      <c r="D11" s="99">
        <v>-9.2464906417112303E-2</v>
      </c>
      <c r="E11" s="99">
        <v>-2.9581264323911643E-3</v>
      </c>
      <c r="F11" s="99">
        <v>-1.1256207028265876E-2</v>
      </c>
      <c r="G11" s="99">
        <v>-4.0765684682964098E-2</v>
      </c>
      <c r="H11" s="99">
        <v>9.3182892475171905E-2</v>
      </c>
      <c r="I11" s="99">
        <v>-0.13540918640183347</v>
      </c>
      <c r="J11" s="99">
        <v>-4.1876406130634071E-2</v>
      </c>
      <c r="K11" s="100">
        <v>-4.0765684682964098E-2</v>
      </c>
      <c r="L11" s="109"/>
    </row>
    <row r="12" spans="1:12" x14ac:dyDescent="0.25">
      <c r="A12" s="98">
        <v>7.4774999999999994E-2</v>
      </c>
      <c r="B12" s="99">
        <v>-9.2878389992360616E-2</v>
      </c>
      <c r="C12" s="99">
        <v>-9.2878389992360616E-2</v>
      </c>
      <c r="D12" s="99">
        <v>-7.2081025592055037E-2</v>
      </c>
      <c r="E12" s="99">
        <v>3.6055194805194833E-2</v>
      </c>
      <c r="F12" s="99">
        <v>2.6949245607333847E-2</v>
      </c>
      <c r="G12" s="99">
        <v>-3.9820139419404127E-2</v>
      </c>
      <c r="H12" s="99">
        <v>0.10445244461420933</v>
      </c>
      <c r="I12" s="99">
        <v>-0.12321333078686025</v>
      </c>
      <c r="J12" s="99">
        <v>-4.1127124713521777E-2</v>
      </c>
      <c r="K12" s="100">
        <v>-3.9820139419404127E-2</v>
      </c>
      <c r="L12" s="109"/>
    </row>
    <row r="13" spans="1:12" x14ac:dyDescent="0.25">
      <c r="A13" s="98">
        <v>9.3506000000000006E-2</v>
      </c>
      <c r="B13" s="99">
        <v>-6.9710895721925153E-2</v>
      </c>
      <c r="C13" s="99">
        <v>-6.9710895721925153E-2</v>
      </c>
      <c r="D13" s="99">
        <v>-4.773491214667689E-2</v>
      </c>
      <c r="E13" s="99">
        <v>8.1754917876241437E-2</v>
      </c>
      <c r="F13" s="99">
        <v>7.2028504583651648E-2</v>
      </c>
      <c r="G13" s="99">
        <v>-3.8667446524064175E-2</v>
      </c>
      <c r="H13" s="99">
        <v>0.11266954736440035</v>
      </c>
      <c r="I13" s="99">
        <v>-0.10808537051184114</v>
      </c>
      <c r="J13" s="99">
        <v>-4.018952922077923E-2</v>
      </c>
      <c r="K13" s="100">
        <v>-3.8667446524064175E-2</v>
      </c>
      <c r="L13" s="109"/>
    </row>
    <row r="14" spans="1:12" x14ac:dyDescent="0.25">
      <c r="A14" s="98">
        <v>0.11692900000000001</v>
      </c>
      <c r="B14" s="99">
        <v>-4.1323768143621098E-2</v>
      </c>
      <c r="C14" s="99">
        <v>-4.1323768143621098E-2</v>
      </c>
      <c r="D14" s="99">
        <v>-1.8814935064935048E-2</v>
      </c>
      <c r="E14" s="99">
        <v>0.13459224598930483</v>
      </c>
      <c r="F14" s="99">
        <v>0.12451537433155083</v>
      </c>
      <c r="G14" s="99">
        <v>-3.7263583842627963E-2</v>
      </c>
      <c r="H14" s="99">
        <v>0.11850183823529413</v>
      </c>
      <c r="I14" s="99">
        <v>-8.9361153552330028E-2</v>
      </c>
      <c r="J14" s="99">
        <v>-3.9016018907563031E-2</v>
      </c>
      <c r="K14" s="100">
        <v>-3.7263583842627963E-2</v>
      </c>
      <c r="L14" s="109"/>
    </row>
    <row r="15" spans="1:12" x14ac:dyDescent="0.25">
      <c r="A15" s="98">
        <v>0.14621999999999999</v>
      </c>
      <c r="B15" s="99">
        <v>-6.7069327731092525E-3</v>
      </c>
      <c r="C15" s="99">
        <v>-6.7069327731092525E-3</v>
      </c>
      <c r="D15" s="99">
        <v>1.5354755538579078E-2</v>
      </c>
      <c r="E15" s="99">
        <v>0.19480877578304054</v>
      </c>
      <c r="F15" s="99">
        <v>0.1847211611917495</v>
      </c>
      <c r="G15" s="99">
        <v>-3.5553690794499625E-2</v>
      </c>
      <c r="H15" s="99">
        <v>0.12265128437738734</v>
      </c>
      <c r="I15" s="99">
        <v>-6.6246419022154349E-2</v>
      </c>
      <c r="J15" s="99">
        <v>-3.7546863063407196E-2</v>
      </c>
      <c r="K15" s="100">
        <v>-3.5553690794499625E-2</v>
      </c>
      <c r="L15" s="109"/>
    </row>
    <row r="16" spans="1:12" x14ac:dyDescent="0.25">
      <c r="A16" s="98">
        <v>0.18284900000000001</v>
      </c>
      <c r="B16" s="99">
        <v>3.5259262796027487E-2</v>
      </c>
      <c r="C16" s="99">
        <v>3.5259262796027487E-2</v>
      </c>
      <c r="D16" s="99">
        <v>5.5519719251336926E-2</v>
      </c>
      <c r="E16" s="99">
        <v>0.26240331359816654</v>
      </c>
      <c r="F16" s="99">
        <v>0.25267021581359822</v>
      </c>
      <c r="G16" s="99">
        <v>-3.3469060351413296E-2</v>
      </c>
      <c r="H16" s="99">
        <v>0.12565228705118414</v>
      </c>
      <c r="I16" s="99">
        <v>-3.7807964094728794E-2</v>
      </c>
      <c r="J16" s="99">
        <v>-3.5707195378151264E-2</v>
      </c>
      <c r="K16" s="100">
        <v>-3.3469060351413296E-2</v>
      </c>
      <c r="L16" s="109"/>
    </row>
    <row r="17" spans="1:12" x14ac:dyDescent="0.25">
      <c r="A17" s="98">
        <v>0.228653</v>
      </c>
      <c r="B17" s="99">
        <v>8.5778743315508027E-2</v>
      </c>
      <c r="C17" s="99">
        <v>8.5778743315508027E-2</v>
      </c>
      <c r="D17" s="99">
        <v>0.10249594155844159</v>
      </c>
      <c r="E17" s="99">
        <v>0.3371251909854851</v>
      </c>
      <c r="F17" s="99">
        <v>0.32808680290297948</v>
      </c>
      <c r="G17" s="99">
        <v>-3.0922817990832699E-2</v>
      </c>
      <c r="H17" s="99">
        <v>0.12787203972498093</v>
      </c>
      <c r="I17" s="99">
        <v>-2.9645721925133746E-3</v>
      </c>
      <c r="J17" s="99">
        <v>-3.3403170359052714E-2</v>
      </c>
      <c r="K17" s="100">
        <v>-3.0922817990832699E-2</v>
      </c>
      <c r="L17" s="109"/>
    </row>
    <row r="18" spans="1:12" x14ac:dyDescent="0.25">
      <c r="A18" s="98">
        <v>0.28593000000000002</v>
      </c>
      <c r="B18" s="99">
        <v>0.14607166730328497</v>
      </c>
      <c r="C18" s="99">
        <v>0.14607166730328497</v>
      </c>
      <c r="D18" s="99">
        <v>0.15716076203208559</v>
      </c>
      <c r="E18" s="99">
        <v>0.41851962375859442</v>
      </c>
      <c r="F18" s="99">
        <v>0.41044571237585953</v>
      </c>
      <c r="G18" s="99">
        <v>-2.7804478609625673E-2</v>
      </c>
      <c r="H18" s="99">
        <v>0.12955727177234533</v>
      </c>
      <c r="I18" s="99">
        <v>3.9498901833460678E-2</v>
      </c>
      <c r="J18" s="99">
        <v>-3.0516830595874723E-2</v>
      </c>
      <c r="K18" s="100">
        <v>-2.7804478609625673E-2</v>
      </c>
      <c r="L18" s="109"/>
    </row>
    <row r="19" spans="1:12" x14ac:dyDescent="0.25">
      <c r="A19" s="98">
        <v>0.35755599999999998</v>
      </c>
      <c r="B19" s="99">
        <v>0.21730567226890762</v>
      </c>
      <c r="C19" s="99">
        <v>0.21730567226890762</v>
      </c>
      <c r="D19" s="99">
        <v>0.22040083078686026</v>
      </c>
      <c r="E19" s="99">
        <v>0.50600171886936607</v>
      </c>
      <c r="F19" s="99">
        <v>0.49906297746371286</v>
      </c>
      <c r="G19" s="99">
        <v>-2.3974002100840341E-2</v>
      </c>
      <c r="H19" s="99">
        <v>0.1308749761268144</v>
      </c>
      <c r="I19" s="99">
        <v>9.090312261268145E-2</v>
      </c>
      <c r="J19" s="99">
        <v>-2.6900472689075638E-2</v>
      </c>
      <c r="K19" s="100">
        <v>-2.3974002100840341E-2</v>
      </c>
      <c r="L19" s="109"/>
    </row>
    <row r="20" spans="1:12" x14ac:dyDescent="0.25">
      <c r="A20" s="98">
        <v>0.44712400000000002</v>
      </c>
      <c r="B20" s="99">
        <v>0.30046194614209326</v>
      </c>
      <c r="C20" s="99">
        <v>0.30046194614209326</v>
      </c>
      <c r="D20" s="99">
        <v>0.29305887127578312</v>
      </c>
      <c r="E20" s="99">
        <v>0.5989245129870131</v>
      </c>
      <c r="F20" s="99">
        <v>0.59317465622612697</v>
      </c>
      <c r="G20" s="99">
        <v>-1.9254655271199392E-2</v>
      </c>
      <c r="H20" s="99">
        <v>0.13194029316271966</v>
      </c>
      <c r="I20" s="99">
        <v>0.15259620893812073</v>
      </c>
      <c r="J20" s="99">
        <v>-2.2369962757830413E-2</v>
      </c>
      <c r="K20" s="100">
        <v>-1.9254655271199392E-2</v>
      </c>
      <c r="L20" s="109"/>
    </row>
    <row r="21" spans="1:12" x14ac:dyDescent="0.25">
      <c r="A21" s="98">
        <v>0.55912899999999999</v>
      </c>
      <c r="B21" s="99">
        <v>0.39617909663865558</v>
      </c>
      <c r="C21" s="99">
        <v>0.39617909663865558</v>
      </c>
      <c r="D21" s="99">
        <v>0.37579258976317809</v>
      </c>
      <c r="E21" s="99">
        <v>0.69662433155080228</v>
      </c>
      <c r="F21" s="99">
        <v>0.69201441940412545</v>
      </c>
      <c r="G21" s="99">
        <v>-1.3425420168067231E-2</v>
      </c>
      <c r="H21" s="99">
        <v>0.13283483336516427</v>
      </c>
      <c r="I21" s="99">
        <v>0.22584511077158145</v>
      </c>
      <c r="J21" s="99">
        <v>-1.6696380825057301E-2</v>
      </c>
      <c r="K21" s="100">
        <v>-1.3425420168067231E-2</v>
      </c>
      <c r="L21" s="109"/>
    </row>
    <row r="22" spans="1:12" x14ac:dyDescent="0.25">
      <c r="A22" s="98">
        <v>0.69919100000000001</v>
      </c>
      <c r="B22" s="99">
        <v>0.50459678189457613</v>
      </c>
      <c r="C22" s="99">
        <v>0.50459678189457613</v>
      </c>
      <c r="D22" s="99">
        <v>0.46891711229946537</v>
      </c>
      <c r="E22" s="99">
        <v>0.79840801661573735</v>
      </c>
      <c r="F22" s="99">
        <v>0.79482345779220798</v>
      </c>
      <c r="G22" s="99">
        <v>-6.2168162719633347E-3</v>
      </c>
      <c r="H22" s="99">
        <v>0.13361804096638658</v>
      </c>
      <c r="I22" s="99">
        <v>0.31163817799847221</v>
      </c>
      <c r="J22" s="99">
        <v>-9.6013177998472143E-3</v>
      </c>
      <c r="K22" s="100">
        <v>-6.2168162719633347E-3</v>
      </c>
      <c r="L22" s="109"/>
    </row>
    <row r="23" spans="1:12" x14ac:dyDescent="0.25">
      <c r="A23" s="98">
        <v>0.87433899999999998</v>
      </c>
      <c r="B23" s="99">
        <v>0.62518501718869379</v>
      </c>
      <c r="C23" s="99">
        <v>0.62518501718869379</v>
      </c>
      <c r="D23" s="99">
        <v>0.5722139992360582</v>
      </c>
      <c r="E23" s="99">
        <v>0.90353514132925916</v>
      </c>
      <c r="F23" s="99">
        <v>0.90081801470588263</v>
      </c>
      <c r="G23" s="99">
        <v>2.6871657754010693E-3</v>
      </c>
      <c r="H23" s="99">
        <v>0.13433417685255925</v>
      </c>
      <c r="I23" s="99">
        <v>0.41042661382734924</v>
      </c>
      <c r="J23" s="99">
        <v>-7.5677998472116112E-4</v>
      </c>
      <c r="K23" s="100">
        <v>2.6871657754010693E-3</v>
      </c>
      <c r="L23" s="109"/>
    </row>
    <row r="24" spans="1:12" x14ac:dyDescent="0.25">
      <c r="A24" s="101">
        <v>1.0933600000000001</v>
      </c>
      <c r="B24" s="102">
        <v>0.75661764705882373</v>
      </c>
      <c r="C24" s="102">
        <v>0.75661764705882373</v>
      </c>
      <c r="D24" s="102">
        <v>0.68474348262032114</v>
      </c>
      <c r="E24" s="102">
        <v>1.011142690030558</v>
      </c>
      <c r="F24" s="102">
        <v>1.0091277931627198</v>
      </c>
      <c r="G24" s="102">
        <v>1.3623830213903747E-2</v>
      </c>
      <c r="H24" s="102">
        <v>0.1350158517952636</v>
      </c>
      <c r="I24" s="102">
        <v>0.52180815508021394</v>
      </c>
      <c r="J24" s="102">
        <v>1.0193134071810543E-2</v>
      </c>
      <c r="K24" s="103">
        <v>1.3623830213903747E-2</v>
      </c>
      <c r="L24" s="109"/>
    </row>
    <row r="25" spans="1:12" x14ac:dyDescent="0.25">
      <c r="A25" s="95">
        <v>1.3672500000000001</v>
      </c>
      <c r="B25" s="96">
        <v>0.89674668162719651</v>
      </c>
      <c r="C25" s="96">
        <v>0.89674668162719651</v>
      </c>
      <c r="D25" s="96">
        <v>0.80472808441558452</v>
      </c>
      <c r="E25" s="96">
        <v>1.1202185590145153</v>
      </c>
      <c r="F25" s="96">
        <v>1.1187491644385028</v>
      </c>
      <c r="G25" s="96">
        <v>2.6870105996944237E-2</v>
      </c>
      <c r="H25" s="96">
        <v>0.13568843105423992</v>
      </c>
      <c r="I25" s="96">
        <v>0.6442465622612682</v>
      </c>
      <c r="J25" s="96">
        <v>2.355459797555386E-2</v>
      </c>
      <c r="K25" s="97">
        <v>2.6870105996944237E-2</v>
      </c>
      <c r="L25" s="110"/>
    </row>
    <row r="26" spans="1:12" x14ac:dyDescent="0.25">
      <c r="A26" s="98">
        <v>1.7097500000000001</v>
      </c>
      <c r="B26" s="99">
        <v>1.0426760647440798</v>
      </c>
      <c r="C26" s="99">
        <v>1.0426760647440798</v>
      </c>
      <c r="D26" s="99">
        <v>0.9295806674942706</v>
      </c>
      <c r="E26" s="99">
        <v>1.2295694470970211</v>
      </c>
      <c r="F26" s="99">
        <v>1.2285092389228423</v>
      </c>
      <c r="G26" s="99">
        <v>4.2436855423987778E-2</v>
      </c>
      <c r="H26" s="99">
        <v>0.13636904364018337</v>
      </c>
      <c r="I26" s="99">
        <v>0.77488266329258981</v>
      </c>
      <c r="J26" s="99">
        <v>3.9380252100840341E-2</v>
      </c>
      <c r="K26" s="100">
        <v>4.2436855423987778E-2</v>
      </c>
      <c r="L26" s="110"/>
    </row>
    <row r="27" spans="1:12" x14ac:dyDescent="0.25">
      <c r="A27" s="98">
        <v>2.1380400000000002</v>
      </c>
      <c r="B27" s="99">
        <v>1.1909780844155846</v>
      </c>
      <c r="C27" s="99">
        <v>1.1909780844155846</v>
      </c>
      <c r="D27" s="99">
        <v>1.0560865880443089</v>
      </c>
      <c r="E27" s="99">
        <v>1.3378453256302525</v>
      </c>
      <c r="F27" s="99">
        <v>1.3370819805194807</v>
      </c>
      <c r="G27" s="99">
        <v>5.9676160236822012E-2</v>
      </c>
      <c r="H27" s="99">
        <v>0.13706861153552335</v>
      </c>
      <c r="I27" s="99">
        <v>0.90965897154316289</v>
      </c>
      <c r="J27" s="99">
        <v>5.7061568945760144E-2</v>
      </c>
      <c r="K27" s="100">
        <v>5.9676160236822012E-2</v>
      </c>
      <c r="L27" s="110"/>
    </row>
    <row r="28" spans="1:12" x14ac:dyDescent="0.25">
      <c r="A28" s="98">
        <v>2.6736200000000001</v>
      </c>
      <c r="B28" s="99">
        <v>1.3379894003055772</v>
      </c>
      <c r="C28" s="99">
        <v>1.3379894003055772</v>
      </c>
      <c r="D28" s="99">
        <v>1.1807516472498092</v>
      </c>
      <c r="E28" s="99">
        <v>1.4435925563407184</v>
      </c>
      <c r="F28" s="99">
        <v>1.4430438311688316</v>
      </c>
      <c r="G28" s="99">
        <v>7.6927759740259755E-2</v>
      </c>
      <c r="H28" s="99">
        <v>0.13779230328495037</v>
      </c>
      <c r="I28" s="99">
        <v>1.0437911812452256</v>
      </c>
      <c r="J28" s="99">
        <v>7.4909281894576032E-2</v>
      </c>
      <c r="K28" s="100">
        <v>7.6927759740259755E-2</v>
      </c>
      <c r="L28" s="110"/>
    </row>
    <row r="29" spans="1:12" x14ac:dyDescent="0.25">
      <c r="A29" s="98">
        <v>3.3433700000000002</v>
      </c>
      <c r="B29" s="99">
        <v>1.4801774971352182</v>
      </c>
      <c r="C29" s="99">
        <v>1.4801774971352182</v>
      </c>
      <c r="D29" s="99">
        <v>1.3002315699006877</v>
      </c>
      <c r="E29" s="99">
        <v>1.5453455643621086</v>
      </c>
      <c r="F29" s="99">
        <v>1.5449477177234534</v>
      </c>
      <c r="G29" s="99">
        <v>9.2042160045836541E-2</v>
      </c>
      <c r="H29" s="99">
        <v>0.13853859100458368</v>
      </c>
      <c r="I29" s="99">
        <v>1.1725063263941944</v>
      </c>
      <c r="J29" s="99">
        <v>9.0624343487394968E-2</v>
      </c>
      <c r="K29" s="100">
        <v>9.2042160045836541E-2</v>
      </c>
      <c r="L29" s="110"/>
    </row>
    <row r="30" spans="1:12" x14ac:dyDescent="0.25">
      <c r="A30" s="98">
        <v>4.1808800000000002</v>
      </c>
      <c r="B30" s="99">
        <v>1.6144598691749428</v>
      </c>
      <c r="C30" s="99">
        <v>1.6144598691749428</v>
      </c>
      <c r="D30" s="99">
        <v>1.4117259119556917</v>
      </c>
      <c r="E30" s="99">
        <v>1.641728538006112</v>
      </c>
      <c r="F30" s="99">
        <v>1.6414334654316274</v>
      </c>
      <c r="G30" s="99">
        <v>0.10384118363254394</v>
      </c>
      <c r="H30" s="99">
        <v>0.13930106474407947</v>
      </c>
      <c r="I30" s="99">
        <v>1.29181567513369</v>
      </c>
      <c r="J30" s="99">
        <v>0.10287996562261272</v>
      </c>
      <c r="K30" s="100">
        <v>0.10384118363254394</v>
      </c>
      <c r="L30" s="110"/>
    </row>
    <row r="31" spans="1:12" x14ac:dyDescent="0.25">
      <c r="A31" s="98">
        <v>5.2282000000000002</v>
      </c>
      <c r="B31" s="99">
        <v>1.7384557629870134</v>
      </c>
      <c r="C31" s="99">
        <v>1.7384557629870134</v>
      </c>
      <c r="D31" s="99">
        <v>1.5132317131398016</v>
      </c>
      <c r="E31" s="99">
        <v>1.731556531703591</v>
      </c>
      <c r="F31" s="99">
        <v>1.7313359434682969</v>
      </c>
      <c r="G31" s="99">
        <v>0.11256333556149734</v>
      </c>
      <c r="H31" s="99">
        <v>0.14006896963330789</v>
      </c>
      <c r="I31" s="99">
        <v>1.3990348071046603</v>
      </c>
      <c r="J31" s="99">
        <v>0.11189630681818183</v>
      </c>
      <c r="K31" s="100">
        <v>0.11256333556149734</v>
      </c>
      <c r="L31" s="110"/>
    </row>
    <row r="32" spans="1:12" x14ac:dyDescent="0.25">
      <c r="A32" s="98">
        <v>6.5378699999999998</v>
      </c>
      <c r="B32" s="99">
        <v>1.8505965909090913</v>
      </c>
      <c r="C32" s="99">
        <v>1.8505965909090913</v>
      </c>
      <c r="D32" s="99">
        <v>1.603628843582888</v>
      </c>
      <c r="E32" s="99">
        <v>1.8139251098166544</v>
      </c>
      <c r="F32" s="99">
        <v>1.8137539390756308</v>
      </c>
      <c r="G32" s="99">
        <v>0.11901057582123761</v>
      </c>
      <c r="H32" s="99">
        <v>0.14082835179526357</v>
      </c>
      <c r="I32" s="99">
        <v>1.4928952205882355</v>
      </c>
      <c r="J32" s="99">
        <v>0.11852605758212377</v>
      </c>
      <c r="K32" s="100">
        <v>0.11901057582123761</v>
      </c>
      <c r="L32" s="110"/>
    </row>
    <row r="33" spans="1:12" x14ac:dyDescent="0.25">
      <c r="A33" s="98">
        <v>8.1756100000000007</v>
      </c>
      <c r="B33" s="99">
        <v>1.9501193659281901</v>
      </c>
      <c r="C33" s="99">
        <v>1.9501193659281901</v>
      </c>
      <c r="D33" s="99">
        <v>1.6826030127960276</v>
      </c>
      <c r="E33" s="99">
        <v>1.8882557056913678</v>
      </c>
      <c r="F33" s="99">
        <v>1.8881189123376629</v>
      </c>
      <c r="G33" s="99">
        <v>0.1238975362872422</v>
      </c>
      <c r="H33" s="99">
        <v>0.14156425467914441</v>
      </c>
      <c r="I33" s="99">
        <v>1.5733479755538584</v>
      </c>
      <c r="J33" s="99">
        <v>0.12353115450725746</v>
      </c>
      <c r="K33" s="100">
        <v>0.1238975362872422</v>
      </c>
      <c r="L33" s="110"/>
    </row>
    <row r="34" spans="1:12" x14ac:dyDescent="0.25">
      <c r="A34" s="101">
        <v>10.223599999999999</v>
      </c>
      <c r="B34" s="102">
        <v>2.0369851747517189</v>
      </c>
      <c r="C34" s="102">
        <v>2.0369851747517189</v>
      </c>
      <c r="D34" s="102">
        <v>1.7504939362108483</v>
      </c>
      <c r="E34" s="102">
        <v>1.9543081550802144</v>
      </c>
      <c r="F34" s="102">
        <v>1.9541957123758598</v>
      </c>
      <c r="G34" s="102">
        <v>0.12771587328113068</v>
      </c>
      <c r="H34" s="102">
        <v>0.14226274828113067</v>
      </c>
      <c r="I34" s="102">
        <v>1.6411961659663867</v>
      </c>
      <c r="J34" s="102">
        <v>0.12743011124904507</v>
      </c>
      <c r="K34" s="103">
        <v>0.12771587328113068</v>
      </c>
      <c r="L34" s="110"/>
    </row>
    <row r="35" spans="1:12" x14ac:dyDescent="0.25">
      <c r="A35">
        <v>12.784599999999999</v>
      </c>
      <c r="B35" s="94">
        <v>2.1117029936974792</v>
      </c>
      <c r="C35" s="94">
        <v>2.1117029936974792</v>
      </c>
      <c r="D35" s="94">
        <v>1.8080740307486636</v>
      </c>
      <c r="E35" s="94">
        <v>2.0121675658899929</v>
      </c>
      <c r="F35" s="94">
        <v>2.0120720731474409</v>
      </c>
      <c r="G35" s="94">
        <v>0.13078025926279607</v>
      </c>
      <c r="H35" s="94">
        <v>0.14291181245225365</v>
      </c>
      <c r="I35" s="94">
        <v>1.697732882925898</v>
      </c>
      <c r="J35" s="94">
        <v>0.13055330882352945</v>
      </c>
      <c r="K35" s="94">
        <v>0.13078025926279607</v>
      </c>
    </row>
    <row r="36" spans="1:12" x14ac:dyDescent="0.25">
      <c r="A36">
        <v>15.9872</v>
      </c>
      <c r="B36" s="94">
        <v>2.1751678284950344</v>
      </c>
      <c r="C36" s="94">
        <v>2.1751678284950344</v>
      </c>
      <c r="D36" s="94">
        <v>1.8563836898395727</v>
      </c>
      <c r="E36" s="94">
        <v>2.0621808155080221</v>
      </c>
      <c r="F36" s="94">
        <v>2.0620997660427811</v>
      </c>
      <c r="G36" s="94">
        <v>0.13329299560733388</v>
      </c>
      <c r="H36" s="94">
        <v>0.14350291849694424</v>
      </c>
      <c r="I36" s="94">
        <v>1.7444457839954168</v>
      </c>
      <c r="J36" s="94">
        <v>0.13311029411764708</v>
      </c>
      <c r="K36" s="94">
        <v>0.13329299560733388</v>
      </c>
    </row>
    <row r="37" spans="1:12" x14ac:dyDescent="0.25">
      <c r="A37">
        <v>19.992000000000001</v>
      </c>
      <c r="B37" s="94">
        <v>2.2285056579449964</v>
      </c>
      <c r="C37" s="94">
        <v>2.2285056579449964</v>
      </c>
      <c r="D37" s="94">
        <v>1.8965622612681441</v>
      </c>
      <c r="E37" s="94">
        <v>2.1048987776928962</v>
      </c>
      <c r="F37" s="94">
        <v>2.1048273968678388</v>
      </c>
      <c r="G37" s="94">
        <v>0.13538617981283427</v>
      </c>
      <c r="H37" s="94">
        <v>0.14403157228800614</v>
      </c>
      <c r="I37" s="94">
        <v>1.7828367312834228</v>
      </c>
      <c r="J37" s="94">
        <v>0.13523800491787627</v>
      </c>
      <c r="K37" s="94">
        <v>0.13538617981283427</v>
      </c>
    </row>
    <row r="38" spans="1:12" x14ac:dyDescent="0.25">
      <c r="A38">
        <v>25</v>
      </c>
      <c r="B38" s="94">
        <v>2.2729299560733387</v>
      </c>
      <c r="C38" s="94">
        <v>2.2729299560733387</v>
      </c>
      <c r="D38" s="94">
        <v>1.9297593463521776</v>
      </c>
      <c r="E38" s="94">
        <v>2.140999689648587</v>
      </c>
      <c r="F38" s="94">
        <v>2.1409354707792212</v>
      </c>
      <c r="G38" s="94">
        <v>0.13714986511650118</v>
      </c>
      <c r="H38" s="94">
        <v>0.14449583174178768</v>
      </c>
      <c r="I38" s="94">
        <v>1.8143087757830407</v>
      </c>
      <c r="J38" s="94">
        <v>0.13702928284950347</v>
      </c>
      <c r="K38" s="94">
        <v>0.13714986511650118</v>
      </c>
    </row>
  </sheetData>
  <mergeCells count="3">
    <mergeCell ref="A1:K1"/>
    <mergeCell ref="L3:L24"/>
    <mergeCell ref="L25:L3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81DE2-38C0-447E-9987-C57690C24889}">
  <dimension ref="A1:AX54"/>
  <sheetViews>
    <sheetView showGridLines="0" zoomScale="60" zoomScaleNormal="60" zoomScalePageLayoutView="50" workbookViewId="0">
      <selection activeCell="A2" sqref="A2:A13"/>
    </sheetView>
  </sheetViews>
  <sheetFormatPr defaultColWidth="9.140625" defaultRowHeight="15.75" x14ac:dyDescent="0.25"/>
  <cols>
    <col min="1" max="1" width="9.140625" style="63"/>
    <col min="2" max="2" width="3.7109375" style="63" bestFit="1" customWidth="1"/>
    <col min="3" max="3" width="28.85546875" style="63" bestFit="1" customWidth="1"/>
    <col min="4" max="8" width="6.85546875" style="64" customWidth="1"/>
    <col min="9" max="10" width="7.42578125" style="64" bestFit="1" customWidth="1"/>
    <col min="11" max="13" width="6.85546875" style="64" customWidth="1"/>
    <col min="14" max="14" width="6.28515625" style="64" customWidth="1"/>
    <col min="15" max="17" width="6.85546875" style="63" hidden="1" customWidth="1"/>
    <col min="18" max="22" width="6.140625" style="63" hidden="1" customWidth="1"/>
    <col min="23" max="25" width="6.85546875" style="63" hidden="1" customWidth="1"/>
    <col min="26" max="26" width="9.140625" style="63"/>
    <col min="27" max="27" width="3.5703125" style="63" customWidth="1"/>
    <col min="28" max="28" width="28" style="63" bestFit="1" customWidth="1"/>
    <col min="29" max="36" width="7.42578125" style="63" customWidth="1"/>
    <col min="37" max="38" width="8.140625" style="63" bestFit="1" customWidth="1"/>
    <col min="39" max="39" width="9.140625" style="63" customWidth="1"/>
    <col min="40" max="40" width="7.42578125" style="63" hidden="1" customWidth="1"/>
    <col min="41" max="48" width="6.85546875" style="63" hidden="1" customWidth="1"/>
    <col min="49" max="50" width="7.42578125" style="63" hidden="1" customWidth="1"/>
    <col min="51" max="16384" width="9.140625" style="63"/>
  </cols>
  <sheetData>
    <row r="1" spans="1:50" ht="16.5" thickBot="1" x14ac:dyDescent="0.3"/>
    <row r="2" spans="1:50" x14ac:dyDescent="0.25">
      <c r="A2" s="115" t="s">
        <v>56</v>
      </c>
      <c r="B2" s="65"/>
      <c r="C2" s="66"/>
      <c r="D2" s="121" t="s">
        <v>50</v>
      </c>
      <c r="E2" s="122"/>
      <c r="F2" s="122"/>
      <c r="G2" s="122"/>
      <c r="H2" s="122"/>
      <c r="I2" s="122"/>
      <c r="J2" s="122"/>
      <c r="K2" s="122"/>
      <c r="L2" s="122"/>
      <c r="M2" s="123"/>
      <c r="N2" s="67"/>
      <c r="Q2" s="93"/>
      <c r="AA2" s="65"/>
      <c r="AB2" s="66"/>
      <c r="AC2" s="121" t="str">
        <f>D2</f>
        <v>Next evolutionary state</v>
      </c>
      <c r="AD2" s="122"/>
      <c r="AE2" s="122"/>
      <c r="AF2" s="122"/>
      <c r="AG2" s="122"/>
      <c r="AH2" s="122"/>
      <c r="AI2" s="122"/>
      <c r="AJ2" s="122"/>
      <c r="AK2" s="122"/>
      <c r="AL2" s="123"/>
      <c r="AM2" s="67"/>
    </row>
    <row r="3" spans="1:50" ht="133.5" customHeight="1" x14ac:dyDescent="0.25">
      <c r="A3" s="115"/>
      <c r="B3" s="68"/>
      <c r="C3" s="69" t="s">
        <v>66</v>
      </c>
      <c r="D3" s="70" t="str">
        <f>'Net rates tobacco'!B2</f>
        <v>Free Rubisco -CA</v>
      </c>
      <c r="E3" s="70" t="str">
        <f>'Net rates tobacco'!C2</f>
        <v>Free Rubisco +CA</v>
      </c>
      <c r="F3" s="70" t="str">
        <f>'Net rates tobacco'!D2</f>
        <v>Condensate +ext CA</v>
      </c>
      <c r="G3" s="70" t="str">
        <f>'Net rates tobacco'!E2</f>
        <v>Condensate +int/ext CA</v>
      </c>
      <c r="H3" s="70" t="str">
        <f>'Net rates tobacco'!F2</f>
        <v>Condensate +int CA</v>
      </c>
      <c r="I3" s="70" t="str">
        <f>'Net rates tobacco'!G2</f>
        <v>Carboxysome +int CA</v>
      </c>
      <c r="J3" s="70" t="str">
        <f>'Net rates tobacco'!H2</f>
        <v>Carboxysome +int/ext CA</v>
      </c>
      <c r="K3" s="70" t="str">
        <f>'Net rates tobacco'!I2</f>
        <v>Condensate -int/ext CA</v>
      </c>
      <c r="L3" s="70" t="str">
        <f>'Net rates tobacco'!J2</f>
        <v>Carboxysome -int/ext CA</v>
      </c>
      <c r="M3" s="70" t="str">
        <f>'Net rates tobacco'!K2</f>
        <v>Carboxysome +ext CA</v>
      </c>
      <c r="N3" s="73"/>
      <c r="P3" s="92">
        <f>AVERAGE('Net rates tobacco'!B$3:B$24)</f>
        <v>9.2808094312105058E-2</v>
      </c>
      <c r="Q3" s="92">
        <f>AVERAGE('Net rates tobacco'!C$3:C$24)</f>
        <v>9.287320300020839E-2</v>
      </c>
      <c r="R3" s="92">
        <f>AVERAGE('Net rates tobacco'!D$3:D$24)</f>
        <v>0.11234938190152094</v>
      </c>
      <c r="S3" s="92">
        <f>AVERAGE('Net rates tobacco'!E$3:E$24)</f>
        <v>0.2461216924786444</v>
      </c>
      <c r="T3" s="92">
        <f>AVERAGE('Net rates tobacco'!F$3:F$24)</f>
        <v>0.21006341586221272</v>
      </c>
      <c r="U3" s="92">
        <f>AVERAGE('Net rates tobacco'!G$3:G$24)</f>
        <v>0.34616770261823743</v>
      </c>
      <c r="V3" s="92">
        <f>AVERAGE('Net rates tobacco'!H$3:H$24)</f>
        <v>0.34632179318008205</v>
      </c>
      <c r="W3" s="92">
        <f>AVERAGE('Net rates tobacco'!I$3:I$24)</f>
        <v>-3.2162606778248504E-2</v>
      </c>
      <c r="X3" s="92">
        <f>AVERAGE('Net rates tobacco'!J$3:J$24)</f>
        <v>-0.16811877126883815</v>
      </c>
      <c r="Y3" s="92">
        <f>AVERAGE('Net rates tobacco'!K$3:K$24)</f>
        <v>-0.16353403448156126</v>
      </c>
      <c r="AA3" s="68"/>
      <c r="AB3" s="69" t="s">
        <v>68</v>
      </c>
      <c r="AC3" s="71" t="str">
        <f>D3</f>
        <v>Free Rubisco -CA</v>
      </c>
      <c r="AD3" s="71" t="str">
        <f t="shared" ref="AD3:AL3" si="0">E3</f>
        <v>Free Rubisco +CA</v>
      </c>
      <c r="AE3" s="71" t="str">
        <f t="shared" si="0"/>
        <v>Condensate +ext CA</v>
      </c>
      <c r="AF3" s="71" t="str">
        <f t="shared" si="0"/>
        <v>Condensate +int/ext CA</v>
      </c>
      <c r="AG3" s="71" t="str">
        <f t="shared" si="0"/>
        <v>Condensate +int CA</v>
      </c>
      <c r="AH3" s="71" t="str">
        <f t="shared" si="0"/>
        <v>Carboxysome +int CA</v>
      </c>
      <c r="AI3" s="71" t="str">
        <f t="shared" si="0"/>
        <v>Carboxysome +int/ext CA</v>
      </c>
      <c r="AJ3" s="71" t="str">
        <f t="shared" si="0"/>
        <v>Condensate -int/ext CA</v>
      </c>
      <c r="AK3" s="71" t="str">
        <f t="shared" si="0"/>
        <v>Carboxysome -int/ext CA</v>
      </c>
      <c r="AL3" s="72" t="str">
        <f t="shared" si="0"/>
        <v>Carboxysome +ext CA</v>
      </c>
      <c r="AM3" s="73"/>
      <c r="AO3" s="93">
        <f>AVERAGE('Net rates tobacco'!B$24:B$34)</f>
        <v>1.9833734113480106</v>
      </c>
      <c r="AP3" s="93">
        <f>AVERAGE('Net rates tobacco'!C$24:C$34)</f>
        <v>1.9834927772762001</v>
      </c>
      <c r="AQ3" s="93">
        <f>AVERAGE('Net rates tobacco'!D$24:D$34)</f>
        <v>2.1515274498229044</v>
      </c>
      <c r="AR3" s="93">
        <f>AVERAGE('Net rates tobacco'!E$24:E$34)</f>
        <v>2.3501957601222312</v>
      </c>
      <c r="AS3" s="93">
        <f>AVERAGE('Net rates tobacco'!F$24:F$34)</f>
        <v>2.2984343530800757</v>
      </c>
      <c r="AT3" s="93">
        <f>AVERAGE('Net rates tobacco'!G$24:G$34)</f>
        <v>2.9521711577192864</v>
      </c>
      <c r="AU3" s="93">
        <f>AVERAGE('Net rates tobacco'!H$24:H$34)</f>
        <v>2.9521711577192864</v>
      </c>
      <c r="AV3" s="93">
        <f>AVERAGE('Net rates tobacco'!I$24:I$34)</f>
        <v>1.7320864296131679</v>
      </c>
      <c r="AW3" s="93">
        <f>AVERAGE('Net rates tobacco'!J$24:J$34)</f>
        <v>-4.5793110632682828E-2</v>
      </c>
      <c r="AX3" s="93">
        <f>AVERAGE('Net rates tobacco'!K$24:K$34)</f>
        <v>1.6776338634627398E-2</v>
      </c>
    </row>
    <row r="4" spans="1:50" ht="22.5" customHeight="1" x14ac:dyDescent="0.25">
      <c r="A4" s="115"/>
      <c r="B4" s="111" t="s">
        <v>49</v>
      </c>
      <c r="C4" s="74" t="str">
        <f>D3</f>
        <v>Free Rubisco -CA</v>
      </c>
      <c r="D4" s="75">
        <f t="shared" ref="D4:D13" si="1">100*((P$3-$O4)/(ABS($O4)))</f>
        <v>0</v>
      </c>
      <c r="E4" s="75">
        <f t="shared" ref="E4:E13" si="2">100*((Q$3-$O4)/(ABS($O4)))</f>
        <v>7.0154105184379686E-2</v>
      </c>
      <c r="F4" s="75">
        <f>100*((R$3-$O4)/(ABS($O4)))</f>
        <v>21.0555854360077</v>
      </c>
      <c r="G4" s="75">
        <f t="shared" ref="G4:G13" si="3">100*((S$3-$O4)/(ABS($O4)))</f>
        <v>165.19420994785202</v>
      </c>
      <c r="H4" s="75">
        <f t="shared" ref="H4:H13" si="4">100*((T$3-$O4)/(ABS($O4)))</f>
        <v>126.34169726165139</v>
      </c>
      <c r="I4" s="75">
        <f t="shared" ref="I4:I13" si="5">100*((U$3-$O4)/(ABS($O4)))</f>
        <v>272.99300797418312</v>
      </c>
      <c r="J4" s="75">
        <f t="shared" ref="J4:J13" si="6">100*((V$3-$O4)/(ABS($O4)))</f>
        <v>273.15903935645292</v>
      </c>
      <c r="K4" s="75">
        <f t="shared" ref="K4:K13" si="7">100*((W$3-$O4)/(ABS($O4)))</f>
        <v>-134.65495872600144</v>
      </c>
      <c r="L4" s="75">
        <f t="shared" ref="L4:L13" si="8">100*((X$3-$O4)/(ABS($O4)))</f>
        <v>-281.14666884923872</v>
      </c>
      <c r="M4" s="76">
        <f t="shared" ref="M4:M13" si="9">100*((Y$3-$O4)/(ABS($O4)))</f>
        <v>-276.20665060917145</v>
      </c>
      <c r="N4" s="77"/>
      <c r="O4" s="92">
        <f>P3</f>
        <v>9.2808094312105058E-2</v>
      </c>
      <c r="AA4" s="111" t="str">
        <f>B4</f>
        <v>Initial state</v>
      </c>
      <c r="AB4" s="74" t="str">
        <f>AC3</f>
        <v>Free Rubisco -CA</v>
      </c>
      <c r="AC4" s="75">
        <f t="shared" ref="AC4:AC13" si="10">100*((AO$3-$AN4)/(ABS($O4)))</f>
        <v>0</v>
      </c>
      <c r="AD4" s="75">
        <f t="shared" ref="AD4:AD13" si="11">100*((AP$3-$AN4)/(ABS($O4)))</f>
        <v>0.12861585950476587</v>
      </c>
      <c r="AE4" s="75">
        <f t="shared" ref="AE4:AE13" si="12">100*((AQ$3-$AN4)/(ABS($O4)))</f>
        <v>181.18466898954668</v>
      </c>
      <c r="AF4" s="75">
        <f t="shared" ref="AF4:AF13" si="13">100*((AR$3-$AN4)/(ABS($O4)))</f>
        <v>395.2482286088441</v>
      </c>
      <c r="AG4" s="75">
        <f t="shared" ref="AG4:AG13" si="14">100*((AS$3-$AN4)/(ABS($O4)))</f>
        <v>339.47571498725557</v>
      </c>
      <c r="AH4" s="75">
        <f t="shared" ref="AH4:AH13" si="15">100*((AT$3-$AN4)/(ABS($O4)))</f>
        <v>1043.8720389121431</v>
      </c>
      <c r="AI4" s="75">
        <f t="shared" ref="AI4:AI13" si="16">100*((AU$3-$AN4)/(ABS($O4)))</f>
        <v>1043.8720389121431</v>
      </c>
      <c r="AJ4" s="75">
        <f t="shared" ref="AJ4:AJ13" si="17">100*((AV$3-$AN4)/(ABS($O4)))</f>
        <v>-270.75976895914675</v>
      </c>
      <c r="AK4" s="75">
        <f t="shared" ref="AK4:AK13" si="18">100*((AW$3-$AN4)/(ABS($O4)))</f>
        <v>-2186.411149825783</v>
      </c>
      <c r="AL4" s="76">
        <f t="shared" ref="AL4:AL13" si="19">100*((AX$3-$AN4)/(ABS($O4)))</f>
        <v>-2118.9930547435861</v>
      </c>
      <c r="AM4" s="77"/>
      <c r="AN4" s="93">
        <f>AO3</f>
        <v>1.9833734113480106</v>
      </c>
    </row>
    <row r="5" spans="1:50" ht="22.5" customHeight="1" x14ac:dyDescent="0.25">
      <c r="A5" s="115"/>
      <c r="B5" s="112"/>
      <c r="C5" s="74" t="str">
        <f>E3</f>
        <v>Free Rubisco +CA</v>
      </c>
      <c r="D5" s="75">
        <f t="shared" si="1"/>
        <v>-7.0104923702466029E-2</v>
      </c>
      <c r="E5" s="75">
        <f t="shared" si="2"/>
        <v>0</v>
      </c>
      <c r="F5" s="75">
        <f t="shared" ref="F5:F13" si="20">100*((R$3-$O5)/(ABS($O5)))</f>
        <v>20.970719510200212</v>
      </c>
      <c r="G5" s="75">
        <f t="shared" si="3"/>
        <v>165.00829574930472</v>
      </c>
      <c r="H5" s="75">
        <f t="shared" si="4"/>
        <v>126.18302058747923</v>
      </c>
      <c r="I5" s="75">
        <f t="shared" si="5"/>
        <v>272.73152151052733</v>
      </c>
      <c r="J5" s="75">
        <f t="shared" si="6"/>
        <v>272.89743649662319</v>
      </c>
      <c r="K5" s="75">
        <f t="shared" si="7"/>
        <v>-134.63066389362749</v>
      </c>
      <c r="L5" s="75">
        <f t="shared" si="8"/>
        <v>-281.01967611525242</v>
      </c>
      <c r="M5" s="76">
        <f t="shared" si="9"/>
        <v>-276.08312107120321</v>
      </c>
      <c r="N5" s="77"/>
      <c r="O5" s="92">
        <f>Q3</f>
        <v>9.287320300020839E-2</v>
      </c>
      <c r="AA5" s="112"/>
      <c r="AB5" s="74" t="str">
        <f>AD3</f>
        <v>Free Rubisco +CA</v>
      </c>
      <c r="AC5" s="75">
        <f t="shared" si="10"/>
        <v>-0.12852569345459078</v>
      </c>
      <c r="AD5" s="75">
        <f t="shared" si="11"/>
        <v>0</v>
      </c>
      <c r="AE5" s="75">
        <f t="shared" si="12"/>
        <v>180.9291239221364</v>
      </c>
      <c r="AF5" s="75">
        <f t="shared" si="13"/>
        <v>394.84261444628788</v>
      </c>
      <c r="AG5" s="75">
        <f t="shared" si="14"/>
        <v>339.10920010282075</v>
      </c>
      <c r="AH5" s="75">
        <f t="shared" si="15"/>
        <v>1043.0117075222577</v>
      </c>
      <c r="AI5" s="75">
        <f t="shared" si="16"/>
        <v>1043.0117075222577</v>
      </c>
      <c r="AJ5" s="75">
        <f t="shared" si="17"/>
        <v>-270.69847872315552</v>
      </c>
      <c r="AK5" s="75">
        <f t="shared" si="18"/>
        <v>-2185.0068936508305</v>
      </c>
      <c r="AL5" s="76">
        <f t="shared" si="19"/>
        <v>-2117.636061972752</v>
      </c>
      <c r="AM5" s="77"/>
      <c r="AN5" s="93">
        <f>AP3</f>
        <v>1.9834927772762001</v>
      </c>
    </row>
    <row r="6" spans="1:50" ht="22.5" customHeight="1" x14ac:dyDescent="0.25">
      <c r="A6" s="115"/>
      <c r="B6" s="112"/>
      <c r="C6" s="74" t="str">
        <f>F3</f>
        <v>Condensate +ext CA</v>
      </c>
      <c r="D6" s="75">
        <f t="shared" si="1"/>
        <v>-17.393320068769636</v>
      </c>
      <c r="E6" s="75">
        <f t="shared" si="2"/>
        <v>-17.335368091641357</v>
      </c>
      <c r="F6" s="75">
        <f t="shared" si="20"/>
        <v>0</v>
      </c>
      <c r="G6" s="75">
        <f t="shared" si="3"/>
        <v>119.06813220777721</v>
      </c>
      <c r="H6" s="75">
        <f t="shared" si="4"/>
        <v>86.973361407846767</v>
      </c>
      <c r="I6" s="75">
        <f t="shared" si="5"/>
        <v>208.11714026310204</v>
      </c>
      <c r="J6" s="75">
        <f t="shared" si="6"/>
        <v>208.25429327563901</v>
      </c>
      <c r="K6" s="75">
        <f t="shared" si="7"/>
        <v>-128.627310835088</v>
      </c>
      <c r="L6" s="75">
        <f t="shared" si="8"/>
        <v>-249.63924894237647</v>
      </c>
      <c r="M6" s="76">
        <f t="shared" si="9"/>
        <v>-245.55846388625966</v>
      </c>
      <c r="N6" s="77"/>
      <c r="O6" s="92">
        <f>R3</f>
        <v>0.11234938190152094</v>
      </c>
      <c r="AA6" s="112"/>
      <c r="AB6" s="74" t="str">
        <f>AE3</f>
        <v>Condensate +ext CA</v>
      </c>
      <c r="AC6" s="75">
        <f t="shared" si="10"/>
        <v>-149.67063959665404</v>
      </c>
      <c r="AD6" s="75">
        <f t="shared" si="11"/>
        <v>-149.56439430525214</v>
      </c>
      <c r="AE6" s="75">
        <f t="shared" si="12"/>
        <v>0</v>
      </c>
      <c r="AF6" s="75">
        <f t="shared" si="13"/>
        <v>176.83079954411147</v>
      </c>
      <c r="AG6" s="75">
        <f t="shared" si="14"/>
        <v>130.75897772712401</v>
      </c>
      <c r="AH6" s="75">
        <f t="shared" si="15"/>
        <v>712.63739447910859</v>
      </c>
      <c r="AI6" s="75">
        <f t="shared" si="16"/>
        <v>712.63739447910859</v>
      </c>
      <c r="AJ6" s="75">
        <f t="shared" si="17"/>
        <v>-373.33629532327518</v>
      </c>
      <c r="AK6" s="75">
        <f t="shared" si="18"/>
        <v>-1955.7923001139723</v>
      </c>
      <c r="AL6" s="76">
        <f t="shared" si="19"/>
        <v>-1900.100450093689</v>
      </c>
      <c r="AM6" s="77"/>
      <c r="AN6" s="93">
        <f>AQ3</f>
        <v>2.1515274498229044</v>
      </c>
    </row>
    <row r="7" spans="1:50" ht="22.5" customHeight="1" x14ac:dyDescent="0.25">
      <c r="A7" s="115"/>
      <c r="B7" s="112"/>
      <c r="C7" s="74" t="str">
        <f>G3</f>
        <v>Condensate +int/ext CA</v>
      </c>
      <c r="D7" s="75">
        <f t="shared" si="1"/>
        <v>-62.291786076451636</v>
      </c>
      <c r="E7" s="75">
        <f t="shared" si="2"/>
        <v>-62.265332216392565</v>
      </c>
      <c r="F7" s="75">
        <f t="shared" si="20"/>
        <v>-54.35210087738637</v>
      </c>
      <c r="G7" s="75">
        <f t="shared" si="3"/>
        <v>0</v>
      </c>
      <c r="H7" s="75">
        <f t="shared" si="4"/>
        <v>-14.650588598386305</v>
      </c>
      <c r="I7" s="75">
        <f t="shared" si="5"/>
        <v>40.649001366782763</v>
      </c>
      <c r="J7" s="75">
        <f t="shared" si="6"/>
        <v>40.711608835589267</v>
      </c>
      <c r="K7" s="75">
        <f t="shared" si="7"/>
        <v>-113.06776597151801</v>
      </c>
      <c r="L7" s="75">
        <f t="shared" si="8"/>
        <v>-168.30717340505271</v>
      </c>
      <c r="M7" s="76">
        <f t="shared" si="9"/>
        <v>-166.44438075922579</v>
      </c>
      <c r="N7" s="77"/>
      <c r="O7" s="92">
        <f>S3</f>
        <v>0.2461216924786444</v>
      </c>
      <c r="T7" s="92"/>
      <c r="AA7" s="112"/>
      <c r="AB7" s="74" t="str">
        <f>AF3</f>
        <v>Condensate +int/ext CA</v>
      </c>
      <c r="AC7" s="75">
        <f t="shared" si="10"/>
        <v>-149.04104757285836</v>
      </c>
      <c r="AD7" s="75">
        <f t="shared" si="11"/>
        <v>-148.99254882941671</v>
      </c>
      <c r="AE7" s="75">
        <f t="shared" si="12"/>
        <v>-80.71954499360713</v>
      </c>
      <c r="AF7" s="75">
        <f t="shared" si="13"/>
        <v>0</v>
      </c>
      <c r="AG7" s="75">
        <f t="shared" si="14"/>
        <v>-21.030818746968734</v>
      </c>
      <c r="AH7" s="75">
        <f t="shared" si="15"/>
        <v>244.58445394823852</v>
      </c>
      <c r="AI7" s="75">
        <f t="shared" si="16"/>
        <v>244.58445394823852</v>
      </c>
      <c r="AJ7" s="75">
        <f t="shared" si="17"/>
        <v>-251.1397204708787</v>
      </c>
      <c r="AK7" s="75">
        <f t="shared" si="18"/>
        <v>-973.49764119747806</v>
      </c>
      <c r="AL7" s="76">
        <f t="shared" si="19"/>
        <v>-948.07548168070173</v>
      </c>
      <c r="AM7" s="77"/>
      <c r="AN7" s="93">
        <f>AR3</f>
        <v>2.3501957601222312</v>
      </c>
    </row>
    <row r="8" spans="1:50" ht="22.5" customHeight="1" x14ac:dyDescent="0.25">
      <c r="A8" s="115"/>
      <c r="B8" s="112"/>
      <c r="C8" s="74" t="str">
        <f>H3</f>
        <v>Condensate +int CA</v>
      </c>
      <c r="D8" s="75">
        <f t="shared" si="1"/>
        <v>-55.819011163285651</v>
      </c>
      <c r="E8" s="75">
        <f t="shared" si="2"/>
        <v>-55.788016385905635</v>
      </c>
      <c r="F8" s="75">
        <f t="shared" si="20"/>
        <v>-46.516445312298224</v>
      </c>
      <c r="G8" s="75">
        <f t="shared" si="3"/>
        <v>17.16542429267334</v>
      </c>
      <c r="H8" s="75">
        <f t="shared" si="4"/>
        <v>0</v>
      </c>
      <c r="I8" s="75">
        <f t="shared" si="5"/>
        <v>64.791999214798949</v>
      </c>
      <c r="J8" s="75">
        <f t="shared" si="6"/>
        <v>64.865353521264993</v>
      </c>
      <c r="K8" s="75">
        <f t="shared" si="7"/>
        <v>-115.31090344610266</v>
      </c>
      <c r="L8" s="75">
        <f t="shared" si="8"/>
        <v>-180.03238954236213</v>
      </c>
      <c r="M8" s="76">
        <f t="shared" si="9"/>
        <v>-177.84984063518633</v>
      </c>
      <c r="N8" s="77"/>
      <c r="O8" s="92">
        <f>T3</f>
        <v>0.21006341586221272</v>
      </c>
      <c r="AA8" s="112"/>
      <c r="AB8" s="74" t="str">
        <f>AG3</f>
        <v>Condensate +int CA</v>
      </c>
      <c r="AC8" s="75">
        <f t="shared" si="10"/>
        <v>-149.98372774187564</v>
      </c>
      <c r="AD8" s="75">
        <f t="shared" si="11"/>
        <v>-149.9269039833456</v>
      </c>
      <c r="AE8" s="75">
        <f t="shared" si="12"/>
        <v>-69.934549361766159</v>
      </c>
      <c r="AF8" s="75">
        <f t="shared" si="13"/>
        <v>24.640848017109004</v>
      </c>
      <c r="AG8" s="75">
        <f t="shared" si="14"/>
        <v>0</v>
      </c>
      <c r="AH8" s="75">
        <f t="shared" si="15"/>
        <v>311.2092612394809</v>
      </c>
      <c r="AI8" s="75">
        <f t="shared" si="16"/>
        <v>311.2092612394809</v>
      </c>
      <c r="AJ8" s="75">
        <f t="shared" si="17"/>
        <v>-269.60807104002981</v>
      </c>
      <c r="AK8" s="75">
        <f t="shared" si="18"/>
        <v>-1115.961793771083</v>
      </c>
      <c r="AL8" s="76">
        <f t="shared" si="19"/>
        <v>-1086.1758127088917</v>
      </c>
      <c r="AM8" s="77"/>
      <c r="AN8" s="93">
        <f>AS3</f>
        <v>2.2984343530800757</v>
      </c>
    </row>
    <row r="9" spans="1:50" ht="22.5" customHeight="1" x14ac:dyDescent="0.25">
      <c r="A9" s="115"/>
      <c r="B9" s="112"/>
      <c r="C9" s="74" t="str">
        <f>I3</f>
        <v>Carboxysome +int CA</v>
      </c>
      <c r="D9" s="75">
        <f t="shared" si="1"/>
        <v>-73.189845959010157</v>
      </c>
      <c r="E9" s="75">
        <f t="shared" si="2"/>
        <v>-73.171037535344155</v>
      </c>
      <c r="F9" s="75">
        <f t="shared" si="20"/>
        <v>-67.544811069384281</v>
      </c>
      <c r="G9" s="75">
        <f t="shared" si="3"/>
        <v>-28.901023805194882</v>
      </c>
      <c r="H9" s="75">
        <f t="shared" si="4"/>
        <v>-39.317442305160391</v>
      </c>
      <c r="I9" s="75">
        <f t="shared" si="5"/>
        <v>0</v>
      </c>
      <c r="J9" s="75">
        <f t="shared" si="6"/>
        <v>4.4513269342910652E-2</v>
      </c>
      <c r="K9" s="75">
        <f t="shared" si="7"/>
        <v>-109.29104781728243</v>
      </c>
      <c r="L9" s="75">
        <f t="shared" si="8"/>
        <v>-148.56570095860266</v>
      </c>
      <c r="M9" s="76">
        <f t="shared" si="9"/>
        <v>-147.24127445878764</v>
      </c>
      <c r="N9" s="77"/>
      <c r="O9" s="92">
        <f>U3</f>
        <v>0.34616770261823743</v>
      </c>
      <c r="AA9" s="112"/>
      <c r="AB9" s="74" t="str">
        <f>AH3</f>
        <v>Carboxysome +int CA</v>
      </c>
      <c r="AC9" s="75">
        <f t="shared" si="10"/>
        <v>-279.86370162316689</v>
      </c>
      <c r="AD9" s="75">
        <f t="shared" si="11"/>
        <v>-279.82921951311255</v>
      </c>
      <c r="AE9" s="75">
        <f t="shared" si="12"/>
        <v>-231.28781276841192</v>
      </c>
      <c r="AF9" s="75">
        <f t="shared" si="13"/>
        <v>-173.89704268885217</v>
      </c>
      <c r="AG9" s="75">
        <f t="shared" si="14"/>
        <v>-188.8497395033321</v>
      </c>
      <c r="AH9" s="75">
        <f t="shared" si="15"/>
        <v>0</v>
      </c>
      <c r="AI9" s="75">
        <f t="shared" si="16"/>
        <v>0</v>
      </c>
      <c r="AJ9" s="75">
        <f t="shared" si="17"/>
        <v>-352.45481276214235</v>
      </c>
      <c r="AK9" s="75">
        <f t="shared" si="18"/>
        <v>-866.04389886083641</v>
      </c>
      <c r="AL9" s="76">
        <f t="shared" si="19"/>
        <v>-847.96900371779827</v>
      </c>
      <c r="AM9" s="77"/>
      <c r="AN9" s="93">
        <f>AT3</f>
        <v>2.9521711577192864</v>
      </c>
    </row>
    <row r="10" spans="1:50" ht="22.5" customHeight="1" x14ac:dyDescent="0.25">
      <c r="A10" s="115"/>
      <c r="B10" s="112"/>
      <c r="C10" s="74" t="str">
        <f>J3</f>
        <v>Carboxysome +int/ext CA</v>
      </c>
      <c r="D10" s="75">
        <f t="shared" si="1"/>
        <v>-73.201774725205851</v>
      </c>
      <c r="E10" s="75">
        <f t="shared" si="2"/>
        <v>-73.182974670059025</v>
      </c>
      <c r="F10" s="75">
        <f t="shared" si="20"/>
        <v>-67.559251507137759</v>
      </c>
      <c r="G10" s="75">
        <f t="shared" si="3"/>
        <v>-28.932658202464069</v>
      </c>
      <c r="H10" s="75">
        <f t="shared" si="4"/>
        <v>-39.344442077030088</v>
      </c>
      <c r="I10" s="75">
        <f t="shared" si="5"/>
        <v>-4.449346384750822E-2</v>
      </c>
      <c r="J10" s="75">
        <f t="shared" si="6"/>
        <v>0</v>
      </c>
      <c r="K10" s="75">
        <f t="shared" si="7"/>
        <v>-109.28691390828081</v>
      </c>
      <c r="L10" s="75">
        <f t="shared" si="8"/>
        <v>-148.54409239600434</v>
      </c>
      <c r="M10" s="76">
        <f t="shared" si="9"/>
        <v>-147.22025517941518</v>
      </c>
      <c r="N10" s="77"/>
      <c r="O10" s="92">
        <f>V3</f>
        <v>0.34632179318008205</v>
      </c>
      <c r="AA10" s="112"/>
      <c r="AB10" s="74" t="str">
        <f>AI3</f>
        <v>Carboxysome +int/ext CA</v>
      </c>
      <c r="AC10" s="75">
        <f t="shared" si="10"/>
        <v>-279.7391805682629</v>
      </c>
      <c r="AD10" s="75">
        <f t="shared" si="11"/>
        <v>-279.70471380049372</v>
      </c>
      <c r="AE10" s="75">
        <f t="shared" si="12"/>
        <v>-231.18490480905413</v>
      </c>
      <c r="AF10" s="75">
        <f t="shared" si="13"/>
        <v>-173.81966987103152</v>
      </c>
      <c r="AG10" s="75">
        <f t="shared" si="14"/>
        <v>-188.76571371276009</v>
      </c>
      <c r="AH10" s="75">
        <f t="shared" si="15"/>
        <v>0</v>
      </c>
      <c r="AI10" s="75">
        <f t="shared" si="16"/>
        <v>0</v>
      </c>
      <c r="AJ10" s="75">
        <f t="shared" si="17"/>
        <v>-352.29799340744722</v>
      </c>
      <c r="AK10" s="75">
        <f t="shared" si="18"/>
        <v>-865.65856593179319</v>
      </c>
      <c r="AL10" s="76">
        <f t="shared" si="19"/>
        <v>-847.59171293569102</v>
      </c>
      <c r="AM10" s="77"/>
      <c r="AN10" s="93">
        <f>AU3</f>
        <v>2.9521711577192864</v>
      </c>
    </row>
    <row r="11" spans="1:50" ht="22.5" customHeight="1" x14ac:dyDescent="0.25">
      <c r="A11" s="115"/>
      <c r="B11" s="112"/>
      <c r="C11" s="74" t="str">
        <f>K3</f>
        <v>Condensate -int/ext CA</v>
      </c>
      <c r="D11" s="75">
        <f t="shared" si="1"/>
        <v>388.55899321839473</v>
      </c>
      <c r="E11" s="75">
        <f t="shared" si="2"/>
        <v>388.76142919801617</v>
      </c>
      <c r="F11" s="75">
        <f t="shared" si="20"/>
        <v>449.31677856877752</v>
      </c>
      <c r="G11" s="75">
        <f t="shared" si="3"/>
        <v>865.24174229899768</v>
      </c>
      <c r="H11" s="75">
        <f t="shared" si="4"/>
        <v>753.12932285164811</v>
      </c>
      <c r="I11" s="75">
        <f t="shared" si="5"/>
        <v>1176.3048685853096</v>
      </c>
      <c r="J11" s="75">
        <f t="shared" si="6"/>
        <v>1176.7839670704138</v>
      </c>
      <c r="K11" s="75">
        <f t="shared" si="7"/>
        <v>0</v>
      </c>
      <c r="L11" s="75">
        <f t="shared" si="8"/>
        <v>-422.71500388002278</v>
      </c>
      <c r="M11" s="76">
        <f t="shared" si="9"/>
        <v>-408.4601369816794</v>
      </c>
      <c r="N11" s="77"/>
      <c r="O11" s="92">
        <f>W3</f>
        <v>-3.2162606778248504E-2</v>
      </c>
      <c r="AA11" s="112"/>
      <c r="AB11" s="74" t="str">
        <f>AJ3</f>
        <v>Condensate -int/ext CA</v>
      </c>
      <c r="AC11" s="75">
        <f t="shared" si="10"/>
        <v>781.30166334896535</v>
      </c>
      <c r="AD11" s="75">
        <f t="shared" si="11"/>
        <v>781.67279597827155</v>
      </c>
      <c r="AE11" s="75">
        <f t="shared" si="12"/>
        <v>1304.1263200512824</v>
      </c>
      <c r="AF11" s="75">
        <f t="shared" si="13"/>
        <v>1921.825972536185</v>
      </c>
      <c r="AG11" s="75">
        <f t="shared" si="14"/>
        <v>1760.8893687371371</v>
      </c>
      <c r="AH11" s="75">
        <f t="shared" si="15"/>
        <v>3793.4883093221752</v>
      </c>
      <c r="AI11" s="75">
        <f t="shared" si="16"/>
        <v>3793.4883093221752</v>
      </c>
      <c r="AJ11" s="75">
        <f t="shared" si="17"/>
        <v>0</v>
      </c>
      <c r="AK11" s="75">
        <f t="shared" si="18"/>
        <v>-5527.7843382030414</v>
      </c>
      <c r="AL11" s="76">
        <f t="shared" si="19"/>
        <v>-5333.2433617868337</v>
      </c>
      <c r="AM11" s="77"/>
      <c r="AN11" s="93">
        <f>AV3</f>
        <v>1.7320864296131679</v>
      </c>
    </row>
    <row r="12" spans="1:50" ht="22.5" customHeight="1" x14ac:dyDescent="0.25">
      <c r="A12" s="115"/>
      <c r="B12" s="112"/>
      <c r="C12" s="74" t="str">
        <f>L3</f>
        <v>Carboxysome -int/ext CA</v>
      </c>
      <c r="D12" s="75">
        <f t="shared" si="1"/>
        <v>155.20388568846718</v>
      </c>
      <c r="E12" s="75">
        <f t="shared" si="2"/>
        <v>155.24261348049896</v>
      </c>
      <c r="F12" s="75">
        <f t="shared" si="20"/>
        <v>166.82738700359846</v>
      </c>
      <c r="G12" s="75">
        <f t="shared" si="3"/>
        <v>246.39750851204596</v>
      </c>
      <c r="H12" s="75">
        <f t="shared" si="4"/>
        <v>224.94941182165854</v>
      </c>
      <c r="I12" s="75">
        <f t="shared" si="5"/>
        <v>305.90663374804342</v>
      </c>
      <c r="J12" s="75">
        <f t="shared" si="6"/>
        <v>305.99828952251863</v>
      </c>
      <c r="K12" s="75">
        <f t="shared" si="7"/>
        <v>80.869116199512675</v>
      </c>
      <c r="L12" s="75">
        <f t="shared" si="8"/>
        <v>0</v>
      </c>
      <c r="M12" s="76">
        <f t="shared" si="9"/>
        <v>2.7270820222362033</v>
      </c>
      <c r="N12" s="77"/>
      <c r="O12" s="92">
        <f>X3</f>
        <v>-0.16811877126883815</v>
      </c>
      <c r="AA12" s="112"/>
      <c r="AB12" s="74" t="str">
        <f>AK3</f>
        <v>Carboxysome -int/ext CA</v>
      </c>
      <c r="AC12" s="75">
        <f t="shared" si="10"/>
        <v>1206.9839118297268</v>
      </c>
      <c r="AD12" s="75">
        <f t="shared" si="11"/>
        <v>1207.0549127817851</v>
      </c>
      <c r="AE12" s="75">
        <f t="shared" si="12"/>
        <v>1307.0048893837438</v>
      </c>
      <c r="AF12" s="75">
        <f t="shared" si="13"/>
        <v>1425.1762921366446</v>
      </c>
      <c r="AG12" s="75">
        <f t="shared" si="14"/>
        <v>1394.387697471398</v>
      </c>
      <c r="AH12" s="75">
        <f t="shared" si="15"/>
        <v>1783.2418389246579</v>
      </c>
      <c r="AI12" s="75">
        <f t="shared" si="16"/>
        <v>1783.2418389246579</v>
      </c>
      <c r="AJ12" s="75">
        <f t="shared" si="17"/>
        <v>1057.5139984831615</v>
      </c>
      <c r="AK12" s="75">
        <f t="shared" si="18"/>
        <v>0</v>
      </c>
      <c r="AL12" s="76">
        <f t="shared" si="19"/>
        <v>37.217408142518266</v>
      </c>
      <c r="AM12" s="77"/>
      <c r="AN12" s="93">
        <f>AW3</f>
        <v>-4.5793110632682828E-2</v>
      </c>
    </row>
    <row r="13" spans="1:50" ht="22.5" customHeight="1" thickBot="1" x14ac:dyDescent="0.3">
      <c r="A13" s="115"/>
      <c r="B13" s="113"/>
      <c r="C13" s="78" t="str">
        <f>M3</f>
        <v>Carboxysome +ext CA</v>
      </c>
      <c r="D13" s="79">
        <f t="shared" si="1"/>
        <v>156.75154692191572</v>
      </c>
      <c r="E13" s="79">
        <f t="shared" si="2"/>
        <v>156.79136046183706</v>
      </c>
      <c r="F13" s="79">
        <f t="shared" si="20"/>
        <v>168.70091737031569</v>
      </c>
      <c r="G13" s="79">
        <f t="shared" si="3"/>
        <v>250.50181649275891</v>
      </c>
      <c r="H13" s="79">
        <f t="shared" si="4"/>
        <v>228.45241452530649</v>
      </c>
      <c r="I13" s="79">
        <f t="shared" si="5"/>
        <v>311.67930193593338</v>
      </c>
      <c r="J13" s="79">
        <f t="shared" si="6"/>
        <v>311.77352731374725</v>
      </c>
      <c r="K13" s="79">
        <f t="shared" si="7"/>
        <v>80.332774837842763</v>
      </c>
      <c r="L13" s="79">
        <f t="shared" si="8"/>
        <v>-2.8035367694630104</v>
      </c>
      <c r="M13" s="80">
        <f t="shared" si="9"/>
        <v>0</v>
      </c>
      <c r="N13" s="77"/>
      <c r="O13" s="92">
        <f>Y3</f>
        <v>-0.16353403448156126</v>
      </c>
      <c r="AA13" s="113"/>
      <c r="AB13" s="78" t="str">
        <f>AL3</f>
        <v>Carboxysome +ext CA</v>
      </c>
      <c r="AC13" s="79">
        <f t="shared" si="10"/>
        <v>1202.5613377349414</v>
      </c>
      <c r="AD13" s="79">
        <f t="shared" si="11"/>
        <v>1202.6343292247973</v>
      </c>
      <c r="AE13" s="79">
        <f t="shared" si="12"/>
        <v>1305.3864401718615</v>
      </c>
      <c r="AF13" s="79">
        <f t="shared" si="13"/>
        <v>1426.8708216519301</v>
      </c>
      <c r="AG13" s="79">
        <f t="shared" si="14"/>
        <v>1395.2190574144424</v>
      </c>
      <c r="AH13" s="79">
        <f t="shared" si="15"/>
        <v>1794.9748677029245</v>
      </c>
      <c r="AI13" s="79">
        <f t="shared" si="16"/>
        <v>1794.9748677029245</v>
      </c>
      <c r="AJ13" s="79">
        <f t="shared" si="17"/>
        <v>1048.9009804084208</v>
      </c>
      <c r="AK13" s="79">
        <f t="shared" si="18"/>
        <v>-38.260811864434885</v>
      </c>
      <c r="AL13" s="80">
        <f t="shared" si="19"/>
        <v>0</v>
      </c>
      <c r="AM13" s="77"/>
      <c r="AN13" s="93">
        <f>AX3</f>
        <v>1.6776338634627398E-2</v>
      </c>
    </row>
    <row r="14" spans="1:50" ht="16.5" thickBot="1" x14ac:dyDescent="0.3"/>
    <row r="15" spans="1:50" x14ac:dyDescent="0.25">
      <c r="A15" s="116" t="s">
        <v>59</v>
      </c>
      <c r="B15" s="65"/>
      <c r="C15" s="66"/>
      <c r="D15" s="121" t="str">
        <f>AC2</f>
        <v>Next evolutionary state</v>
      </c>
      <c r="E15" s="122"/>
      <c r="F15" s="122"/>
      <c r="G15" s="122"/>
      <c r="H15" s="122"/>
      <c r="I15" s="122"/>
      <c r="J15" s="122"/>
      <c r="K15" s="122"/>
      <c r="L15" s="122"/>
      <c r="M15" s="123"/>
      <c r="N15" s="67"/>
      <c r="AA15" s="65"/>
      <c r="AB15" s="66"/>
      <c r="AC15" s="121" t="str">
        <f>D15</f>
        <v>Next evolutionary state</v>
      </c>
      <c r="AD15" s="122"/>
      <c r="AE15" s="122"/>
      <c r="AF15" s="122"/>
      <c r="AG15" s="122"/>
      <c r="AH15" s="122"/>
      <c r="AI15" s="122"/>
      <c r="AJ15" s="122"/>
      <c r="AK15" s="122"/>
      <c r="AL15" s="123"/>
      <c r="AM15" s="67"/>
    </row>
    <row r="16" spans="1:50" ht="133.5" customHeight="1" x14ac:dyDescent="0.25">
      <c r="A16" s="116"/>
      <c r="B16" s="68"/>
      <c r="C16" s="69" t="s">
        <v>67</v>
      </c>
      <c r="D16" s="71" t="str">
        <f>AC3</f>
        <v>Free Rubisco -CA</v>
      </c>
      <c r="E16" s="71" t="str">
        <f t="shared" ref="E16:M16" si="21">AD3</f>
        <v>Free Rubisco +CA</v>
      </c>
      <c r="F16" s="71" t="str">
        <f t="shared" si="21"/>
        <v>Condensate +ext CA</v>
      </c>
      <c r="G16" s="71" t="str">
        <f t="shared" si="21"/>
        <v>Condensate +int/ext CA</v>
      </c>
      <c r="H16" s="71" t="str">
        <f t="shared" si="21"/>
        <v>Condensate +int CA</v>
      </c>
      <c r="I16" s="71" t="str">
        <f t="shared" si="21"/>
        <v>Carboxysome +int CA</v>
      </c>
      <c r="J16" s="71" t="str">
        <f t="shared" si="21"/>
        <v>Carboxysome +int/ext CA</v>
      </c>
      <c r="K16" s="71" t="str">
        <f t="shared" si="21"/>
        <v>Condensate -int/ext CA</v>
      </c>
      <c r="L16" s="71" t="str">
        <f t="shared" si="21"/>
        <v>Carboxysome -int/ext CA</v>
      </c>
      <c r="M16" s="72" t="str">
        <f t="shared" si="21"/>
        <v>Carboxysome +ext CA</v>
      </c>
      <c r="N16" s="73"/>
      <c r="P16" s="92">
        <f>AVERAGE('Net rates tobacco'!N$3:N$24)</f>
        <v>-2.825717063684972E-3</v>
      </c>
      <c r="Q16" s="92">
        <f>AVERAGE('Net rates tobacco'!O$3:O$24)</f>
        <v>-2.825717063684972E-3</v>
      </c>
      <c r="R16" s="92">
        <f>AVERAGE('Net rates tobacco'!P$3:P$24)</f>
        <v>2.8587054656573376E-2</v>
      </c>
      <c r="S16" s="92">
        <f>AVERAGE('Net rates tobacco'!Q$3:Q$24)</f>
        <v>0.14384462462671019</v>
      </c>
      <c r="T16" s="92">
        <f>AVERAGE('Net rates tobacco'!R$3:R$24)</f>
        <v>0.11102876067782486</v>
      </c>
      <c r="U16" s="92">
        <f>AVERAGE('Net rates tobacco'!S$3:S$24)</f>
        <v>0.28242846725467047</v>
      </c>
      <c r="V16" s="92">
        <f>AVERAGE('Net rates tobacco'!T$3:T$24)</f>
        <v>0.28268022084867012</v>
      </c>
      <c r="W16" s="92">
        <f>AVERAGE('Net rates tobacco'!U$3:U$24)</f>
        <v>-0.10293792103618311</v>
      </c>
      <c r="X16" s="92">
        <f>AVERAGE('Net rates tobacco'!V$3:V$24)</f>
        <v>-0.22489191957774854</v>
      </c>
      <c r="Y16" s="92">
        <f>AVERAGE('Net rates tobacco'!W$3:W$24)</f>
        <v>-0.22019313407181054</v>
      </c>
      <c r="AA16" s="68"/>
      <c r="AB16" s="69" t="s">
        <v>69</v>
      </c>
      <c r="AC16" s="71" t="str">
        <f>D16</f>
        <v>Free Rubisco -CA</v>
      </c>
      <c r="AD16" s="71" t="str">
        <f t="shared" ref="AD16:AL16" si="22">E16</f>
        <v>Free Rubisco +CA</v>
      </c>
      <c r="AE16" s="71" t="str">
        <f t="shared" si="22"/>
        <v>Condensate +ext CA</v>
      </c>
      <c r="AF16" s="71" t="str">
        <f t="shared" si="22"/>
        <v>Condensate +int/ext CA</v>
      </c>
      <c r="AG16" s="71" t="str">
        <f t="shared" si="22"/>
        <v>Condensate +int CA</v>
      </c>
      <c r="AH16" s="71" t="str">
        <f t="shared" si="22"/>
        <v>Carboxysome +int CA</v>
      </c>
      <c r="AI16" s="71" t="str">
        <f t="shared" si="22"/>
        <v>Carboxysome +int/ext CA</v>
      </c>
      <c r="AJ16" s="71" t="str">
        <f t="shared" si="22"/>
        <v>Condensate -int/ext CA</v>
      </c>
      <c r="AK16" s="71" t="str">
        <f t="shared" si="22"/>
        <v>Carboxysome -int/ext CA</v>
      </c>
      <c r="AL16" s="72" t="str">
        <f t="shared" si="22"/>
        <v>Carboxysome +ext CA</v>
      </c>
      <c r="AM16" s="73"/>
      <c r="AO16" s="92">
        <f>AVERAGE('Net rates tobacco'!N$24:N$34)</f>
        <v>1.8168253871796658</v>
      </c>
      <c r="AP16" s="92">
        <f>AVERAGE('Net rates tobacco'!O$24:O$34)</f>
        <v>1.8170424161400101</v>
      </c>
      <c r="AQ16" s="92">
        <f>AVERAGE('Net rates tobacco'!P$24:P$34)</f>
        <v>2.0092649663171063</v>
      </c>
      <c r="AR16" s="92">
        <f>AVERAGE('Net rates tobacco'!Q$24:Q$34)</f>
        <v>2.2106461386207381</v>
      </c>
      <c r="AS16" s="92">
        <f>AVERAGE('Net rates tobacco'!R$24:R$34)</f>
        <v>2.1529164351691095</v>
      </c>
      <c r="AT16" s="92">
        <f>AVERAGE('Net rates tobacco'!S$24:S$34)</f>
        <v>2.8907259184665608</v>
      </c>
      <c r="AU16" s="92">
        <f>AVERAGE('Net rates tobacco'!T$24:T$34)</f>
        <v>2.8907584728106119</v>
      </c>
      <c r="AV16" s="92">
        <f>AVERAGE('Net rates tobacco'!U$24:U$34)</f>
        <v>1.5851469720119455</v>
      </c>
      <c r="AW16" s="92">
        <f>AVERAGE('Net rates tobacco'!V$24:V$34)</f>
        <v>-0.10074484339190221</v>
      </c>
      <c r="AX16" s="92">
        <f>AVERAGE('Net rates tobacco'!W$24:W$34)</f>
        <v>-3.7090249322869646E-2</v>
      </c>
    </row>
    <row r="17" spans="1:40" ht="22.5" customHeight="1" x14ac:dyDescent="0.25">
      <c r="A17" s="116"/>
      <c r="B17" s="111" t="str">
        <f>AA4</f>
        <v>Initial state</v>
      </c>
      <c r="C17" s="74" t="str">
        <f>D16</f>
        <v>Free Rubisco -CA</v>
      </c>
      <c r="D17" s="75">
        <f t="shared" ref="D17:D26" si="23">100*((P$16-$O17)/(ABS($O17)))</f>
        <v>0</v>
      </c>
      <c r="E17" s="75">
        <f t="shared" ref="E17:E26" si="24">100*((Q$16-$O17)/(ABS($O17)))</f>
        <v>0</v>
      </c>
      <c r="F17" s="75">
        <f t="shared" ref="F17:F26" si="25">100*((R$16-$O17)/(ABS($O17)))</f>
        <v>1111.6743471582204</v>
      </c>
      <c r="G17" s="75">
        <f t="shared" ref="G17:G26" si="26">100*((S$16-$O17)/(ABS($O17)))</f>
        <v>5190.5529953917166</v>
      </c>
      <c r="H17" s="75">
        <f t="shared" ref="H17:H26" si="27">100*((T$16-$O17)/(ABS($O17)))</f>
        <v>4029.2242703533111</v>
      </c>
      <c r="I17" s="75">
        <f t="shared" ref="I17:I26" si="28">100*((U$16-$O17)/(ABS($O17)))</f>
        <v>10094.930875576058</v>
      </c>
      <c r="J17" s="75">
        <f t="shared" ref="J17:J26" si="29">100*((V$16-$O17)/(ABS($O17)))</f>
        <v>10103.840245775753</v>
      </c>
      <c r="K17" s="75">
        <f t="shared" ref="K17:K26" si="30">100*((W$16-$O17)/(ABS($O17)))</f>
        <v>-3542.8955453149101</v>
      </c>
      <c r="L17" s="75">
        <f t="shared" ref="L17:L26" si="31">100*((X$16-$O17)/(ABS($O17)))</f>
        <v>-7858.7557603686837</v>
      </c>
      <c r="M17" s="76">
        <f t="shared" ref="M17:M26" si="32">100*((Y$16-$O17)/(ABS($O17)))</f>
        <v>-7692.469278033811</v>
      </c>
      <c r="N17" s="77"/>
      <c r="O17" s="92">
        <f>P16</f>
        <v>-2.825717063684972E-3</v>
      </c>
      <c r="AA17" s="111" t="str">
        <f>B17</f>
        <v>Initial state</v>
      </c>
      <c r="AB17" s="74" t="str">
        <f>AC16</f>
        <v>Free Rubisco -CA</v>
      </c>
      <c r="AC17" s="75">
        <f t="shared" ref="AC17:AC26" si="33">100*((AO$16-$AN17)/(ABS($O17)))</f>
        <v>0</v>
      </c>
      <c r="AD17" s="75">
        <f t="shared" ref="AD17:AD26" si="34">100*((AP$16-$AN17)/(ABS($O17)))</f>
        <v>7.6804915514518148</v>
      </c>
      <c r="AE17" s="75">
        <f t="shared" ref="AE17:AE26" si="35">100*((AQ$16-$AN17)/(ABS($O17)))</f>
        <v>6810.2918586789838</v>
      </c>
      <c r="AF17" s="75">
        <f t="shared" ref="AF17:AF26" si="36">100*((AR$16-$AN17)/(ABS($O17)))</f>
        <v>13937.019969278066</v>
      </c>
      <c r="AG17" s="75">
        <f t="shared" ref="AG17:AG26" si="37">100*((AS$16-$AN17)/(ABS($O17)))</f>
        <v>11894.009216589886</v>
      </c>
      <c r="AH17" s="75">
        <f t="shared" ref="AH17:AH26" si="38">100*((AT$16-$AN17)/(ABS($O17)))</f>
        <v>38004.531490015448</v>
      </c>
      <c r="AI17" s="75">
        <f t="shared" ref="AI17:AI26" si="39">100*((AU$16-$AN17)/(ABS($O17)))</f>
        <v>38005.683563748149</v>
      </c>
      <c r="AJ17" s="75">
        <f t="shared" ref="AJ17:AJ26" si="40">100*((AV$16-$AN17)/(ABS($O17)))</f>
        <v>-8198.924731182824</v>
      </c>
      <c r="AK17" s="75">
        <f t="shared" ref="AK17:AK26" si="41">100*((AW$16-$AN17)/(ABS($O17)))</f>
        <v>-67861.367127496327</v>
      </c>
      <c r="AL17" s="76">
        <f t="shared" ref="AL17:AL26" si="42">100*((AX$16-$AN17)/(ABS($O17)))</f>
        <v>-65608.678955453317</v>
      </c>
      <c r="AM17" s="77"/>
      <c r="AN17" s="92">
        <f>AO16</f>
        <v>1.8168253871796658</v>
      </c>
    </row>
    <row r="18" spans="1:40" ht="22.5" customHeight="1" x14ac:dyDescent="0.25">
      <c r="A18" s="116"/>
      <c r="B18" s="112"/>
      <c r="C18" s="74" t="str">
        <f>E16</f>
        <v>Free Rubisco +CA</v>
      </c>
      <c r="D18" s="75">
        <f t="shared" si="23"/>
        <v>0</v>
      </c>
      <c r="E18" s="75">
        <f t="shared" si="24"/>
        <v>0</v>
      </c>
      <c r="F18" s="75">
        <f t="shared" si="25"/>
        <v>1111.6743471582204</v>
      </c>
      <c r="G18" s="75">
        <f t="shared" si="26"/>
        <v>5190.5529953917166</v>
      </c>
      <c r="H18" s="75">
        <f t="shared" si="27"/>
        <v>4029.2242703533111</v>
      </c>
      <c r="I18" s="75">
        <f t="shared" si="28"/>
        <v>10094.930875576058</v>
      </c>
      <c r="J18" s="75">
        <f t="shared" si="29"/>
        <v>10103.840245775753</v>
      </c>
      <c r="K18" s="75">
        <f t="shared" si="30"/>
        <v>-3542.8955453149101</v>
      </c>
      <c r="L18" s="75">
        <f t="shared" si="31"/>
        <v>-7858.7557603686837</v>
      </c>
      <c r="M18" s="76">
        <f t="shared" si="32"/>
        <v>-7692.469278033811</v>
      </c>
      <c r="N18" s="77"/>
      <c r="O18" s="92">
        <f>Q16</f>
        <v>-2.825717063684972E-3</v>
      </c>
      <c r="AA18" s="112"/>
      <c r="AB18" s="74" t="str">
        <f>AD16</f>
        <v>Free Rubisco +CA</v>
      </c>
      <c r="AC18" s="75">
        <f t="shared" si="33"/>
        <v>-7.6804915514518148</v>
      </c>
      <c r="AD18" s="75">
        <f t="shared" si="34"/>
        <v>0</v>
      </c>
      <c r="AE18" s="75">
        <f t="shared" si="35"/>
        <v>6802.6113671275307</v>
      </c>
      <c r="AF18" s="75">
        <f t="shared" si="36"/>
        <v>13929.339477726615</v>
      </c>
      <c r="AG18" s="75">
        <f t="shared" si="37"/>
        <v>11886.328725038435</v>
      </c>
      <c r="AH18" s="75">
        <f t="shared" si="38"/>
        <v>37996.85099846399</v>
      </c>
      <c r="AI18" s="75">
        <f t="shared" si="39"/>
        <v>37998.003072196698</v>
      </c>
      <c r="AJ18" s="75">
        <f t="shared" si="40"/>
        <v>-8206.6052227342752</v>
      </c>
      <c r="AK18" s="75">
        <f t="shared" si="41"/>
        <v>-67869.047619047778</v>
      </c>
      <c r="AL18" s="76">
        <f t="shared" si="42"/>
        <v>-65616.359447004768</v>
      </c>
      <c r="AM18" s="77"/>
      <c r="AN18" s="92">
        <f>AP16</f>
        <v>1.8170424161400101</v>
      </c>
    </row>
    <row r="19" spans="1:40" ht="22.5" customHeight="1" x14ac:dyDescent="0.25">
      <c r="A19" s="116"/>
      <c r="B19" s="112"/>
      <c r="C19" s="74" t="str">
        <f>F16</f>
        <v>Condensate +ext CA</v>
      </c>
      <c r="D19" s="75">
        <f t="shared" si="23"/>
        <v>-109.88460370482839</v>
      </c>
      <c r="E19" s="75">
        <f t="shared" si="24"/>
        <v>-109.88460370482839</v>
      </c>
      <c r="F19" s="75">
        <f t="shared" si="25"/>
        <v>0</v>
      </c>
      <c r="G19" s="75">
        <f t="shared" si="26"/>
        <v>403.18098997874279</v>
      </c>
      <c r="H19" s="75">
        <f t="shared" si="27"/>
        <v>288.38824779836017</v>
      </c>
      <c r="I19" s="75">
        <f t="shared" si="28"/>
        <v>887.95930762222906</v>
      </c>
      <c r="J19" s="75">
        <f t="shared" si="29"/>
        <v>888.83996355906481</v>
      </c>
      <c r="K19" s="75">
        <f t="shared" si="30"/>
        <v>-460.08578803522636</v>
      </c>
      <c r="L19" s="75">
        <f t="shared" si="31"/>
        <v>-886.69146674764681</v>
      </c>
      <c r="M19" s="76">
        <f t="shared" si="32"/>
        <v>-870.25470695414504</v>
      </c>
      <c r="N19" s="77"/>
      <c r="O19" s="92">
        <f>R16</f>
        <v>2.8587054656573376E-2</v>
      </c>
      <c r="AA19" s="112"/>
      <c r="AB19" s="74" t="str">
        <f>AE16</f>
        <v>Condensate +ext CA</v>
      </c>
      <c r="AC19" s="75">
        <f t="shared" si="33"/>
        <v>-673.17036137260982</v>
      </c>
      <c r="AD19" s="75">
        <f t="shared" si="34"/>
        <v>-672.411175220166</v>
      </c>
      <c r="AE19" s="75">
        <f t="shared" si="35"/>
        <v>0</v>
      </c>
      <c r="AF19" s="75">
        <f t="shared" si="36"/>
        <v>704.4488308533239</v>
      </c>
      <c r="AG19" s="75">
        <f t="shared" si="37"/>
        <v>502.50531430306563</v>
      </c>
      <c r="AH19" s="75">
        <f t="shared" si="38"/>
        <v>3083.4269662921333</v>
      </c>
      <c r="AI19" s="75">
        <f t="shared" si="39"/>
        <v>3083.5408442149983</v>
      </c>
      <c r="AJ19" s="75">
        <f t="shared" si="40"/>
        <v>-1483.6015791071991</v>
      </c>
      <c r="AK19" s="75">
        <f t="shared" si="41"/>
        <v>-7380.9975706043151</v>
      </c>
      <c r="AL19" s="76">
        <f t="shared" si="42"/>
        <v>-7158.3282720923198</v>
      </c>
      <c r="AM19" s="77"/>
      <c r="AN19" s="92">
        <f>AQ16</f>
        <v>2.0092649663171063</v>
      </c>
    </row>
    <row r="20" spans="1:40" ht="22.5" customHeight="1" x14ac:dyDescent="0.25">
      <c r="A20" s="116"/>
      <c r="B20" s="112"/>
      <c r="C20" s="74" t="str">
        <f>G16</f>
        <v>Condensate +int/ext CA</v>
      </c>
      <c r="D20" s="75">
        <f t="shared" si="23"/>
        <v>-101.96442312044537</v>
      </c>
      <c r="E20" s="75">
        <f t="shared" si="24"/>
        <v>-101.96442312044537</v>
      </c>
      <c r="F20" s="75">
        <f t="shared" si="25"/>
        <v>-80.126435220809</v>
      </c>
      <c r="G20" s="75">
        <f t="shared" si="26"/>
        <v>0</v>
      </c>
      <c r="H20" s="75">
        <f t="shared" si="27"/>
        <v>-22.813409979028044</v>
      </c>
      <c r="I20" s="75">
        <f t="shared" si="28"/>
        <v>96.34273299235052</v>
      </c>
      <c r="J20" s="75">
        <f t="shared" si="29"/>
        <v>96.517750720439395</v>
      </c>
      <c r="K20" s="75">
        <f t="shared" si="30"/>
        <v>-171.5618823458411</v>
      </c>
      <c r="L20" s="75">
        <f t="shared" si="31"/>
        <v>-256.34363825646142</v>
      </c>
      <c r="M20" s="76">
        <f t="shared" si="32"/>
        <v>-253.07706815129981</v>
      </c>
      <c r="N20" s="77"/>
      <c r="O20" s="92">
        <f>S16</f>
        <v>0.14384462462671019</v>
      </c>
      <c r="AA20" s="112"/>
      <c r="AB20" s="74" t="str">
        <f>AF16</f>
        <v>Condensate +int/ext CA</v>
      </c>
      <c r="AC20" s="75">
        <f t="shared" si="33"/>
        <v>-273.78204257758864</v>
      </c>
      <c r="AD20" s="75">
        <f t="shared" si="34"/>
        <v>-273.6311652257881</v>
      </c>
      <c r="AE20" s="75">
        <f t="shared" si="35"/>
        <v>-139.99909473588895</v>
      </c>
      <c r="AF20" s="75">
        <f t="shared" si="36"/>
        <v>0</v>
      </c>
      <c r="AG20" s="75">
        <f t="shared" si="37"/>
        <v>-40.133375578991881</v>
      </c>
      <c r="AH20" s="75">
        <f t="shared" si="38"/>
        <v>472.78776082922195</v>
      </c>
      <c r="AI20" s="75">
        <f t="shared" si="39"/>
        <v>472.81039243199177</v>
      </c>
      <c r="AJ20" s="75">
        <f t="shared" si="40"/>
        <v>-434.84361562485878</v>
      </c>
      <c r="AK20" s="75">
        <f t="shared" si="41"/>
        <v>-1606.8664282804511</v>
      </c>
      <c r="AL20" s="76">
        <f t="shared" si="42"/>
        <v>-1562.6141009972996</v>
      </c>
      <c r="AM20" s="77"/>
      <c r="AN20" s="92">
        <f>AR16</f>
        <v>2.2106461386207381</v>
      </c>
    </row>
    <row r="21" spans="1:40" ht="22.5" customHeight="1" x14ac:dyDescent="0.25">
      <c r="A21" s="116"/>
      <c r="B21" s="112"/>
      <c r="C21" s="74" t="str">
        <f>H16</f>
        <v>Condensate +int CA</v>
      </c>
      <c r="D21" s="75">
        <f t="shared" si="23"/>
        <v>-102.54503161742427</v>
      </c>
      <c r="E21" s="75">
        <f t="shared" si="24"/>
        <v>-102.54503161742427</v>
      </c>
      <c r="F21" s="75">
        <f t="shared" si="25"/>
        <v>-74.25256799945268</v>
      </c>
      <c r="G21" s="75">
        <f t="shared" si="26"/>
        <v>29.556183234457613</v>
      </c>
      <c r="H21" s="75">
        <f t="shared" si="27"/>
        <v>0</v>
      </c>
      <c r="I21" s="75">
        <f t="shared" si="28"/>
        <v>154.37415092311147</v>
      </c>
      <c r="J21" s="75">
        <f t="shared" si="29"/>
        <v>154.6008972116071</v>
      </c>
      <c r="K21" s="75">
        <f t="shared" si="30"/>
        <v>-192.71284341800487</v>
      </c>
      <c r="L21" s="75">
        <f t="shared" si="31"/>
        <v>-302.55285045495867</v>
      </c>
      <c r="M21" s="76">
        <f t="shared" si="32"/>
        <v>-298.32080690403353</v>
      </c>
      <c r="N21" s="77"/>
      <c r="O21" s="92">
        <f>T16</f>
        <v>0.11102876067782486</v>
      </c>
      <c r="AA21" s="112"/>
      <c r="AB21" s="74" t="str">
        <f>AG16</f>
        <v>Condensate +int CA</v>
      </c>
      <c r="AC21" s="75">
        <f t="shared" si="33"/>
        <v>-302.7062951415698</v>
      </c>
      <c r="AD21" s="75">
        <f t="shared" si="34"/>
        <v>-302.51082420321171</v>
      </c>
      <c r="AE21" s="75">
        <f t="shared" si="35"/>
        <v>-129.38221409931842</v>
      </c>
      <c r="AF21" s="75">
        <f t="shared" si="36"/>
        <v>51.995269603291781</v>
      </c>
      <c r="AG21" s="75">
        <f t="shared" si="37"/>
        <v>0</v>
      </c>
      <c r="AH21" s="75">
        <f t="shared" si="38"/>
        <v>664.52104733328781</v>
      </c>
      <c r="AI21" s="75">
        <f t="shared" si="39"/>
        <v>664.55036797404102</v>
      </c>
      <c r="AJ21" s="75">
        <f t="shared" si="40"/>
        <v>-511.37152183899082</v>
      </c>
      <c r="AK21" s="75">
        <f t="shared" si="41"/>
        <v>-2029.799544552714</v>
      </c>
      <c r="AL21" s="76">
        <f t="shared" si="42"/>
        <v>-1972.4679183322423</v>
      </c>
      <c r="AM21" s="77"/>
      <c r="AN21" s="92">
        <f>AS16</f>
        <v>2.1529164351691095</v>
      </c>
    </row>
    <row r="22" spans="1:40" ht="22.5" customHeight="1" x14ac:dyDescent="0.25">
      <c r="A22" s="116"/>
      <c r="B22" s="112"/>
      <c r="C22" s="74" t="str">
        <f>I16</f>
        <v>Carboxysome +int CA</v>
      </c>
      <c r="D22" s="75">
        <f t="shared" si="23"/>
        <v>-101.00050716953292</v>
      </c>
      <c r="E22" s="75">
        <f t="shared" si="24"/>
        <v>-101.00050716953292</v>
      </c>
      <c r="F22" s="75">
        <f t="shared" si="25"/>
        <v>-89.878125624356443</v>
      </c>
      <c r="G22" s="75">
        <f t="shared" si="26"/>
        <v>-49.068652312232011</v>
      </c>
      <c r="H22" s="75">
        <f t="shared" si="27"/>
        <v>-60.68782946808674</v>
      </c>
      <c r="I22" s="75">
        <f t="shared" si="28"/>
        <v>0</v>
      </c>
      <c r="J22" s="75">
        <f t="shared" si="29"/>
        <v>8.9138887608180811E-2</v>
      </c>
      <c r="K22" s="75">
        <f t="shared" si="30"/>
        <v>-136.44743110947181</v>
      </c>
      <c r="L22" s="75">
        <f t="shared" si="31"/>
        <v>-179.62792198810459</v>
      </c>
      <c r="M22" s="76">
        <f t="shared" si="32"/>
        <v>-177.96421381038007</v>
      </c>
      <c r="N22" s="77"/>
      <c r="O22" s="92">
        <f>U16</f>
        <v>0.28242846725467047</v>
      </c>
      <c r="AA22" s="112"/>
      <c r="AB22" s="74" t="str">
        <f>AH16</f>
        <v>Carboxysome +int CA</v>
      </c>
      <c r="AC22" s="75">
        <f t="shared" si="33"/>
        <v>-380.23806230500867</v>
      </c>
      <c r="AD22" s="75">
        <f t="shared" si="34"/>
        <v>-380.16121843638103</v>
      </c>
      <c r="AE22" s="75">
        <f t="shared" si="35"/>
        <v>-312.10060399280735</v>
      </c>
      <c r="AF22" s="75">
        <f t="shared" si="36"/>
        <v>-240.79717829314399</v>
      </c>
      <c r="AG22" s="75">
        <f t="shared" si="37"/>
        <v>-261.23764734811812</v>
      </c>
      <c r="AH22" s="75">
        <f t="shared" si="38"/>
        <v>0</v>
      </c>
      <c r="AI22" s="75">
        <f t="shared" si="39"/>
        <v>1.1526580293970187E-2</v>
      </c>
      <c r="AJ22" s="75">
        <f t="shared" si="40"/>
        <v>-462.26889206510225</v>
      </c>
      <c r="AK22" s="75">
        <f t="shared" si="41"/>
        <v>-1059.1959057586796</v>
      </c>
      <c r="AL22" s="76">
        <f t="shared" si="42"/>
        <v>-1036.6575990901688</v>
      </c>
      <c r="AM22" s="77"/>
      <c r="AN22" s="92">
        <f>AT16</f>
        <v>2.8907259184665608</v>
      </c>
    </row>
    <row r="23" spans="1:40" ht="22.5" customHeight="1" x14ac:dyDescent="0.25">
      <c r="A23" s="116"/>
      <c r="B23" s="112"/>
      <c r="C23" s="74" t="str">
        <f>J16</f>
        <v>Carboxysome +int/ext CA</v>
      </c>
      <c r="D23" s="75">
        <f t="shared" si="23"/>
        <v>-100.99961612284068</v>
      </c>
      <c r="E23" s="75">
        <f t="shared" si="24"/>
        <v>-100.99961612284068</v>
      </c>
      <c r="F23" s="75">
        <f t="shared" si="25"/>
        <v>-89.887140115163149</v>
      </c>
      <c r="G23" s="75">
        <f t="shared" si="26"/>
        <v>-49.11401151631479</v>
      </c>
      <c r="H23" s="75">
        <f t="shared" si="27"/>
        <v>-60.722840690978899</v>
      </c>
      <c r="I23" s="75">
        <f t="shared" si="28"/>
        <v>-8.9059500959715932E-2</v>
      </c>
      <c r="J23" s="75">
        <f t="shared" si="29"/>
        <v>0</v>
      </c>
      <c r="K23" s="75">
        <f t="shared" si="30"/>
        <v>-136.41497120921306</v>
      </c>
      <c r="L23" s="75">
        <f t="shared" si="31"/>
        <v>-179.55700575815737</v>
      </c>
      <c r="M23" s="76">
        <f t="shared" si="32"/>
        <v>-177.89477927063339</v>
      </c>
      <c r="N23" s="77"/>
      <c r="O23" s="92">
        <f>V16</f>
        <v>0.28268022084867012</v>
      </c>
      <c r="AA23" s="112"/>
      <c r="AB23" s="74" t="str">
        <f>AI16</f>
        <v>Carboxysome +int/ext CA</v>
      </c>
      <c r="AC23" s="75">
        <f t="shared" si="33"/>
        <v>-379.91094049904007</v>
      </c>
      <c r="AD23" s="75">
        <f t="shared" si="34"/>
        <v>-379.83416506717833</v>
      </c>
      <c r="AE23" s="75">
        <f t="shared" si="35"/>
        <v>-311.83416506717816</v>
      </c>
      <c r="AF23" s="75">
        <f t="shared" si="36"/>
        <v>-240.59424184261013</v>
      </c>
      <c r="AG23" s="75">
        <f t="shared" si="37"/>
        <v>-261.01650671785006</v>
      </c>
      <c r="AH23" s="75">
        <f t="shared" si="38"/>
        <v>-1.1516314779082654E-2</v>
      </c>
      <c r="AI23" s="75">
        <f t="shared" si="39"/>
        <v>0</v>
      </c>
      <c r="AJ23" s="75">
        <f t="shared" si="40"/>
        <v>-461.86871401151615</v>
      </c>
      <c r="AK23" s="75">
        <f t="shared" si="41"/>
        <v>-1058.2641074856044</v>
      </c>
      <c r="AL23" s="76">
        <f t="shared" si="42"/>
        <v>-1035.7458733205372</v>
      </c>
      <c r="AM23" s="77"/>
      <c r="AN23" s="92">
        <f>AU16</f>
        <v>2.8907584728106119</v>
      </c>
    </row>
    <row r="24" spans="1:40" ht="22.5" customHeight="1" x14ac:dyDescent="0.25">
      <c r="A24" s="116"/>
      <c r="B24" s="112"/>
      <c r="C24" s="74" t="str">
        <f>K16</f>
        <v>Condensate -int/ext CA</v>
      </c>
      <c r="D24" s="75">
        <f t="shared" si="23"/>
        <v>97.254930898894187</v>
      </c>
      <c r="E24" s="75">
        <f t="shared" si="24"/>
        <v>97.254930898894187</v>
      </c>
      <c r="F24" s="75">
        <f t="shared" si="25"/>
        <v>127.77115990765434</v>
      </c>
      <c r="G24" s="75">
        <f t="shared" si="26"/>
        <v>239.73919735191487</v>
      </c>
      <c r="H24" s="75">
        <f t="shared" si="27"/>
        <v>207.8599213586194</v>
      </c>
      <c r="I24" s="75">
        <f t="shared" si="28"/>
        <v>374.36775914232391</v>
      </c>
      <c r="J24" s="75">
        <f t="shared" si="29"/>
        <v>374.61232751077887</v>
      </c>
      <c r="K24" s="75">
        <f t="shared" si="30"/>
        <v>0</v>
      </c>
      <c r="L24" s="75">
        <f t="shared" si="31"/>
        <v>-118.47334521036042</v>
      </c>
      <c r="M24" s="76">
        <f t="shared" si="32"/>
        <v>-113.90866636447004</v>
      </c>
      <c r="N24" s="77"/>
      <c r="O24" s="92">
        <f>W16</f>
        <v>-0.10293792103618311</v>
      </c>
      <c r="AA24" s="112"/>
      <c r="AB24" s="74" t="str">
        <f>AJ16</f>
        <v>Condensate -int/ext CA</v>
      </c>
      <c r="AC24" s="75">
        <f t="shared" si="33"/>
        <v>225.06614941862318</v>
      </c>
      <c r="AD24" s="75">
        <f t="shared" si="34"/>
        <v>225.27698421901516</v>
      </c>
      <c r="AE24" s="75">
        <f t="shared" si="35"/>
        <v>412.01336692634527</v>
      </c>
      <c r="AF24" s="75">
        <f t="shared" si="36"/>
        <v>607.64697821022344</v>
      </c>
      <c r="AG24" s="75">
        <f t="shared" si="37"/>
        <v>551.56492130591073</v>
      </c>
      <c r="AH24" s="75">
        <f t="shared" si="38"/>
        <v>1268.3168003710691</v>
      </c>
      <c r="AI24" s="75">
        <f t="shared" si="39"/>
        <v>1268.3484255911274</v>
      </c>
      <c r="AJ24" s="75">
        <f t="shared" si="40"/>
        <v>0</v>
      </c>
      <c r="AK24" s="75">
        <f t="shared" si="41"/>
        <v>-1637.7752711862615</v>
      </c>
      <c r="AL24" s="76">
        <f t="shared" si="42"/>
        <v>-1575.9374242312433</v>
      </c>
      <c r="AM24" s="77"/>
      <c r="AN24" s="92">
        <f>AV16</f>
        <v>1.5851469720119455</v>
      </c>
    </row>
    <row r="25" spans="1:40" ht="22.5" customHeight="1" x14ac:dyDescent="0.25">
      <c r="A25" s="116"/>
      <c r="B25" s="112"/>
      <c r="C25" s="74" t="str">
        <f>L16</f>
        <v>Carboxysome -int/ext CA</v>
      </c>
      <c r="D25" s="75">
        <f t="shared" si="23"/>
        <v>98.743522191019366</v>
      </c>
      <c r="E25" s="75">
        <f t="shared" si="24"/>
        <v>98.743522191019366</v>
      </c>
      <c r="F25" s="75">
        <f t="shared" si="25"/>
        <v>112.71146367119269</v>
      </c>
      <c r="G25" s="75">
        <f t="shared" si="26"/>
        <v>163.96166874149557</v>
      </c>
      <c r="H25" s="75">
        <f t="shared" si="27"/>
        <v>149.36983102207037</v>
      </c>
      <c r="I25" s="75">
        <f t="shared" si="28"/>
        <v>225.58408847456639</v>
      </c>
      <c r="J25" s="75">
        <f t="shared" si="29"/>
        <v>225.6960327340455</v>
      </c>
      <c r="K25" s="75">
        <f t="shared" si="30"/>
        <v>54.227825868774303</v>
      </c>
      <c r="L25" s="75">
        <f t="shared" si="31"/>
        <v>0</v>
      </c>
      <c r="M25" s="76">
        <f t="shared" si="32"/>
        <v>2.0893527498721696</v>
      </c>
      <c r="N25" s="77"/>
      <c r="O25" s="92">
        <f>X16</f>
        <v>-0.22489191957774854</v>
      </c>
      <c r="AA25" s="112"/>
      <c r="AB25" s="74" t="str">
        <f>AK16</f>
        <v>Carboxysome -int/ext CA</v>
      </c>
      <c r="AC25" s="75">
        <f t="shared" si="33"/>
        <v>852.66301882786627</v>
      </c>
      <c r="AD25" s="75">
        <f t="shared" si="34"/>
        <v>852.75952249983095</v>
      </c>
      <c r="AE25" s="75">
        <f t="shared" si="35"/>
        <v>938.23282475898213</v>
      </c>
      <c r="AF25" s="75">
        <f t="shared" si="36"/>
        <v>1027.7785819750441</v>
      </c>
      <c r="AG25" s="75">
        <f t="shared" si="37"/>
        <v>1002.1086052324289</v>
      </c>
      <c r="AH25" s="75">
        <f t="shared" si="38"/>
        <v>1330.1815234069654</v>
      </c>
      <c r="AI25" s="75">
        <f t="shared" si="39"/>
        <v>1330.1959989577599</v>
      </c>
      <c r="AJ25" s="75">
        <f t="shared" si="40"/>
        <v>749.64534900552951</v>
      </c>
      <c r="AK25" s="75">
        <f t="shared" si="41"/>
        <v>0</v>
      </c>
      <c r="AL25" s="76">
        <f t="shared" si="42"/>
        <v>28.304526987251855</v>
      </c>
      <c r="AM25" s="77"/>
      <c r="AN25" s="92">
        <f>AW16</f>
        <v>-0.10074484339190221</v>
      </c>
    </row>
    <row r="26" spans="1:40" ht="22.5" customHeight="1" thickBot="1" x14ac:dyDescent="0.3">
      <c r="A26" s="116"/>
      <c r="B26" s="113"/>
      <c r="C26" s="78" t="str">
        <f>M16</f>
        <v>Carboxysome +ext CA</v>
      </c>
      <c r="D26" s="79">
        <f t="shared" si="23"/>
        <v>98.716709730484396</v>
      </c>
      <c r="E26" s="79">
        <f t="shared" si="24"/>
        <v>98.716709730484396</v>
      </c>
      <c r="F26" s="79">
        <f t="shared" si="25"/>
        <v>112.98271845626687</v>
      </c>
      <c r="G26" s="79">
        <f t="shared" si="26"/>
        <v>165.32657125439653</v>
      </c>
      <c r="H26" s="79">
        <f t="shared" si="27"/>
        <v>150.42335272888917</v>
      </c>
      <c r="I26" s="79">
        <f t="shared" si="28"/>
        <v>228.26397537107738</v>
      </c>
      <c r="J26" s="79">
        <f t="shared" si="29"/>
        <v>228.37830845192522</v>
      </c>
      <c r="K26" s="79">
        <f t="shared" si="30"/>
        <v>53.251075938356706</v>
      </c>
      <c r="L26" s="79">
        <f t="shared" si="31"/>
        <v>-2.1339382473231905</v>
      </c>
      <c r="M26" s="80">
        <f t="shared" si="32"/>
        <v>0</v>
      </c>
      <c r="O26" s="92">
        <f>Y16</f>
        <v>-0.22019313407181054</v>
      </c>
      <c r="AA26" s="113"/>
      <c r="AB26" s="78" t="str">
        <f>AL16</f>
        <v>Carboxysome +ext CA</v>
      </c>
      <c r="AC26" s="79">
        <f t="shared" si="33"/>
        <v>841.94979299305805</v>
      </c>
      <c r="AD26" s="79">
        <f t="shared" si="34"/>
        <v>842.04835599378873</v>
      </c>
      <c r="AE26" s="79">
        <f t="shared" si="35"/>
        <v>929.34560574109798</v>
      </c>
      <c r="AF26" s="79">
        <f t="shared" si="36"/>
        <v>1020.8022141192487</v>
      </c>
      <c r="AG26" s="79">
        <f t="shared" si="37"/>
        <v>994.58445592484384</v>
      </c>
      <c r="AH26" s="79">
        <f t="shared" si="38"/>
        <v>1329.6582475794162</v>
      </c>
      <c r="AI26" s="79">
        <f t="shared" si="39"/>
        <v>1329.6730320295255</v>
      </c>
      <c r="AJ26" s="79">
        <f t="shared" si="40"/>
        <v>736.73378971288116</v>
      </c>
      <c r="AK26" s="79">
        <f t="shared" si="41"/>
        <v>-28.908528114356734</v>
      </c>
      <c r="AL26" s="80">
        <f t="shared" si="42"/>
        <v>0</v>
      </c>
      <c r="AM26" s="64"/>
      <c r="AN26" s="92">
        <f>AX16</f>
        <v>-3.7090249322869646E-2</v>
      </c>
    </row>
    <row r="27" spans="1:40" ht="15" customHeight="1" x14ac:dyDescent="0.5">
      <c r="B27" s="117" t="s">
        <v>57</v>
      </c>
      <c r="C27" s="117"/>
      <c r="D27" s="117"/>
      <c r="E27" s="117"/>
      <c r="F27" s="117"/>
      <c r="G27" s="117"/>
      <c r="H27" s="117"/>
      <c r="I27" s="117"/>
      <c r="J27" s="117"/>
      <c r="K27" s="117"/>
      <c r="L27" s="117"/>
      <c r="M27" s="117"/>
      <c r="N27" s="85"/>
      <c r="O27" s="86"/>
      <c r="P27" s="86"/>
      <c r="Q27" s="86"/>
      <c r="R27" s="86"/>
      <c r="S27" s="86"/>
      <c r="T27" s="86"/>
      <c r="U27" s="86"/>
      <c r="V27" s="86"/>
      <c r="W27" s="86"/>
      <c r="X27" s="86"/>
      <c r="Y27" s="86"/>
      <c r="Z27" s="86"/>
      <c r="AA27" s="119" t="s">
        <v>58</v>
      </c>
      <c r="AB27" s="119"/>
      <c r="AC27" s="119"/>
      <c r="AD27" s="119"/>
      <c r="AE27" s="119"/>
      <c r="AF27" s="119"/>
      <c r="AG27" s="119"/>
      <c r="AH27" s="119"/>
      <c r="AI27" s="119"/>
      <c r="AJ27" s="119"/>
      <c r="AK27" s="119"/>
      <c r="AL27" s="119"/>
    </row>
    <row r="28" spans="1:40" ht="15" customHeight="1" x14ac:dyDescent="0.5">
      <c r="B28" s="118"/>
      <c r="C28" s="118"/>
      <c r="D28" s="118"/>
      <c r="E28" s="118"/>
      <c r="F28" s="118"/>
      <c r="G28" s="118"/>
      <c r="H28" s="118"/>
      <c r="I28" s="118"/>
      <c r="J28" s="118"/>
      <c r="K28" s="118"/>
      <c r="L28" s="118"/>
      <c r="M28" s="118"/>
      <c r="N28" s="85"/>
      <c r="O28" s="86"/>
      <c r="P28" s="86"/>
      <c r="Q28" s="86"/>
      <c r="R28" s="86"/>
      <c r="S28" s="86"/>
      <c r="T28" s="86"/>
      <c r="U28" s="86"/>
      <c r="V28" s="86"/>
      <c r="W28" s="86"/>
      <c r="X28" s="86"/>
      <c r="Y28" s="86"/>
      <c r="Z28" s="86"/>
      <c r="AA28" s="120"/>
      <c r="AB28" s="120"/>
      <c r="AC28" s="120"/>
      <c r="AD28" s="120"/>
      <c r="AE28" s="120"/>
      <c r="AF28" s="120"/>
      <c r="AG28" s="120"/>
      <c r="AH28" s="120"/>
      <c r="AI28" s="120"/>
      <c r="AJ28" s="120"/>
      <c r="AK28" s="120"/>
      <c r="AL28" s="120"/>
    </row>
    <row r="30" spans="1:40" ht="19.7" customHeight="1" x14ac:dyDescent="0.25"/>
    <row r="31" spans="1:40" ht="19.7" customHeight="1" x14ac:dyDescent="0.25"/>
    <row r="32" spans="1:40" ht="19.7" customHeight="1" x14ac:dyDescent="0.25"/>
    <row r="33" ht="19.7" customHeight="1" x14ac:dyDescent="0.25"/>
    <row r="34" ht="19.7" customHeight="1" x14ac:dyDescent="0.25"/>
    <row r="35" ht="19.7" customHeight="1" x14ac:dyDescent="0.25"/>
    <row r="36" ht="19.7" customHeight="1" x14ac:dyDescent="0.25"/>
    <row r="37" ht="19.7" customHeight="1" x14ac:dyDescent="0.25"/>
    <row r="38" ht="19.7" customHeight="1" x14ac:dyDescent="0.25"/>
    <row r="43" ht="26.1" customHeight="1" x14ac:dyDescent="0.25"/>
    <row r="44" ht="26.1" customHeight="1" x14ac:dyDescent="0.25"/>
    <row r="45" ht="26.1" customHeight="1" x14ac:dyDescent="0.25"/>
    <row r="46" ht="26.1" customHeight="1" x14ac:dyDescent="0.25"/>
    <row r="47" ht="26.1" customHeight="1" x14ac:dyDescent="0.25"/>
    <row r="48" ht="26.1" customHeight="1" x14ac:dyDescent="0.25"/>
    <row r="49" spans="2:14" ht="26.1" customHeight="1" x14ac:dyDescent="0.25"/>
    <row r="50" spans="2:14" ht="26.1" customHeight="1" x14ac:dyDescent="0.25"/>
    <row r="51" spans="2:14" ht="26.1" customHeight="1" x14ac:dyDescent="0.25"/>
    <row r="52" spans="2:14" ht="26.1" customHeight="1" x14ac:dyDescent="0.25"/>
    <row r="53" spans="2:14" x14ac:dyDescent="0.25">
      <c r="B53" s="81"/>
      <c r="C53" s="82"/>
      <c r="D53" s="83"/>
      <c r="E53" s="83"/>
      <c r="F53" s="83"/>
      <c r="G53" s="83"/>
      <c r="H53" s="83"/>
      <c r="I53" s="83"/>
      <c r="J53" s="83"/>
      <c r="K53" s="83"/>
      <c r="L53" s="83"/>
      <c r="M53" s="83"/>
    </row>
    <row r="54" spans="2:14" ht="139.5" customHeight="1" x14ac:dyDescent="0.25">
      <c r="B54" s="114" t="s">
        <v>48</v>
      </c>
      <c r="C54" s="114"/>
      <c r="D54" s="114"/>
      <c r="E54" s="114"/>
      <c r="F54" s="114"/>
      <c r="G54" s="114"/>
      <c r="H54" s="114"/>
      <c r="I54" s="114"/>
      <c r="J54" s="114"/>
      <c r="K54" s="114"/>
      <c r="L54" s="114"/>
      <c r="M54" s="114"/>
      <c r="N54" s="84"/>
    </row>
  </sheetData>
  <mergeCells count="13">
    <mergeCell ref="AA17:AA26"/>
    <mergeCell ref="B54:M54"/>
    <mergeCell ref="A2:A13"/>
    <mergeCell ref="A15:A26"/>
    <mergeCell ref="B27:M28"/>
    <mergeCell ref="AA27:AL28"/>
    <mergeCell ref="B4:B13"/>
    <mergeCell ref="D2:M2"/>
    <mergeCell ref="AC2:AL2"/>
    <mergeCell ref="AA4:AA13"/>
    <mergeCell ref="D15:M15"/>
    <mergeCell ref="B17:B26"/>
    <mergeCell ref="AC15:AL15"/>
  </mergeCells>
  <conditionalFormatting sqref="N4:N13">
    <cfRule type="colorScale" priority="14">
      <colorScale>
        <cfvo type="num" val="-100"/>
        <cfvo type="num" val="0"/>
        <cfvo type="num" val="100"/>
        <color rgb="FF00CDFF"/>
        <color theme="0"/>
        <color rgb="FFDBD100"/>
      </colorScale>
    </cfRule>
  </conditionalFormatting>
  <conditionalFormatting sqref="N17:N25">
    <cfRule type="colorScale" priority="13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4:AM13">
    <cfRule type="colorScale" priority="12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AM17:AM25">
    <cfRule type="colorScale" priority="11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53:M53">
    <cfRule type="colorScale" priority="10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4:M13">
    <cfRule type="colorScale" priority="6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4:AL13">
    <cfRule type="colorScale" priority="3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D17:M26">
    <cfRule type="colorScale" priority="2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17:AL26">
    <cfRule type="colorScale" priority="1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32457-1A97-456F-8CE0-437BB4CDB9BA}">
  <dimension ref="A1:AX41"/>
  <sheetViews>
    <sheetView showGridLines="0" zoomScale="60" zoomScaleNormal="60" zoomScalePageLayoutView="50" workbookViewId="0">
      <selection activeCell="A2" sqref="A2:A13"/>
    </sheetView>
  </sheetViews>
  <sheetFormatPr defaultColWidth="9.140625" defaultRowHeight="15.75" x14ac:dyDescent="0.25"/>
  <cols>
    <col min="1" max="1" width="9.140625" style="63"/>
    <col min="2" max="2" width="3.7109375" style="63" bestFit="1" customWidth="1"/>
    <col min="3" max="3" width="28.85546875" style="63" bestFit="1" customWidth="1"/>
    <col min="4" max="8" width="6.85546875" style="64" customWidth="1"/>
    <col min="9" max="10" width="7.42578125" style="64" bestFit="1" customWidth="1"/>
    <col min="11" max="13" width="6.85546875" style="64" customWidth="1"/>
    <col min="14" max="14" width="6.28515625" style="64" customWidth="1"/>
    <col min="15" max="15" width="6.85546875" style="63" hidden="1" customWidth="1"/>
    <col min="16" max="20" width="6.140625" style="63" hidden="1" customWidth="1"/>
    <col min="21" max="21" width="6.85546875" style="63" hidden="1" customWidth="1"/>
    <col min="22" max="23" width="6.140625" style="63" hidden="1" customWidth="1"/>
    <col min="24" max="25" width="6.85546875" style="63" hidden="1" customWidth="1"/>
    <col min="26" max="26" width="9.140625" style="63"/>
    <col min="27" max="27" width="3.5703125" style="63" customWidth="1"/>
    <col min="28" max="28" width="28" style="63" bestFit="1" customWidth="1"/>
    <col min="29" max="36" width="7.42578125" style="63" customWidth="1"/>
    <col min="37" max="38" width="8.140625" style="63" bestFit="1" customWidth="1"/>
    <col min="39" max="39" width="9.140625" style="63" customWidth="1"/>
    <col min="40" max="50" width="9.7109375" style="63" hidden="1" customWidth="1"/>
    <col min="51" max="16384" width="9.140625" style="63"/>
  </cols>
  <sheetData>
    <row r="1" spans="1:50" ht="16.5" thickBot="1" x14ac:dyDescent="0.3"/>
    <row r="2" spans="1:50" x14ac:dyDescent="0.25">
      <c r="A2" s="115" t="s">
        <v>56</v>
      </c>
      <c r="B2" s="65"/>
      <c r="C2" s="66"/>
      <c r="D2" s="121" t="s">
        <v>50</v>
      </c>
      <c r="E2" s="122"/>
      <c r="F2" s="122"/>
      <c r="G2" s="122"/>
      <c r="H2" s="122"/>
      <c r="I2" s="122"/>
      <c r="J2" s="122"/>
      <c r="K2" s="122"/>
      <c r="L2" s="122"/>
      <c r="M2" s="123"/>
      <c r="N2" s="67"/>
      <c r="Q2" s="93"/>
      <c r="AA2" s="65"/>
      <c r="AB2" s="66"/>
      <c r="AC2" s="121" t="str">
        <f>D2</f>
        <v>Next evolutionary state</v>
      </c>
      <c r="AD2" s="122"/>
      <c r="AE2" s="122"/>
      <c r="AF2" s="122"/>
      <c r="AG2" s="122"/>
      <c r="AH2" s="122"/>
      <c r="AI2" s="122"/>
      <c r="AJ2" s="122"/>
      <c r="AK2" s="122"/>
      <c r="AL2" s="123"/>
      <c r="AM2" s="67"/>
    </row>
    <row r="3" spans="1:50" ht="133.5" customHeight="1" x14ac:dyDescent="0.25">
      <c r="A3" s="115"/>
      <c r="B3" s="68"/>
      <c r="C3" s="69" t="s">
        <v>66</v>
      </c>
      <c r="D3" s="70" t="str">
        <f>'Net rates tobacco'!B2</f>
        <v>Free Rubisco -CA</v>
      </c>
      <c r="E3" s="70" t="str">
        <f>'Net rates tobacco'!C2</f>
        <v>Free Rubisco +CA</v>
      </c>
      <c r="F3" s="70" t="str">
        <f>'Net rates tobacco'!D2</f>
        <v>Condensate +ext CA</v>
      </c>
      <c r="G3" s="70" t="str">
        <f>'Net rates tobacco'!E2</f>
        <v>Condensate +int/ext CA</v>
      </c>
      <c r="H3" s="70" t="str">
        <f>'Net rates tobacco'!F2</f>
        <v>Condensate +int CA</v>
      </c>
      <c r="I3" s="70" t="str">
        <f>'Net rates tobacco'!G2</f>
        <v>Carboxysome +int CA</v>
      </c>
      <c r="J3" s="70" t="str">
        <f>'Net rates tobacco'!H2</f>
        <v>Carboxysome +int/ext CA</v>
      </c>
      <c r="K3" s="70" t="str">
        <f>'Net rates tobacco'!I2</f>
        <v>Condensate -int/ext CA</v>
      </c>
      <c r="L3" s="70" t="str">
        <f>'Net rates tobacco'!J2</f>
        <v>Carboxysome -int/ext CA</v>
      </c>
      <c r="M3" s="70" t="str">
        <f>'Net rates tobacco'!K2</f>
        <v>Carboxysome +ext CA</v>
      </c>
      <c r="N3" s="73"/>
      <c r="P3" s="92">
        <f>AVERAGE('Net rates tobacco 50 RuBP'!B$3:B$24)</f>
        <v>6.7742663335995559E-2</v>
      </c>
      <c r="Q3" s="92">
        <f>AVERAGE('Net rates tobacco 50 RuBP'!C$3:C$24)</f>
        <v>6.7742663335995559E-2</v>
      </c>
      <c r="R3" s="92">
        <f>AVERAGE('Net rates tobacco 50 RuBP'!D$3:D$24)</f>
        <v>7.0873315855267766E-2</v>
      </c>
      <c r="S3" s="92">
        <f>AVERAGE('Net rates tobacco 50 RuBP'!E$3:E$24)</f>
        <v>0.23359165567053272</v>
      </c>
      <c r="T3" s="92">
        <f>AVERAGE('Net rates tobacco 50 RuBP'!F$3:F$24)</f>
        <v>0.22741231487429692</v>
      </c>
      <c r="U3" s="92">
        <f>AVERAGE('Net rates tobacco 50 RuBP'!G$3:G$24)</f>
        <v>-3.0708721851343854E-2</v>
      </c>
      <c r="V3" s="92">
        <f>AVERAGE('Net rates tobacco 50 RuBP'!H$3:H$24)</f>
        <v>8.889559713348151E-2</v>
      </c>
      <c r="W3" s="92">
        <f>AVERAGE('Net rates tobacco 50 RuBP'!I$3:I$24)</f>
        <v>-5.6505974807278259E-3</v>
      </c>
      <c r="X3" s="92">
        <f>AVERAGE('Net rates tobacco 50 RuBP'!J$3:J$24)</f>
        <v>-3.2476922334016251E-2</v>
      </c>
      <c r="Y3" s="92">
        <f>AVERAGE('Net rates tobacco 50 RuBP'!K$3:K$24)</f>
        <v>-3.0708721851343854E-2</v>
      </c>
      <c r="AA3" s="68"/>
      <c r="AB3" s="69" t="s">
        <v>68</v>
      </c>
      <c r="AC3" s="71" t="str">
        <f>D3</f>
        <v>Free Rubisco -CA</v>
      </c>
      <c r="AD3" s="71" t="str">
        <f t="shared" ref="AD3:AL3" si="0">E3</f>
        <v>Free Rubisco +CA</v>
      </c>
      <c r="AE3" s="71" t="str">
        <f t="shared" si="0"/>
        <v>Condensate +ext CA</v>
      </c>
      <c r="AF3" s="71" t="str">
        <f t="shared" si="0"/>
        <v>Condensate +int/ext CA</v>
      </c>
      <c r="AG3" s="71" t="str">
        <f t="shared" si="0"/>
        <v>Condensate +int CA</v>
      </c>
      <c r="AH3" s="71" t="str">
        <f t="shared" si="0"/>
        <v>Carboxysome +int CA</v>
      </c>
      <c r="AI3" s="71" t="str">
        <f t="shared" si="0"/>
        <v>Carboxysome +int/ext CA</v>
      </c>
      <c r="AJ3" s="71" t="str">
        <f t="shared" si="0"/>
        <v>Condensate -int/ext CA</v>
      </c>
      <c r="AK3" s="71" t="str">
        <f t="shared" si="0"/>
        <v>Carboxysome -int/ext CA</v>
      </c>
      <c r="AL3" s="72" t="str">
        <f t="shared" si="0"/>
        <v>Carboxysome +ext CA</v>
      </c>
      <c r="AM3" s="73"/>
      <c r="AO3" s="93">
        <f>AVERAGE('Net rates tobacco 50 RuBP'!B$24:B$34)</f>
        <v>1.4450729217306761</v>
      </c>
      <c r="AP3" s="93">
        <f>AVERAGE('Net rates tobacco 50 RuBP'!C$24:C$34)</f>
        <v>1.4450729217306761</v>
      </c>
      <c r="AQ3" s="93">
        <f>AVERAGE('Net rates tobacco 50 RuBP'!D$24:D$34)</f>
        <v>1.265255041582749</v>
      </c>
      <c r="AR3" s="93">
        <f>AVERAGE('Net rates tobacco 50 RuBP'!E$24:E$34)</f>
        <v>1.5197716529793739</v>
      </c>
      <c r="AS3" s="93">
        <f>AVERAGE('Net rates tobacco 50 RuBP'!F$24:F$34)</f>
        <v>1.5191179726022646</v>
      </c>
      <c r="AT3" s="93">
        <f>AVERAGE('Net rates tobacco 50 RuBP'!G$24:G$34)</f>
        <v>8.16913978401278E-2</v>
      </c>
      <c r="AU3" s="93">
        <f>AVERAGE('Net rates tobacco 50 RuBP'!H$24:H$34)</f>
        <v>0.13859074740433366</v>
      </c>
      <c r="AV3" s="93">
        <f>AVERAGE('Net rates tobacco 50 RuBP'!I$24:I$34)</f>
        <v>1.1331985185603168</v>
      </c>
      <c r="AW3" s="93">
        <f>AVERAGE('Net rates tobacco 50 RuBP'!J$24:J$34)</f>
        <v>7.9998797659559709E-2</v>
      </c>
      <c r="AX3" s="93">
        <f>AVERAGE('Net rates tobacco 50 RuBP'!K$24:K$34)</f>
        <v>8.16913978401278E-2</v>
      </c>
    </row>
    <row r="4" spans="1:50" ht="22.5" customHeight="1" x14ac:dyDescent="0.25">
      <c r="A4" s="115"/>
      <c r="B4" s="111" t="s">
        <v>49</v>
      </c>
      <c r="C4" s="74" t="str">
        <f>D3</f>
        <v>Free Rubisco -CA</v>
      </c>
      <c r="D4" s="75">
        <f>100*((P$3-$O4)/(ABS($O4)))</f>
        <v>0</v>
      </c>
      <c r="E4" s="75">
        <f t="shared" ref="E4:M13" si="1">100*((Q$3-$O4)/(ABS($O4)))</f>
        <v>0</v>
      </c>
      <c r="F4" s="75">
        <f t="shared" si="1"/>
        <v>4.6213897787639997</v>
      </c>
      <c r="G4" s="75">
        <f>100*((S$3-$O4)/(ABS($O4)))</f>
        <v>244.82207248325304</v>
      </c>
      <c r="H4" s="75">
        <f t="shared" si="1"/>
        <v>235.70028645959619</v>
      </c>
      <c r="I4" s="75">
        <f>100*((U$3-$O4)/(ABS($O4)))</f>
        <v>-145.33143567006249</v>
      </c>
      <c r="J4" s="75">
        <f t="shared" si="1"/>
        <v>31.225423914276757</v>
      </c>
      <c r="K4" s="75">
        <f t="shared" si="1"/>
        <v>-108.34126856321183</v>
      </c>
      <c r="L4" s="75">
        <f t="shared" si="1"/>
        <v>-147.94160833762112</v>
      </c>
      <c r="M4" s="76">
        <f t="shared" si="1"/>
        <v>-145.33143567006249</v>
      </c>
      <c r="N4" s="77"/>
      <c r="O4" s="92">
        <f>P3</f>
        <v>6.7742663335995559E-2</v>
      </c>
      <c r="AA4" s="111" t="str">
        <f>B4</f>
        <v>Initial state</v>
      </c>
      <c r="AB4" s="74" t="str">
        <f>AC3</f>
        <v>Free Rubisco -CA</v>
      </c>
      <c r="AC4" s="75">
        <f>100*((AO$3-$AN4)/(ABS($O4)))</f>
        <v>0</v>
      </c>
      <c r="AD4" s="75">
        <f t="shared" ref="AD4:AL13" si="2">100*((AP$3-$AN4)/(ABS($O4)))</f>
        <v>0</v>
      </c>
      <c r="AE4" s="75">
        <f t="shared" si="2"/>
        <v>-265.44259007953644</v>
      </c>
      <c r="AF4" s="75">
        <f t="shared" si="2"/>
        <v>110.26837087612118</v>
      </c>
      <c r="AG4" s="75">
        <f t="shared" si="2"/>
        <v>109.30342449681048</v>
      </c>
      <c r="AH4" s="75">
        <f t="shared" si="2"/>
        <v>-2012.5891967493778</v>
      </c>
      <c r="AI4" s="75">
        <f t="shared" si="2"/>
        <v>-1928.5958212867215</v>
      </c>
      <c r="AJ4" s="75">
        <f t="shared" si="2"/>
        <v>-460.38107717067362</v>
      </c>
      <c r="AK4" s="75">
        <f t="shared" si="2"/>
        <v>-2015.087770170049</v>
      </c>
      <c r="AL4" s="76">
        <f t="shared" si="2"/>
        <v>-2012.5891967493778</v>
      </c>
      <c r="AM4" s="77"/>
      <c r="AN4" s="93">
        <f>AO3</f>
        <v>1.4450729217306761</v>
      </c>
    </row>
    <row r="5" spans="1:50" ht="22.5" customHeight="1" x14ac:dyDescent="0.25">
      <c r="A5" s="115"/>
      <c r="B5" s="112"/>
      <c r="C5" s="74" t="str">
        <f>E3</f>
        <v>Free Rubisco +CA</v>
      </c>
      <c r="D5" s="75">
        <f t="shared" ref="D5:D13" si="3">100*((P$3-$O5)/(ABS($O5)))</f>
        <v>0</v>
      </c>
      <c r="E5" s="75">
        <f t="shared" si="1"/>
        <v>0</v>
      </c>
      <c r="F5" s="75">
        <f t="shared" si="1"/>
        <v>4.6213897787639997</v>
      </c>
      <c r="G5" s="75">
        <f t="shared" si="1"/>
        <v>244.82207248325304</v>
      </c>
      <c r="H5" s="75">
        <f t="shared" si="1"/>
        <v>235.70028645959619</v>
      </c>
      <c r="I5" s="75">
        <f t="shared" si="1"/>
        <v>-145.33143567006249</v>
      </c>
      <c r="J5" s="75">
        <f t="shared" si="1"/>
        <v>31.225423914276757</v>
      </c>
      <c r="K5" s="75">
        <f t="shared" si="1"/>
        <v>-108.34126856321183</v>
      </c>
      <c r="L5" s="75">
        <f t="shared" si="1"/>
        <v>-147.94160833762112</v>
      </c>
      <c r="M5" s="76">
        <f t="shared" si="1"/>
        <v>-145.33143567006249</v>
      </c>
      <c r="N5" s="77"/>
      <c r="O5" s="92">
        <f>Q3</f>
        <v>6.7742663335995559E-2</v>
      </c>
      <c r="AA5" s="112"/>
      <c r="AB5" s="74" t="str">
        <f>AD3</f>
        <v>Free Rubisco +CA</v>
      </c>
      <c r="AC5" s="75">
        <f t="shared" ref="AC5:AC13" si="4">100*((AO$3-$AN5)/(ABS($O5)))</f>
        <v>0</v>
      </c>
      <c r="AD5" s="75">
        <f t="shared" si="2"/>
        <v>0</v>
      </c>
      <c r="AE5" s="75">
        <f t="shared" si="2"/>
        <v>-265.44259007953644</v>
      </c>
      <c r="AF5" s="75">
        <f t="shared" si="2"/>
        <v>110.26837087612118</v>
      </c>
      <c r="AG5" s="75">
        <f t="shared" si="2"/>
        <v>109.30342449681048</v>
      </c>
      <c r="AH5" s="75">
        <f t="shared" si="2"/>
        <v>-2012.5891967493778</v>
      </c>
      <c r="AI5" s="75">
        <f t="shared" si="2"/>
        <v>-1928.5958212867215</v>
      </c>
      <c r="AJ5" s="75">
        <f t="shared" si="2"/>
        <v>-460.38107717067362</v>
      </c>
      <c r="AK5" s="75">
        <f t="shared" si="2"/>
        <v>-2015.087770170049</v>
      </c>
      <c r="AL5" s="76">
        <f t="shared" si="2"/>
        <v>-2012.5891967493778</v>
      </c>
      <c r="AM5" s="77"/>
      <c r="AN5" s="93">
        <f>AP3</f>
        <v>1.4450729217306761</v>
      </c>
    </row>
    <row r="6" spans="1:50" ht="22.5" customHeight="1" x14ac:dyDescent="0.25">
      <c r="A6" s="115"/>
      <c r="B6" s="112"/>
      <c r="C6" s="74" t="str">
        <f>F3</f>
        <v>Condensate +ext CA</v>
      </c>
      <c r="D6" s="75">
        <f t="shared" si="3"/>
        <v>-4.4172513752078331</v>
      </c>
      <c r="E6" s="75">
        <f t="shared" si="1"/>
        <v>-4.4172513752078331</v>
      </c>
      <c r="F6" s="75">
        <f t="shared" si="1"/>
        <v>0</v>
      </c>
      <c r="G6" s="75">
        <f t="shared" si="1"/>
        <v>229.59041474446641</v>
      </c>
      <c r="H6" s="75">
        <f t="shared" si="1"/>
        <v>220.87156093938302</v>
      </c>
      <c r="I6" s="75">
        <f t="shared" si="1"/>
        <v>-143.32903220452522</v>
      </c>
      <c r="J6" s="75">
        <f t="shared" si="1"/>
        <v>25.428867071801058</v>
      </c>
      <c r="K6" s="75">
        <f t="shared" si="1"/>
        <v>-107.97281376289358</v>
      </c>
      <c r="L6" s="75">
        <f t="shared" si="1"/>
        <v>-145.8239069840308</v>
      </c>
      <c r="M6" s="76">
        <f t="shared" si="1"/>
        <v>-143.32903220452522</v>
      </c>
      <c r="N6" s="77"/>
      <c r="O6" s="92">
        <f>R3</f>
        <v>7.0873315855267766E-2</v>
      </c>
      <c r="AA6" s="112"/>
      <c r="AB6" s="74" t="str">
        <f>AE3</f>
        <v>Condensate +ext CA</v>
      </c>
      <c r="AC6" s="75">
        <f t="shared" si="4"/>
        <v>253.7173236188608</v>
      </c>
      <c r="AD6" s="75">
        <f t="shared" si="2"/>
        <v>253.7173236188608</v>
      </c>
      <c r="AE6" s="75">
        <f t="shared" si="2"/>
        <v>0</v>
      </c>
      <c r="AF6" s="75">
        <f t="shared" si="2"/>
        <v>359.11486336603724</v>
      </c>
      <c r="AG6" s="75">
        <f t="shared" si="2"/>
        <v>358.19254109393665</v>
      </c>
      <c r="AH6" s="75">
        <f t="shared" si="2"/>
        <v>-1669.970749159821</v>
      </c>
      <c r="AI6" s="75">
        <f t="shared" si="2"/>
        <v>-1589.6875722298723</v>
      </c>
      <c r="AJ6" s="75">
        <f t="shared" si="2"/>
        <v>-186.32756408929455</v>
      </c>
      <c r="AK6" s="75">
        <f t="shared" si="2"/>
        <v>-1672.3589543117073</v>
      </c>
      <c r="AL6" s="76">
        <f t="shared" si="2"/>
        <v>-1669.970749159821</v>
      </c>
      <c r="AM6" s="77"/>
      <c r="AN6" s="93">
        <f>AQ3</f>
        <v>1.265255041582749</v>
      </c>
    </row>
    <row r="7" spans="1:50" ht="22.5" customHeight="1" x14ac:dyDescent="0.25">
      <c r="A7" s="115"/>
      <c r="B7" s="112"/>
      <c r="C7" s="74" t="str">
        <f>G3</f>
        <v>Condensate +int/ext CA</v>
      </c>
      <c r="D7" s="75">
        <f t="shared" si="3"/>
        <v>-70.999536288426924</v>
      </c>
      <c r="E7" s="75">
        <f t="shared" si="1"/>
        <v>-70.999536288426924</v>
      </c>
      <c r="F7" s="75">
        <f t="shared" si="1"/>
        <v>-69.659311822666126</v>
      </c>
      <c r="G7" s="75">
        <f t="shared" si="1"/>
        <v>0</v>
      </c>
      <c r="H7" s="75">
        <f>100*((T$3-$O7)/(ABS($O7)))</f>
        <v>-2.6453602456379697</v>
      </c>
      <c r="I7" s="75">
        <f t="shared" si="1"/>
        <v>-113.14632655143157</v>
      </c>
      <c r="J7" s="75">
        <f t="shared" si="1"/>
        <v>-61.944018557382229</v>
      </c>
      <c r="K7" s="75">
        <f t="shared" si="1"/>
        <v>-102.41900656275911</v>
      </c>
      <c r="L7" s="75">
        <f t="shared" si="1"/>
        <v>-113.90328872869631</v>
      </c>
      <c r="M7" s="76">
        <f t="shared" si="1"/>
        <v>-113.14632655143157</v>
      </c>
      <c r="N7" s="77"/>
      <c r="O7" s="92">
        <f>S3</f>
        <v>0.23359165567053272</v>
      </c>
      <c r="T7" s="92"/>
      <c r="AA7" s="112"/>
      <c r="AB7" s="74" t="str">
        <f>AF3</f>
        <v>Condensate +int/ext CA</v>
      </c>
      <c r="AC7" s="75">
        <f t="shared" si="4"/>
        <v>-31.978338881272329</v>
      </c>
      <c r="AD7" s="75">
        <f t="shared" si="2"/>
        <v>-31.978338881272329</v>
      </c>
      <c r="AE7" s="75">
        <f t="shared" si="2"/>
        <v>-108.95792089234794</v>
      </c>
      <c r="AF7" s="75">
        <f t="shared" si="2"/>
        <v>0</v>
      </c>
      <c r="AG7" s="75">
        <f t="shared" si="2"/>
        <v>-0.27983892456814091</v>
      </c>
      <c r="AH7" s="75">
        <f t="shared" si="2"/>
        <v>-615.63853854761555</v>
      </c>
      <c r="AI7" s="75">
        <f t="shared" si="2"/>
        <v>-591.28007017644268</v>
      </c>
      <c r="AJ7" s="75">
        <f t="shared" si="2"/>
        <v>-165.49098610110272</v>
      </c>
      <c r="AK7" s="75">
        <f t="shared" si="2"/>
        <v>-616.36313642578443</v>
      </c>
      <c r="AL7" s="76">
        <f t="shared" si="2"/>
        <v>-615.63853854761555</v>
      </c>
      <c r="AM7" s="77"/>
      <c r="AN7" s="93">
        <f>AR3</f>
        <v>1.5197716529793739</v>
      </c>
    </row>
    <row r="8" spans="1:50" ht="22.5" customHeight="1" x14ac:dyDescent="0.25">
      <c r="A8" s="115"/>
      <c r="B8" s="112"/>
      <c r="C8" s="74" t="str">
        <f>H3</f>
        <v>Condensate +int CA</v>
      </c>
      <c r="D8" s="75">
        <f t="shared" si="3"/>
        <v>-70.211523780741345</v>
      </c>
      <c r="E8" s="75">
        <f t="shared" si="1"/>
        <v>-70.211523780741345</v>
      </c>
      <c r="F8" s="75">
        <f t="shared" si="1"/>
        <v>-68.834882185494976</v>
      </c>
      <c r="G8" s="75">
        <f>100*((S$3-$O8)/(ABS($O8)))</f>
        <v>2.7172410604287021</v>
      </c>
      <c r="H8" s="75">
        <f t="shared" si="1"/>
        <v>0</v>
      </c>
      <c r="I8" s="75">
        <f t="shared" si="1"/>
        <v>-113.50354393442512</v>
      </c>
      <c r="J8" s="75">
        <f t="shared" si="1"/>
        <v>-60.909945803674304</v>
      </c>
      <c r="K8" s="75">
        <f t="shared" si="1"/>
        <v>-102.48473680233685</v>
      </c>
      <c r="L8" s="75">
        <f t="shared" si="1"/>
        <v>-114.28107459878238</v>
      </c>
      <c r="M8" s="76">
        <f t="shared" si="1"/>
        <v>-113.50354393442512</v>
      </c>
      <c r="N8" s="77"/>
      <c r="O8" s="92">
        <f>T3</f>
        <v>0.22741231487429692</v>
      </c>
      <c r="AA8" s="112"/>
      <c r="AB8" s="74" t="str">
        <f>AG3</f>
        <v>Condensate +int CA</v>
      </c>
      <c r="AC8" s="75">
        <f t="shared" si="4"/>
        <v>-32.559824613067725</v>
      </c>
      <c r="AD8" s="75">
        <f t="shared" si="2"/>
        <v>-32.559824613067725</v>
      </c>
      <c r="AE8" s="75">
        <f t="shared" si="2"/>
        <v>-111.63112743469468</v>
      </c>
      <c r="AF8" s="75">
        <f t="shared" si="2"/>
        <v>0.28744282272956856</v>
      </c>
      <c r="AG8" s="75">
        <f t="shared" si="2"/>
        <v>0</v>
      </c>
      <c r="AH8" s="75">
        <f t="shared" si="2"/>
        <v>-632.07947887812509</v>
      </c>
      <c r="AI8" s="75">
        <f t="shared" si="2"/>
        <v>-607.05913220267905</v>
      </c>
      <c r="AJ8" s="75">
        <f t="shared" si="2"/>
        <v>-169.70033230402069</v>
      </c>
      <c r="AK8" s="75">
        <f t="shared" si="2"/>
        <v>-632.82376582736242</v>
      </c>
      <c r="AL8" s="76">
        <f t="shared" si="2"/>
        <v>-632.07947887812509</v>
      </c>
      <c r="AM8" s="77"/>
      <c r="AN8" s="93">
        <f>AS3</f>
        <v>1.5191179726022646</v>
      </c>
    </row>
    <row r="9" spans="1:50" ht="22.5" customHeight="1" x14ac:dyDescent="0.25">
      <c r="A9" s="115"/>
      <c r="B9" s="112"/>
      <c r="C9" s="74" t="str">
        <f>I3</f>
        <v>Carboxysome +int CA</v>
      </c>
      <c r="D9" s="75">
        <f t="shared" si="3"/>
        <v>320.59746955255008</v>
      </c>
      <c r="E9" s="75">
        <f t="shared" si="1"/>
        <v>320.59746955255008</v>
      </c>
      <c r="F9" s="75">
        <f t="shared" si="1"/>
        <v>330.79213846266367</v>
      </c>
      <c r="G9" s="75">
        <f t="shared" si="1"/>
        <v>860.66876635671645</v>
      </c>
      <c r="H9" s="75">
        <f t="shared" si="1"/>
        <v>840.54633721053131</v>
      </c>
      <c r="I9" s="75">
        <f t="shared" si="1"/>
        <v>0</v>
      </c>
      <c r="J9" s="75">
        <f t="shared" si="1"/>
        <v>389.47996456450147</v>
      </c>
      <c r="K9" s="75">
        <f t="shared" si="1"/>
        <v>81.599372620972346</v>
      </c>
      <c r="L9" s="75">
        <f t="shared" si="1"/>
        <v>-5.7579748555865642</v>
      </c>
      <c r="M9" s="76">
        <f t="shared" si="1"/>
        <v>0</v>
      </c>
      <c r="N9" s="77"/>
      <c r="O9" s="92">
        <f>U3</f>
        <v>-3.0708721851343854E-2</v>
      </c>
      <c r="AA9" s="112"/>
      <c r="AB9" s="74" t="str">
        <f>AH3</f>
        <v>Carboxysome +int CA</v>
      </c>
      <c r="AC9" s="75">
        <f t="shared" si="4"/>
        <v>4439.7208405171214</v>
      </c>
      <c r="AD9" s="75">
        <f t="shared" si="2"/>
        <v>4439.7208405171214</v>
      </c>
      <c r="AE9" s="75">
        <f t="shared" si="2"/>
        <v>3854.161203686916</v>
      </c>
      <c r="AF9" s="75">
        <f t="shared" si="2"/>
        <v>4682.9700763866658</v>
      </c>
      <c r="AG9" s="75">
        <f t="shared" si="2"/>
        <v>4680.8414290913679</v>
      </c>
      <c r="AH9" s="75">
        <f t="shared" si="2"/>
        <v>0</v>
      </c>
      <c r="AI9" s="75">
        <f t="shared" si="2"/>
        <v>185.287260862392</v>
      </c>
      <c r="AJ9" s="75">
        <f t="shared" si="2"/>
        <v>3424.1318339798427</v>
      </c>
      <c r="AK9" s="75">
        <f t="shared" si="2"/>
        <v>-5.511789740913688</v>
      </c>
      <c r="AL9" s="76">
        <f t="shared" si="2"/>
        <v>0</v>
      </c>
      <c r="AM9" s="77"/>
      <c r="AN9" s="93">
        <f>AT3</f>
        <v>8.16913978401278E-2</v>
      </c>
    </row>
    <row r="10" spans="1:50" ht="22.5" customHeight="1" x14ac:dyDescent="0.25">
      <c r="A10" s="115"/>
      <c r="B10" s="112"/>
      <c r="C10" s="74" t="str">
        <f>J3</f>
        <v>Carboxysome +int/ext CA</v>
      </c>
      <c r="D10" s="75">
        <f t="shared" si="3"/>
        <v>-23.795254747795536</v>
      </c>
      <c r="E10" s="75">
        <f t="shared" si="1"/>
        <v>-23.795254747795536</v>
      </c>
      <c r="F10" s="75">
        <f t="shared" si="1"/>
        <v>-20.273536439777015</v>
      </c>
      <c r="G10" s="75">
        <f t="shared" si="1"/>
        <v>162.77078190923481</v>
      </c>
      <c r="H10" s="75">
        <f t="shared" si="1"/>
        <v>155.81954810745592</v>
      </c>
      <c r="I10" s="75">
        <f t="shared" si="1"/>
        <v>-134.54470507153809</v>
      </c>
      <c r="J10" s="75">
        <f t="shared" si="1"/>
        <v>0</v>
      </c>
      <c r="K10" s="75">
        <f t="shared" si="1"/>
        <v>-106.3564424593978</v>
      </c>
      <c r="L10" s="75">
        <f t="shared" si="1"/>
        <v>-136.53378050349377</v>
      </c>
      <c r="M10" s="76">
        <f t="shared" si="1"/>
        <v>-134.54470507153809</v>
      </c>
      <c r="N10" s="77"/>
      <c r="O10" s="92">
        <f>V3</f>
        <v>8.889559713348151E-2</v>
      </c>
      <c r="AA10" s="112"/>
      <c r="AB10" s="74" t="str">
        <f>AI3</f>
        <v>Carboxysome +int/ext CA</v>
      </c>
      <c r="AC10" s="75">
        <f t="shared" si="4"/>
        <v>1469.6815325562068</v>
      </c>
      <c r="AD10" s="75">
        <f t="shared" si="2"/>
        <v>1469.6815325562068</v>
      </c>
      <c r="AE10" s="75">
        <f t="shared" si="2"/>
        <v>1267.4016829952427</v>
      </c>
      <c r="AF10" s="75">
        <f t="shared" si="2"/>
        <v>1553.7112636761108</v>
      </c>
      <c r="AG10" s="75">
        <f t="shared" si="2"/>
        <v>1552.9759287459367</v>
      </c>
      <c r="AH10" s="75">
        <f t="shared" si="2"/>
        <v>-64.006937800044739</v>
      </c>
      <c r="AI10" s="75">
        <f t="shared" si="2"/>
        <v>0</v>
      </c>
      <c r="AJ10" s="75">
        <f t="shared" si="2"/>
        <v>1118.84930550894</v>
      </c>
      <c r="AK10" s="75">
        <f t="shared" si="2"/>
        <v>-65.910969310206667</v>
      </c>
      <c r="AL10" s="76">
        <f t="shared" si="2"/>
        <v>-64.006937800044739</v>
      </c>
      <c r="AM10" s="77"/>
      <c r="AN10" s="93">
        <f>AU3</f>
        <v>0.13859074740433366</v>
      </c>
    </row>
    <row r="11" spans="1:50" ht="22.5" customHeight="1" x14ac:dyDescent="0.25">
      <c r="A11" s="115"/>
      <c r="B11" s="112"/>
      <c r="C11" s="74" t="str">
        <f>K3</f>
        <v>Condensate -int/ext CA</v>
      </c>
      <c r="D11" s="75">
        <f t="shared" si="3"/>
        <v>1298.8584139472266</v>
      </c>
      <c r="E11" s="75">
        <f t="shared" si="1"/>
        <v>1298.8584139472266</v>
      </c>
      <c r="F11" s="75">
        <f t="shared" si="1"/>
        <v>1354.262334151236</v>
      </c>
      <c r="G11" s="75">
        <f t="shared" si="1"/>
        <v>4233.9284291126842</v>
      </c>
      <c r="H11" s="75">
        <f t="shared" si="1"/>
        <v>4124.5711298658107</v>
      </c>
      <c r="I11" s="75">
        <f t="shared" si="1"/>
        <v>-443.45973069361884</v>
      </c>
      <c r="J11" s="75">
        <f t="shared" si="1"/>
        <v>1673.207035834223</v>
      </c>
      <c r="K11" s="75">
        <f t="shared" si="1"/>
        <v>0</v>
      </c>
      <c r="L11" s="75">
        <f t="shared" si="1"/>
        <v>-474.7520053371959</v>
      </c>
      <c r="M11" s="76">
        <f t="shared" si="1"/>
        <v>-443.45973069361884</v>
      </c>
      <c r="N11" s="77"/>
      <c r="O11" s="92">
        <f>W3</f>
        <v>-5.6505974807278259E-3</v>
      </c>
      <c r="AA11" s="112"/>
      <c r="AB11" s="74" t="str">
        <f>AJ3</f>
        <v>Condensate -int/ext CA</v>
      </c>
      <c r="AC11" s="75">
        <f t="shared" si="4"/>
        <v>5519.3172798814949</v>
      </c>
      <c r="AD11" s="75">
        <f t="shared" si="2"/>
        <v>5519.3172798814949</v>
      </c>
      <c r="AE11" s="75">
        <f t="shared" si="2"/>
        <v>2337.0364545135262</v>
      </c>
      <c r="AF11" s="75">
        <f t="shared" si="2"/>
        <v>6841.2789220524064</v>
      </c>
      <c r="AG11" s="75">
        <f t="shared" si="2"/>
        <v>6829.7105811939618</v>
      </c>
      <c r="AH11" s="75">
        <f t="shared" si="2"/>
        <v>-18608.777643541325</v>
      </c>
      <c r="AI11" s="75">
        <f t="shared" si="2"/>
        <v>-17601.815994648987</v>
      </c>
      <c r="AJ11" s="75">
        <f t="shared" si="2"/>
        <v>0</v>
      </c>
      <c r="AK11" s="75">
        <f t="shared" si="2"/>
        <v>-18638.732001223692</v>
      </c>
      <c r="AL11" s="76">
        <f t="shared" si="2"/>
        <v>-18608.777643541325</v>
      </c>
      <c r="AM11" s="77"/>
      <c r="AN11" s="93">
        <f>AV3</f>
        <v>1.1331985185603168</v>
      </c>
    </row>
    <row r="12" spans="1:50" ht="22.5" customHeight="1" x14ac:dyDescent="0.25">
      <c r="A12" s="115"/>
      <c r="B12" s="112"/>
      <c r="C12" s="74" t="str">
        <f>L3</f>
        <v>Carboxysome -int/ext CA</v>
      </c>
      <c r="D12" s="75">
        <f t="shared" si="3"/>
        <v>308.58707804662282</v>
      </c>
      <c r="E12" s="75">
        <f t="shared" si="1"/>
        <v>308.58707804662282</v>
      </c>
      <c r="F12" s="75">
        <f t="shared" si="1"/>
        <v>318.22669995129195</v>
      </c>
      <c r="G12" s="75">
        <f t="shared" si="1"/>
        <v>819.2542854526256</v>
      </c>
      <c r="H12" s="75">
        <f t="shared" si="1"/>
        <v>800.2274185202142</v>
      </c>
      <c r="I12" s="75">
        <f t="shared" si="1"/>
        <v>5.4444828992320717</v>
      </c>
      <c r="J12" s="75">
        <f t="shared" si="1"/>
        <v>373.71927739708417</v>
      </c>
      <c r="K12" s="75">
        <f t="shared" si="1"/>
        <v>82.601191631974928</v>
      </c>
      <c r="L12" s="75">
        <f t="shared" si="1"/>
        <v>0</v>
      </c>
      <c r="M12" s="76">
        <f t="shared" si="1"/>
        <v>5.4444828992320717</v>
      </c>
      <c r="N12" s="77"/>
      <c r="O12" s="92">
        <f>X3</f>
        <v>-3.2476922334016251E-2</v>
      </c>
      <c r="AA12" s="112"/>
      <c r="AB12" s="74" t="str">
        <f>AK3</f>
        <v>Carboxysome -int/ext CA</v>
      </c>
      <c r="AC12" s="75">
        <f t="shared" si="4"/>
        <v>4203.2126998725525</v>
      </c>
      <c r="AD12" s="75">
        <f t="shared" si="2"/>
        <v>4203.2126998725525</v>
      </c>
      <c r="AE12" s="75">
        <f t="shared" si="2"/>
        <v>3649.5337573343727</v>
      </c>
      <c r="AF12" s="75">
        <f t="shared" si="2"/>
        <v>4433.2182726926667</v>
      </c>
      <c r="AG12" s="75">
        <f t="shared" si="2"/>
        <v>4431.2055192353464</v>
      </c>
      <c r="AH12" s="75">
        <f t="shared" si="2"/>
        <v>5.2117012910280156</v>
      </c>
      <c r="AI12" s="75">
        <f t="shared" si="2"/>
        <v>180.41102892131158</v>
      </c>
      <c r="AJ12" s="75">
        <f t="shared" si="2"/>
        <v>3242.9172631226761</v>
      </c>
      <c r="AK12" s="75">
        <f t="shared" si="2"/>
        <v>0</v>
      </c>
      <c r="AL12" s="76">
        <f t="shared" si="2"/>
        <v>5.2117012910280156</v>
      </c>
      <c r="AM12" s="77"/>
      <c r="AN12" s="93">
        <f>AW3</f>
        <v>7.9998797659559709E-2</v>
      </c>
    </row>
    <row r="13" spans="1:50" ht="22.5" customHeight="1" thickBot="1" x14ac:dyDescent="0.3">
      <c r="A13" s="115"/>
      <c r="B13" s="113"/>
      <c r="C13" s="78" t="str">
        <f>M3</f>
        <v>Carboxysome +ext CA</v>
      </c>
      <c r="D13" s="79">
        <f t="shared" si="3"/>
        <v>320.59746955255008</v>
      </c>
      <c r="E13" s="79">
        <f t="shared" si="1"/>
        <v>320.59746955255008</v>
      </c>
      <c r="F13" s="79">
        <f t="shared" si="1"/>
        <v>330.79213846266367</v>
      </c>
      <c r="G13" s="79">
        <f t="shared" si="1"/>
        <v>860.66876635671645</v>
      </c>
      <c r="H13" s="79">
        <f t="shared" si="1"/>
        <v>840.54633721053131</v>
      </c>
      <c r="I13" s="79">
        <f t="shared" si="1"/>
        <v>0</v>
      </c>
      <c r="J13" s="79">
        <f t="shared" si="1"/>
        <v>389.47996456450147</v>
      </c>
      <c r="K13" s="79">
        <f t="shared" si="1"/>
        <v>81.599372620972346</v>
      </c>
      <c r="L13" s="79">
        <f t="shared" si="1"/>
        <v>-5.7579748555865642</v>
      </c>
      <c r="M13" s="80">
        <f t="shared" si="1"/>
        <v>0</v>
      </c>
      <c r="N13" s="77"/>
      <c r="O13" s="92">
        <f>Y3</f>
        <v>-3.0708721851343854E-2</v>
      </c>
      <c r="AA13" s="113"/>
      <c r="AB13" s="78" t="str">
        <f>AL3</f>
        <v>Carboxysome +ext CA</v>
      </c>
      <c r="AC13" s="79">
        <f t="shared" si="4"/>
        <v>4439.7208405171214</v>
      </c>
      <c r="AD13" s="79">
        <f t="shared" si="2"/>
        <v>4439.7208405171214</v>
      </c>
      <c r="AE13" s="79">
        <f t="shared" si="2"/>
        <v>3854.161203686916</v>
      </c>
      <c r="AF13" s="79">
        <f t="shared" si="2"/>
        <v>4682.9700763866658</v>
      </c>
      <c r="AG13" s="79">
        <f t="shared" si="2"/>
        <v>4680.8414290913679</v>
      </c>
      <c r="AH13" s="79">
        <f t="shared" si="2"/>
        <v>0</v>
      </c>
      <c r="AI13" s="79">
        <f t="shared" si="2"/>
        <v>185.287260862392</v>
      </c>
      <c r="AJ13" s="79">
        <f t="shared" si="2"/>
        <v>3424.1318339798427</v>
      </c>
      <c r="AK13" s="79">
        <f t="shared" si="2"/>
        <v>-5.511789740913688</v>
      </c>
      <c r="AL13" s="80">
        <f t="shared" si="2"/>
        <v>0</v>
      </c>
      <c r="AM13" s="77"/>
      <c r="AN13" s="93">
        <f>AX3</f>
        <v>8.16913978401278E-2</v>
      </c>
    </row>
    <row r="14" spans="1:50" ht="15" customHeight="1" x14ac:dyDescent="0.5">
      <c r="B14" s="117" t="s">
        <v>57</v>
      </c>
      <c r="C14" s="117"/>
      <c r="D14" s="117"/>
      <c r="E14" s="117"/>
      <c r="F14" s="117"/>
      <c r="G14" s="117"/>
      <c r="H14" s="117"/>
      <c r="I14" s="117"/>
      <c r="J14" s="117"/>
      <c r="K14" s="117"/>
      <c r="L14" s="117"/>
      <c r="M14" s="117"/>
      <c r="N14" s="85"/>
      <c r="O14" s="86"/>
      <c r="P14" s="86"/>
      <c r="Q14" s="86"/>
      <c r="R14" s="86"/>
      <c r="S14" s="86"/>
      <c r="T14" s="86"/>
      <c r="U14" s="86"/>
      <c r="V14" s="86"/>
      <c r="W14" s="86"/>
      <c r="X14" s="86"/>
      <c r="Y14" s="86"/>
      <c r="Z14" s="86"/>
      <c r="AA14" s="119" t="s">
        <v>58</v>
      </c>
      <c r="AB14" s="119"/>
      <c r="AC14" s="119"/>
      <c r="AD14" s="119"/>
      <c r="AE14" s="119"/>
      <c r="AF14" s="119"/>
      <c r="AG14" s="119"/>
      <c r="AH14" s="119"/>
      <c r="AI14" s="119"/>
      <c r="AJ14" s="119"/>
      <c r="AK14" s="119"/>
      <c r="AL14" s="119"/>
    </row>
    <row r="15" spans="1:50" ht="15" customHeight="1" x14ac:dyDescent="0.5">
      <c r="B15" s="118"/>
      <c r="C15" s="118"/>
      <c r="D15" s="118"/>
      <c r="E15" s="118"/>
      <c r="F15" s="118"/>
      <c r="G15" s="118"/>
      <c r="H15" s="118"/>
      <c r="I15" s="118"/>
      <c r="J15" s="118"/>
      <c r="K15" s="118"/>
      <c r="L15" s="118"/>
      <c r="M15" s="118"/>
      <c r="N15" s="85"/>
      <c r="O15" s="86"/>
      <c r="P15" s="86"/>
      <c r="Q15" s="86"/>
      <c r="R15" s="86"/>
      <c r="S15" s="86"/>
      <c r="T15" s="86"/>
      <c r="U15" s="86"/>
      <c r="V15" s="86"/>
      <c r="W15" s="86"/>
      <c r="X15" s="86"/>
      <c r="Y15" s="86"/>
      <c r="Z15" s="86"/>
      <c r="AA15" s="120"/>
      <c r="AB15" s="120"/>
      <c r="AC15" s="120"/>
      <c r="AD15" s="120"/>
      <c r="AE15" s="120"/>
      <c r="AF15" s="120"/>
      <c r="AG15" s="120"/>
      <c r="AH15" s="120"/>
      <c r="AI15" s="120"/>
      <c r="AJ15" s="120"/>
      <c r="AK15" s="120"/>
      <c r="AL15" s="120"/>
    </row>
    <row r="17" ht="19.7" customHeight="1" x14ac:dyDescent="0.25"/>
    <row r="18" ht="19.7" customHeight="1" x14ac:dyDescent="0.25"/>
    <row r="19" ht="19.7" customHeight="1" x14ac:dyDescent="0.25"/>
    <row r="20" ht="19.7" customHeight="1" x14ac:dyDescent="0.25"/>
    <row r="21" ht="19.7" customHeight="1" x14ac:dyDescent="0.25"/>
    <row r="22" ht="19.7" customHeight="1" x14ac:dyDescent="0.25"/>
    <row r="23" ht="19.7" customHeight="1" x14ac:dyDescent="0.25"/>
    <row r="24" ht="19.7" customHeight="1" x14ac:dyDescent="0.25"/>
    <row r="25" ht="19.7" customHeight="1" x14ac:dyDescent="0.25"/>
    <row r="30" ht="26.1" customHeight="1" x14ac:dyDescent="0.25"/>
    <row r="31" ht="26.1" customHeight="1" x14ac:dyDescent="0.25"/>
    <row r="32" ht="26.1" customHeight="1" x14ac:dyDescent="0.25"/>
    <row r="33" spans="2:14" ht="26.1" customHeight="1" x14ac:dyDescent="0.25"/>
    <row r="34" spans="2:14" ht="26.1" customHeight="1" x14ac:dyDescent="0.25"/>
    <row r="35" spans="2:14" ht="26.1" customHeight="1" x14ac:dyDescent="0.25"/>
    <row r="36" spans="2:14" ht="26.1" customHeight="1" x14ac:dyDescent="0.25"/>
    <row r="37" spans="2:14" ht="26.1" customHeight="1" x14ac:dyDescent="0.25"/>
    <row r="38" spans="2:14" ht="26.1" customHeight="1" x14ac:dyDescent="0.25"/>
    <row r="39" spans="2:14" ht="26.1" customHeight="1" x14ac:dyDescent="0.25"/>
    <row r="40" spans="2:14" x14ac:dyDescent="0.25">
      <c r="B40" s="81"/>
      <c r="C40" s="82"/>
      <c r="D40" s="83"/>
      <c r="E40" s="83"/>
      <c r="F40" s="83"/>
      <c r="G40" s="83"/>
      <c r="H40" s="83"/>
      <c r="I40" s="83"/>
      <c r="J40" s="83"/>
      <c r="K40" s="83"/>
      <c r="L40" s="83"/>
      <c r="M40" s="83"/>
    </row>
    <row r="41" spans="2:14" ht="139.5" customHeight="1" x14ac:dyDescent="0.25">
      <c r="B41" s="114" t="s">
        <v>48</v>
      </c>
      <c r="C41" s="114"/>
      <c r="D41" s="114"/>
      <c r="E41" s="114"/>
      <c r="F41" s="114"/>
      <c r="G41" s="114"/>
      <c r="H41" s="114"/>
      <c r="I41" s="114"/>
      <c r="J41" s="114"/>
      <c r="K41" s="114"/>
      <c r="L41" s="114"/>
      <c r="M41" s="114"/>
      <c r="N41" s="84"/>
    </row>
  </sheetData>
  <mergeCells count="8">
    <mergeCell ref="B14:M15"/>
    <mergeCell ref="AA14:AL15"/>
    <mergeCell ref="B41:M41"/>
    <mergeCell ref="A2:A13"/>
    <mergeCell ref="D2:M2"/>
    <mergeCell ref="AC2:AL2"/>
    <mergeCell ref="B4:B13"/>
    <mergeCell ref="AA4:AA13"/>
  </mergeCells>
  <conditionalFormatting sqref="N4:N13">
    <cfRule type="colorScale" priority="11">
      <colorScale>
        <cfvo type="num" val="-100"/>
        <cfvo type="num" val="0"/>
        <cfvo type="num" val="100"/>
        <color rgb="FF00CDFF"/>
        <color theme="0"/>
        <color rgb="FFDBD100"/>
      </colorScale>
    </cfRule>
  </conditionalFormatting>
  <conditionalFormatting sqref="AM4:AM13">
    <cfRule type="colorScale" priority="9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40:M40">
    <cfRule type="colorScale" priority="7">
      <colorScale>
        <cfvo type="min"/>
        <cfvo type="num" val="0"/>
        <cfvo type="max"/>
        <color rgb="FFFF6DB6"/>
        <color theme="0"/>
        <color rgb="FF009292"/>
      </colorScale>
    </cfRule>
  </conditionalFormatting>
  <conditionalFormatting sqref="D4:M13">
    <cfRule type="colorScale" priority="2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conditionalFormatting sqref="AC4:AL13">
    <cfRule type="colorScale" priority="1">
      <colorScale>
        <cfvo type="num" val="-300"/>
        <cfvo type="num" val="0"/>
        <cfvo type="num" val="300"/>
        <color rgb="FF00CDFF"/>
        <color theme="0"/>
        <color rgb="FFDBD1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Net rates tobacco</vt:lpstr>
      <vt:lpstr>Net rates Ancestral F1A</vt:lpstr>
      <vt:lpstr>Net rates Ancestral F1B</vt:lpstr>
      <vt:lpstr>Net rates Synechococcus</vt:lpstr>
      <vt:lpstr>Net rates Cyanobium</vt:lpstr>
      <vt:lpstr>Net rates Chlamydomonas</vt:lpstr>
      <vt:lpstr>Net rates tobacco 50 RuBP</vt:lpstr>
      <vt:lpstr>Tobacco evolution matrix</vt:lpstr>
      <vt:lpstr>Tobacco evolution matrix 50RuBP</vt:lpstr>
      <vt:lpstr>Ancestral F1A evolution matrix</vt:lpstr>
      <vt:lpstr>Ancestral F1B evolution matrix</vt:lpstr>
      <vt:lpstr>Synechococcus evolution matrix</vt:lpstr>
      <vt:lpstr>Cyanobium evolution matrix</vt:lpstr>
      <vt:lpstr>Chlamydomonas evolution matrix</vt:lpstr>
      <vt:lpstr>Summary matrix Rubisco CA</vt:lpstr>
      <vt:lpstr>Summary matrix Cond ext CA</vt:lpstr>
      <vt:lpstr>Summary matrix Cond int-ext</vt:lpstr>
      <vt:lpstr>Summary matrix Cond int</vt:lpstr>
      <vt:lpstr>Summary matrix Cbx int 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 et al. Rubisco proton production drives the elevation of CO2 within condensates and carboxysomes</dc:creator>
  <cp:lastModifiedBy>Ben Long</cp:lastModifiedBy>
  <dcterms:created xsi:type="dcterms:W3CDTF">2020-03-05T22:46:38Z</dcterms:created>
  <dcterms:modified xsi:type="dcterms:W3CDTF">2020-12-03T02:25:37Z</dcterms:modified>
</cp:coreProperties>
</file>